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_articles\___2019_Retraction\__PlosONE\accepted\"/>
    </mc:Choice>
  </mc:AlternateContent>
  <bookViews>
    <workbookView xWindow="0" yWindow="0" windowWidth="23040" windowHeight="9192"/>
  </bookViews>
  <sheets>
    <sheet name="data-articles" sheetId="1" r:id="rId1"/>
    <sheet name="citations" sheetId="3" r:id="rId2"/>
  </sheets>
  <calcPr calcId="162913"/>
</workbook>
</file>

<file path=xl/calcChain.xml><?xml version="1.0" encoding="utf-8"?>
<calcChain xmlns="http://schemas.openxmlformats.org/spreadsheetml/2006/main">
  <c r="AC2" i="1" l="1"/>
  <c r="AB2" i="1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4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499" i="3"/>
  <c r="H500" i="3"/>
  <c r="H501" i="3"/>
  <c r="H502" i="3"/>
  <c r="H503" i="3"/>
  <c r="H504" i="3"/>
  <c r="H505" i="3"/>
  <c r="H506" i="3"/>
  <c r="H507" i="3"/>
  <c r="H508" i="3"/>
  <c r="H509" i="3"/>
  <c r="H510" i="3"/>
  <c r="H511" i="3"/>
  <c r="H512" i="3"/>
  <c r="H513" i="3"/>
  <c r="H514" i="3"/>
  <c r="H515" i="3"/>
  <c r="H516" i="3"/>
  <c r="H517" i="3"/>
  <c r="H518" i="3"/>
  <c r="H519" i="3"/>
  <c r="H520" i="3"/>
  <c r="H521" i="3"/>
  <c r="H522" i="3"/>
  <c r="H523" i="3"/>
  <c r="H524" i="3"/>
  <c r="H525" i="3"/>
  <c r="H526" i="3"/>
  <c r="H527" i="3"/>
  <c r="H528" i="3"/>
  <c r="H529" i="3"/>
  <c r="H530" i="3"/>
  <c r="H531" i="3"/>
  <c r="H532" i="3"/>
  <c r="H533" i="3"/>
  <c r="H534" i="3"/>
  <c r="H535" i="3"/>
  <c r="H536" i="3"/>
  <c r="H537" i="3"/>
  <c r="H538" i="3"/>
  <c r="H539" i="3"/>
  <c r="H540" i="3"/>
  <c r="H541" i="3"/>
  <c r="H542" i="3"/>
  <c r="H543" i="3"/>
  <c r="H544" i="3"/>
  <c r="H545" i="3"/>
  <c r="H546" i="3"/>
  <c r="H547" i="3"/>
  <c r="H548" i="3"/>
  <c r="H549" i="3"/>
  <c r="H550" i="3"/>
  <c r="H551" i="3"/>
  <c r="H552" i="3"/>
  <c r="H553" i="3"/>
  <c r="H554" i="3"/>
  <c r="H555" i="3"/>
  <c r="H556" i="3"/>
  <c r="H557" i="3"/>
  <c r="H558" i="3"/>
  <c r="H559" i="3"/>
  <c r="H560" i="3"/>
  <c r="H561" i="3"/>
  <c r="H562" i="3"/>
  <c r="H563" i="3"/>
  <c r="H564" i="3"/>
  <c r="H565" i="3"/>
  <c r="H566" i="3"/>
  <c r="H567" i="3"/>
  <c r="H568" i="3"/>
  <c r="H569" i="3"/>
  <c r="H570" i="3"/>
  <c r="H571" i="3"/>
  <c r="H572" i="3"/>
  <c r="H573" i="3"/>
  <c r="H574" i="3"/>
  <c r="H575" i="3"/>
  <c r="H576" i="3"/>
  <c r="H577" i="3"/>
  <c r="H578" i="3"/>
  <c r="H579" i="3"/>
  <c r="H580" i="3"/>
  <c r="H581" i="3"/>
  <c r="H582" i="3"/>
  <c r="H583" i="3"/>
  <c r="H584" i="3"/>
  <c r="H585" i="3"/>
  <c r="H586" i="3"/>
  <c r="H587" i="3"/>
  <c r="H588" i="3"/>
  <c r="H589" i="3"/>
  <c r="H590" i="3"/>
  <c r="H591" i="3"/>
  <c r="H592" i="3"/>
  <c r="H593" i="3"/>
  <c r="H594" i="3"/>
  <c r="H595" i="3"/>
  <c r="H596" i="3"/>
  <c r="H597" i="3"/>
  <c r="H598" i="3"/>
  <c r="H599" i="3"/>
  <c r="H600" i="3"/>
  <c r="H601" i="3"/>
  <c r="H602" i="3"/>
  <c r="H603" i="3"/>
  <c r="H604" i="3"/>
  <c r="H605" i="3"/>
  <c r="H606" i="3"/>
  <c r="H607" i="3"/>
  <c r="H608" i="3"/>
  <c r="H609" i="3"/>
  <c r="H610" i="3"/>
  <c r="H611" i="3"/>
  <c r="H612" i="3"/>
  <c r="H613" i="3"/>
  <c r="H614" i="3"/>
  <c r="H615" i="3"/>
  <c r="H616" i="3"/>
  <c r="H617" i="3"/>
  <c r="H618" i="3"/>
  <c r="H619" i="3"/>
  <c r="H620" i="3"/>
  <c r="H621" i="3"/>
  <c r="H622" i="3"/>
  <c r="H623" i="3"/>
  <c r="H624" i="3"/>
  <c r="H625" i="3"/>
  <c r="H626" i="3"/>
  <c r="H627" i="3"/>
  <c r="H628" i="3"/>
  <c r="H629" i="3"/>
  <c r="H630" i="3"/>
  <c r="H631" i="3"/>
  <c r="H632" i="3"/>
  <c r="H633" i="3"/>
  <c r="H634" i="3"/>
  <c r="H635" i="3"/>
  <c r="H636" i="3"/>
  <c r="H637" i="3"/>
  <c r="H638" i="3"/>
  <c r="H639" i="3"/>
  <c r="H640" i="3"/>
  <c r="H641" i="3"/>
  <c r="H642" i="3"/>
  <c r="H643" i="3"/>
  <c r="H644" i="3"/>
  <c r="H645" i="3"/>
  <c r="H646" i="3"/>
  <c r="H647" i="3"/>
  <c r="H648" i="3"/>
  <c r="H649" i="3"/>
  <c r="H650" i="3"/>
  <c r="H651" i="3"/>
  <c r="H652" i="3"/>
  <c r="H653" i="3"/>
  <c r="H654" i="3"/>
  <c r="H655" i="3"/>
  <c r="H656" i="3"/>
  <c r="H657" i="3"/>
  <c r="H658" i="3"/>
  <c r="H659" i="3"/>
  <c r="H660" i="3"/>
  <c r="H661" i="3"/>
  <c r="H662" i="3"/>
  <c r="H663" i="3"/>
  <c r="H664" i="3"/>
  <c r="H665" i="3"/>
  <c r="H666" i="3"/>
  <c r="H667" i="3"/>
  <c r="H668" i="3"/>
  <c r="H669" i="3"/>
  <c r="H670" i="3"/>
  <c r="H671" i="3"/>
  <c r="H672" i="3"/>
  <c r="H673" i="3"/>
  <c r="H674" i="3"/>
  <c r="H675" i="3"/>
  <c r="H676" i="3"/>
  <c r="H677" i="3"/>
  <c r="H678" i="3"/>
  <c r="H679" i="3"/>
  <c r="H680" i="3"/>
  <c r="H681" i="3"/>
  <c r="H682" i="3"/>
  <c r="H683" i="3"/>
  <c r="H684" i="3"/>
  <c r="H685" i="3"/>
  <c r="H686" i="3"/>
  <c r="H687" i="3"/>
  <c r="H688" i="3"/>
  <c r="H689" i="3"/>
  <c r="H690" i="3"/>
  <c r="H691" i="3"/>
  <c r="H692" i="3"/>
  <c r="H693" i="3"/>
  <c r="H694" i="3"/>
  <c r="H695" i="3"/>
  <c r="H696" i="3"/>
  <c r="H697" i="3"/>
  <c r="H698" i="3"/>
  <c r="H699" i="3"/>
  <c r="H700" i="3"/>
  <c r="H701" i="3"/>
  <c r="H702" i="3"/>
  <c r="H703" i="3"/>
  <c r="H704" i="3"/>
  <c r="H705" i="3"/>
  <c r="H706" i="3"/>
  <c r="H707" i="3"/>
  <c r="H708" i="3"/>
  <c r="H709" i="3"/>
  <c r="H710" i="3"/>
  <c r="H711" i="3"/>
  <c r="H712" i="3"/>
  <c r="H713" i="3"/>
  <c r="H714" i="3"/>
  <c r="H715" i="3"/>
  <c r="H716" i="3"/>
  <c r="H717" i="3"/>
  <c r="H2" i="3"/>
  <c r="R3" i="1"/>
  <c r="W3" i="1"/>
  <c r="X3" i="1"/>
  <c r="R4" i="1"/>
  <c r="W4" i="1"/>
  <c r="X4" i="1"/>
  <c r="R5" i="1"/>
  <c r="W5" i="1"/>
  <c r="X5" i="1"/>
  <c r="R6" i="1"/>
  <c r="R7" i="1"/>
  <c r="W7" i="1"/>
  <c r="X7" i="1"/>
  <c r="R8" i="1"/>
  <c r="W8" i="1"/>
  <c r="X8" i="1"/>
  <c r="R9" i="1"/>
  <c r="W9" i="1"/>
  <c r="X9" i="1"/>
  <c r="R10" i="1"/>
  <c r="R11" i="1"/>
  <c r="W11" i="1"/>
  <c r="X11" i="1"/>
  <c r="R12" i="1"/>
  <c r="W12" i="1"/>
  <c r="X12" i="1"/>
  <c r="R13" i="1"/>
  <c r="W13" i="1"/>
  <c r="X13" i="1"/>
  <c r="R14" i="1"/>
  <c r="W14" i="1"/>
  <c r="X14" i="1"/>
  <c r="R15" i="1"/>
  <c r="W15" i="1"/>
  <c r="X15" i="1"/>
  <c r="R16" i="1"/>
  <c r="W16" i="1"/>
  <c r="X16" i="1"/>
  <c r="R17" i="1"/>
  <c r="W17" i="1"/>
  <c r="X17" i="1"/>
  <c r="R18" i="1"/>
  <c r="R19" i="1"/>
  <c r="W19" i="1"/>
  <c r="X19" i="1"/>
  <c r="R20" i="1"/>
  <c r="W20" i="1"/>
  <c r="X20" i="1"/>
  <c r="R21" i="1"/>
  <c r="W21" i="1"/>
  <c r="X21" i="1"/>
  <c r="R22" i="1"/>
  <c r="R23" i="1"/>
  <c r="W23" i="1"/>
  <c r="X23" i="1"/>
  <c r="R24" i="1"/>
  <c r="W24" i="1"/>
  <c r="X24" i="1"/>
  <c r="R25" i="1"/>
  <c r="W25" i="1"/>
  <c r="X25" i="1"/>
  <c r="R26" i="1"/>
  <c r="W26" i="1"/>
  <c r="X26" i="1"/>
  <c r="R27" i="1"/>
  <c r="W27" i="1"/>
  <c r="X27" i="1"/>
  <c r="R28" i="1"/>
  <c r="W28" i="1"/>
  <c r="X28" i="1"/>
  <c r="R29" i="1"/>
  <c r="W29" i="1"/>
  <c r="X29" i="1"/>
  <c r="R30" i="1"/>
  <c r="R31" i="1"/>
  <c r="W31" i="1"/>
  <c r="X31" i="1"/>
  <c r="R32" i="1"/>
  <c r="W32" i="1"/>
  <c r="X32" i="1"/>
  <c r="R33" i="1"/>
  <c r="W33" i="1"/>
  <c r="X33" i="1"/>
  <c r="R34" i="1"/>
  <c r="W34" i="1"/>
  <c r="X34" i="1"/>
  <c r="R35" i="1"/>
  <c r="W35" i="1"/>
  <c r="X35" i="1"/>
  <c r="R36" i="1"/>
  <c r="W36" i="1"/>
  <c r="X36" i="1"/>
  <c r="R37" i="1"/>
  <c r="W37" i="1"/>
  <c r="X37" i="1"/>
  <c r="R38" i="1"/>
  <c r="W38" i="1"/>
  <c r="X38" i="1"/>
  <c r="R39" i="1"/>
  <c r="W39" i="1"/>
  <c r="X39" i="1"/>
  <c r="R40" i="1"/>
  <c r="W40" i="1"/>
  <c r="X40" i="1"/>
  <c r="R41" i="1"/>
  <c r="W41" i="1"/>
  <c r="X41" i="1"/>
  <c r="R42" i="1"/>
  <c r="R43" i="1"/>
  <c r="W43" i="1"/>
  <c r="X43" i="1"/>
  <c r="R44" i="1"/>
  <c r="W44" i="1"/>
  <c r="X44" i="1"/>
  <c r="R45" i="1"/>
  <c r="W45" i="1"/>
  <c r="X45" i="1"/>
  <c r="R46" i="1"/>
  <c r="R47" i="1"/>
  <c r="W47" i="1"/>
  <c r="X47" i="1"/>
  <c r="R48" i="1"/>
  <c r="W48" i="1"/>
  <c r="X48" i="1"/>
  <c r="R49" i="1"/>
  <c r="W49" i="1"/>
  <c r="X49" i="1"/>
  <c r="R50" i="1"/>
  <c r="W50" i="1"/>
  <c r="X50" i="1"/>
  <c r="R51" i="1"/>
  <c r="W51" i="1"/>
  <c r="X51" i="1"/>
  <c r="R52" i="1"/>
  <c r="W52" i="1"/>
  <c r="X52" i="1"/>
  <c r="R53" i="1"/>
  <c r="W53" i="1"/>
  <c r="X53" i="1"/>
  <c r="R54" i="1"/>
  <c r="R55" i="1"/>
  <c r="W55" i="1"/>
  <c r="X55" i="1"/>
  <c r="R2" i="1"/>
  <c r="W2" i="1"/>
  <c r="X2" i="1"/>
  <c r="D3" i="1"/>
  <c r="Z3" i="1"/>
  <c r="AA3" i="1"/>
  <c r="D4" i="1"/>
  <c r="Z4" i="1"/>
  <c r="AA4" i="1"/>
  <c r="D5" i="1"/>
  <c r="D6" i="1"/>
  <c r="T6" i="1"/>
  <c r="D7" i="1"/>
  <c r="D8" i="1"/>
  <c r="T8" i="1"/>
  <c r="D9" i="1"/>
  <c r="D10" i="1"/>
  <c r="T10" i="1"/>
  <c r="D11" i="1"/>
  <c r="D12" i="1"/>
  <c r="T12" i="1"/>
  <c r="D13" i="1"/>
  <c r="D14" i="1"/>
  <c r="T14" i="1"/>
  <c r="D15" i="1"/>
  <c r="D16" i="1"/>
  <c r="T16" i="1"/>
  <c r="D17" i="1"/>
  <c r="D18" i="1"/>
  <c r="D19" i="1"/>
  <c r="D20" i="1"/>
  <c r="T20" i="1"/>
  <c r="D21" i="1"/>
  <c r="D22" i="1"/>
  <c r="D23" i="1"/>
  <c r="D24" i="1"/>
  <c r="T24" i="1"/>
  <c r="D25" i="1"/>
  <c r="D26" i="1"/>
  <c r="D27" i="1"/>
  <c r="D28" i="1"/>
  <c r="T28" i="1"/>
  <c r="D29" i="1"/>
  <c r="D30" i="1"/>
  <c r="D31" i="1"/>
  <c r="D32" i="1"/>
  <c r="T32" i="1"/>
  <c r="D33" i="1"/>
  <c r="D34" i="1"/>
  <c r="D35" i="1"/>
  <c r="D36" i="1"/>
  <c r="T36" i="1"/>
  <c r="D37" i="1"/>
  <c r="D38" i="1"/>
  <c r="D39" i="1"/>
  <c r="D40" i="1"/>
  <c r="T40" i="1"/>
  <c r="D41" i="1"/>
  <c r="D42" i="1"/>
  <c r="D43" i="1"/>
  <c r="D44" i="1"/>
  <c r="T44" i="1"/>
  <c r="D45" i="1"/>
  <c r="D46" i="1"/>
  <c r="D47" i="1"/>
  <c r="D48" i="1"/>
  <c r="T48" i="1"/>
  <c r="D49" i="1"/>
  <c r="D50" i="1"/>
  <c r="D51" i="1"/>
  <c r="D52" i="1"/>
  <c r="T52" i="1"/>
  <c r="D53" i="1"/>
  <c r="D54" i="1"/>
  <c r="D55" i="1"/>
  <c r="D2" i="1"/>
  <c r="T2" i="1"/>
  <c r="T53" i="1"/>
  <c r="T49" i="1"/>
  <c r="T45" i="1"/>
  <c r="T41" i="1"/>
  <c r="T37" i="1"/>
  <c r="T33" i="1"/>
  <c r="T29" i="1"/>
  <c r="T25" i="1"/>
  <c r="T21" i="1"/>
  <c r="T17" i="1"/>
  <c r="T13" i="1"/>
  <c r="T9" i="1"/>
  <c r="T5" i="1"/>
  <c r="AC3" i="1"/>
  <c r="Z55" i="1"/>
  <c r="AA55" i="1"/>
  <c r="Z51" i="1"/>
  <c r="AA51" i="1"/>
  <c r="AD51" i="1"/>
  <c r="Z47" i="1"/>
  <c r="AA47" i="1"/>
  <c r="AD47" i="1"/>
  <c r="Z43" i="1"/>
  <c r="AA43" i="1"/>
  <c r="AD43" i="1"/>
  <c r="Z39" i="1"/>
  <c r="AA39" i="1"/>
  <c r="Z35" i="1"/>
  <c r="AA35" i="1"/>
  <c r="AD35" i="1"/>
  <c r="Z31" i="1"/>
  <c r="AA31" i="1"/>
  <c r="AD31" i="1"/>
  <c r="Z27" i="1"/>
  <c r="AA27" i="1"/>
  <c r="AD27" i="1"/>
  <c r="Z23" i="1"/>
  <c r="AA23" i="1"/>
  <c r="Z19" i="1"/>
  <c r="AA19" i="1"/>
  <c r="AD19" i="1"/>
  <c r="Z15" i="1"/>
  <c r="AA15" i="1"/>
  <c r="AD15" i="1"/>
  <c r="Z11" i="1"/>
  <c r="AA11" i="1"/>
  <c r="AD11" i="1"/>
  <c r="Z7" i="1"/>
  <c r="AA7" i="1"/>
  <c r="T54" i="1"/>
  <c r="T50" i="1"/>
  <c r="T46" i="1"/>
  <c r="T42" i="1"/>
  <c r="T38" i="1"/>
  <c r="T34" i="1"/>
  <c r="T30" i="1"/>
  <c r="T26" i="1"/>
  <c r="T22" i="1"/>
  <c r="T18" i="1"/>
  <c r="AC4" i="1"/>
  <c r="AC55" i="1"/>
  <c r="AC51" i="1"/>
  <c r="AC47" i="1"/>
  <c r="AC43" i="1"/>
  <c r="AC39" i="1"/>
  <c r="AC35" i="1"/>
  <c r="AC31" i="1"/>
  <c r="AC27" i="1"/>
  <c r="AC23" i="1"/>
  <c r="AC19" i="1"/>
  <c r="AC15" i="1"/>
  <c r="AC11" i="1"/>
  <c r="AC7" i="1"/>
  <c r="AD29" i="1"/>
  <c r="AD4" i="1"/>
  <c r="AD55" i="1"/>
  <c r="AD39" i="1"/>
  <c r="AD23" i="1"/>
  <c r="AD7" i="1"/>
  <c r="AD3" i="1"/>
  <c r="T4" i="1"/>
  <c r="Z2" i="1"/>
  <c r="AA2" i="1"/>
  <c r="AD2" i="1"/>
  <c r="Z52" i="1"/>
  <c r="AA52" i="1"/>
  <c r="AD52" i="1"/>
  <c r="Z48" i="1"/>
  <c r="AA48" i="1"/>
  <c r="AC48" i="1"/>
  <c r="Z44" i="1"/>
  <c r="AA44" i="1"/>
  <c r="AC44" i="1"/>
  <c r="Z40" i="1"/>
  <c r="AA40" i="1"/>
  <c r="AC40" i="1"/>
  <c r="Z36" i="1"/>
  <c r="AA36" i="1"/>
  <c r="AD36" i="1"/>
  <c r="Z32" i="1"/>
  <c r="AA32" i="1"/>
  <c r="AC32" i="1"/>
  <c r="Z28" i="1"/>
  <c r="AA28" i="1"/>
  <c r="AC28" i="1"/>
  <c r="Z24" i="1"/>
  <c r="AA24" i="1"/>
  <c r="AC24" i="1"/>
  <c r="Z20" i="1"/>
  <c r="AA20" i="1"/>
  <c r="AD20" i="1"/>
  <c r="Z16" i="1"/>
  <c r="AA16" i="1"/>
  <c r="AC16" i="1"/>
  <c r="Z12" i="1"/>
  <c r="AA12" i="1"/>
  <c r="AC12" i="1"/>
  <c r="Z8" i="1"/>
  <c r="AA8" i="1"/>
  <c r="AC8" i="1"/>
  <c r="T55" i="1"/>
  <c r="T51" i="1"/>
  <c r="T47" i="1"/>
  <c r="T43" i="1"/>
  <c r="T39" i="1"/>
  <c r="T35" i="1"/>
  <c r="T31" i="1"/>
  <c r="T27" i="1"/>
  <c r="T23" i="1"/>
  <c r="T19" i="1"/>
  <c r="T15" i="1"/>
  <c r="T11" i="1"/>
  <c r="T7" i="1"/>
  <c r="T3" i="1"/>
  <c r="Z54" i="1"/>
  <c r="AA54" i="1"/>
  <c r="Z46" i="1"/>
  <c r="AA46" i="1"/>
  <c r="Z42" i="1"/>
  <c r="AA42" i="1"/>
  <c r="Z30" i="1"/>
  <c r="AA30" i="1"/>
  <c r="Z22" i="1"/>
  <c r="AA22" i="1"/>
  <c r="Z18" i="1"/>
  <c r="AA18" i="1"/>
  <c r="Z10" i="1"/>
  <c r="AA10" i="1"/>
  <c r="Z6" i="1"/>
  <c r="AA6" i="1"/>
  <c r="Z50" i="1"/>
  <c r="AA50" i="1"/>
  <c r="AC50" i="1"/>
  <c r="Z38" i="1"/>
  <c r="AA38" i="1"/>
  <c r="AC38" i="1"/>
  <c r="Z34" i="1"/>
  <c r="AA34" i="1"/>
  <c r="AC34" i="1"/>
  <c r="Z26" i="1"/>
  <c r="AA26" i="1"/>
  <c r="AC26" i="1"/>
  <c r="Z14" i="1"/>
  <c r="AA14" i="1"/>
  <c r="AC14" i="1"/>
  <c r="Z53" i="1"/>
  <c r="AA53" i="1"/>
  <c r="AC53" i="1"/>
  <c r="Z45" i="1"/>
  <c r="AA45" i="1"/>
  <c r="AD45" i="1"/>
  <c r="Z37" i="1"/>
  <c r="AA37" i="1"/>
  <c r="AD37" i="1"/>
  <c r="Z29" i="1"/>
  <c r="AA29" i="1"/>
  <c r="AC29" i="1"/>
  <c r="Z25" i="1"/>
  <c r="AA25" i="1"/>
  <c r="AD25" i="1"/>
  <c r="Z17" i="1"/>
  <c r="AA17" i="1"/>
  <c r="AD17" i="1"/>
  <c r="Z13" i="1"/>
  <c r="AA13" i="1"/>
  <c r="AC13" i="1"/>
  <c r="Z9" i="1"/>
  <c r="AA9" i="1"/>
  <c r="AC9" i="1"/>
  <c r="Z5" i="1"/>
  <c r="AA5" i="1"/>
  <c r="AD5" i="1"/>
  <c r="W54" i="1"/>
  <c r="X54" i="1"/>
  <c r="W46" i="1"/>
  <c r="X46" i="1"/>
  <c r="W42" i="1"/>
  <c r="X42" i="1"/>
  <c r="W30" i="1"/>
  <c r="X30" i="1"/>
  <c r="W22" i="1"/>
  <c r="X22" i="1"/>
  <c r="W18" i="1"/>
  <c r="X18" i="1"/>
  <c r="W10" i="1"/>
  <c r="X10" i="1"/>
  <c r="W6" i="1"/>
  <c r="X6" i="1"/>
  <c r="Z49" i="1"/>
  <c r="AA49" i="1"/>
  <c r="AD49" i="1"/>
  <c r="Z41" i="1"/>
  <c r="AA41" i="1"/>
  <c r="AC41" i="1"/>
  <c r="Z33" i="1"/>
  <c r="AA33" i="1"/>
  <c r="AD33" i="1"/>
  <c r="Z21" i="1"/>
  <c r="AA21" i="1"/>
  <c r="AD21" i="1"/>
  <c r="AB49" i="1"/>
  <c r="AB50" i="1"/>
  <c r="AB51" i="1"/>
  <c r="AB52" i="1"/>
  <c r="AB53" i="1"/>
  <c r="AB54" i="1"/>
  <c r="AB55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D8" i="1"/>
  <c r="AD50" i="1"/>
  <c r="AD9" i="1"/>
  <c r="AC20" i="1"/>
  <c r="AC45" i="1"/>
  <c r="AD40" i="1"/>
  <c r="AD53" i="1"/>
  <c r="AD24" i="1"/>
  <c r="AD14" i="1"/>
  <c r="AC36" i="1"/>
  <c r="AD18" i="1"/>
  <c r="AC18" i="1"/>
  <c r="AD22" i="1"/>
  <c r="AC22" i="1"/>
  <c r="AD54" i="1"/>
  <c r="AC54" i="1"/>
  <c r="AC17" i="1"/>
  <c r="AC33" i="1"/>
  <c r="AC49" i="1"/>
  <c r="AD12" i="1"/>
  <c r="AD28" i="1"/>
  <c r="AD44" i="1"/>
  <c r="AD26" i="1"/>
  <c r="AC52" i="1"/>
  <c r="AD13" i="1"/>
  <c r="AD46" i="1"/>
  <c r="AC46" i="1"/>
  <c r="AD6" i="1"/>
  <c r="AC6" i="1"/>
  <c r="AD30" i="1"/>
  <c r="AC30" i="1"/>
  <c r="AC5" i="1"/>
  <c r="AC21" i="1"/>
  <c r="AC37" i="1"/>
  <c r="AD16" i="1"/>
  <c r="AD32" i="1"/>
  <c r="AD34" i="1"/>
  <c r="AD48" i="1"/>
  <c r="AD41" i="1"/>
  <c r="AD10" i="1"/>
  <c r="AC10" i="1"/>
  <c r="AD42" i="1"/>
  <c r="AC42" i="1"/>
  <c r="AC25" i="1"/>
  <c r="AD38" i="1"/>
</calcChain>
</file>

<file path=xl/comments1.xml><?xml version="1.0" encoding="utf-8"?>
<comments xmlns="http://schemas.openxmlformats.org/spreadsheetml/2006/main">
  <authors>
    <author>Windows User</author>
  </authors>
  <commentList>
    <comment ref="Z1" authorId="0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time from publication to retraction expressed in months</t>
        </r>
      </text>
    </comment>
  </commentList>
</comments>
</file>

<file path=xl/sharedStrings.xml><?xml version="1.0" encoding="utf-8"?>
<sst xmlns="http://schemas.openxmlformats.org/spreadsheetml/2006/main" count="3978" uniqueCount="1602">
  <si>
    <t>ID</t>
  </si>
  <si>
    <t>US</t>
  </si>
  <si>
    <t>ImagingTechnique</t>
  </si>
  <si>
    <t>Type-of-manuscript</t>
  </si>
  <si>
    <t>Title</t>
  </si>
  <si>
    <t>Journal</t>
  </si>
  <si>
    <t>Full name of journal</t>
  </si>
  <si>
    <t>Type</t>
  </si>
  <si>
    <t>No-of-authors</t>
  </si>
  <si>
    <t>Country</t>
  </si>
  <si>
    <t>link</t>
  </si>
  <si>
    <t>Month-retaction</t>
  </si>
  <si>
    <t>Year-restacted</t>
  </si>
  <si>
    <t>Reason</t>
  </si>
  <si>
    <t>September</t>
  </si>
  <si>
    <t>CT</t>
  </si>
  <si>
    <t>case report</t>
  </si>
  <si>
    <t>Emphysematous cystitis and emphysematous pyelitis: a clinically misleading association</t>
  </si>
  <si>
    <t>Pan Afr Med J.</t>
  </si>
  <si>
    <t>Morocco</t>
  </si>
  <si>
    <t>https://www.ncbi.nlm.nih.gov/pubmed/24498467</t>
  </si>
  <si>
    <t>August</t>
  </si>
  <si>
    <t>no</t>
  </si>
  <si>
    <t>October</t>
  </si>
  <si>
    <t>PET</t>
  </si>
  <si>
    <t>review</t>
  </si>
  <si>
    <t>Neuroradiological advances detect abnormal neuroanatomy underlying neuropsychological impairments: the power of PET imaging</t>
  </si>
  <si>
    <t>Eur J Nucl Med Mol Imaging.</t>
  </si>
  <si>
    <t>Q1</t>
  </si>
  <si>
    <t>Radiology, Nuclear Medicine &amp; Medical Imaging</t>
  </si>
  <si>
    <t>USA</t>
  </si>
  <si>
    <t>https://www.ncbi.nlm.nih.gov/pubmed/23576100</t>
  </si>
  <si>
    <t>yes</t>
  </si>
  <si>
    <t xml:space="preserve">November </t>
  </si>
  <si>
    <t>X-ray and PET</t>
  </si>
  <si>
    <t>Current concepts of surveillance and its significance in head and neck cancer</t>
  </si>
  <si>
    <t>Ann R Coll Surg Engl.</t>
  </si>
  <si>
    <t>Annals of the Royal College of Surgeons of England</t>
  </si>
  <si>
    <t>Q3</t>
  </si>
  <si>
    <t>Surgery</t>
  </si>
  <si>
    <t>India</t>
  </si>
  <si>
    <t>https://www.ncbi.nlm.nih.gov/pubmed/22041231</t>
  </si>
  <si>
    <t>March</t>
  </si>
  <si>
    <t>MRI</t>
  </si>
  <si>
    <t>New horizons in genitourinary oncologic imaging</t>
  </si>
  <si>
    <t>Abdom Imaging.</t>
  </si>
  <si>
    <t>https://www.ncbi.nlm.nih.gov/pubmed/16333696</t>
  </si>
  <si>
    <t>research article</t>
  </si>
  <si>
    <t>Mn-porphyrins as novel molecular magnetic resonance imaging contrast agents</t>
  </si>
  <si>
    <t>J Endourol.</t>
  </si>
  <si>
    <t>Urology &amp; Nephrology</t>
  </si>
  <si>
    <t>https://www.ncbi.nlm.nih.gov/pubmed/22050509</t>
  </si>
  <si>
    <t>Q2</t>
  </si>
  <si>
    <t>CT and MIR</t>
  </si>
  <si>
    <t>CT and MR findings in a neuroforaminal extraskeletal Ewing sarcoma mimicking benign nerve sheath tumor</t>
  </si>
  <si>
    <t>Ir J Med Sci.</t>
  </si>
  <si>
    <t>Belgium</t>
  </si>
  <si>
    <t>https://www.ncbi.nlm.nih.gov/pubmed/20676795</t>
  </si>
  <si>
    <t>April</t>
  </si>
  <si>
    <t>Usefulness of two-dimensional echocardiography and myocardial perfusion imaging for immediate evaluation of chest pain in the emergency department</t>
  </si>
  <si>
    <t>Resuscitation.</t>
  </si>
  <si>
    <t>Resuscitation</t>
  </si>
  <si>
    <t>Emergency Medicine</t>
  </si>
  <si>
    <t>Italy</t>
  </si>
  <si>
    <t>https://www.ncbi.nlm.nih.gov/pubmed/11334691</t>
  </si>
  <si>
    <t>July</t>
  </si>
  <si>
    <t>Neuroimaging in metabolic disorders</t>
  </si>
  <si>
    <t>J Neuroimaging.</t>
  </si>
  <si>
    <t>Turkey</t>
  </si>
  <si>
    <t>https://www.ncbi.nlm.nih.gov/pubmed/21385274</t>
  </si>
  <si>
    <t>May</t>
  </si>
  <si>
    <t>Safety and feasibility of two-dimensional echocardiography and myocardial perfusion imaging in patients with chest pain</t>
  </si>
  <si>
    <t>Angiology.</t>
  </si>
  <si>
    <t>Angiology</t>
  </si>
  <si>
    <t>Q4</t>
  </si>
  <si>
    <t>Peripheral Vascular Disease</t>
  </si>
  <si>
    <t>https://www.ncbi.nlm.nih.gov/pubmed/11386380</t>
  </si>
  <si>
    <t>Hepatic hydatid cyst</t>
  </si>
  <si>
    <t>Korean J Intern Med.</t>
  </si>
  <si>
    <t>Medicine, General &amp; Internal</t>
  </si>
  <si>
    <t>Korea</t>
  </si>
  <si>
    <t>https://www.ncbi.nlm.nih.gov/pubmed/26161026</t>
  </si>
  <si>
    <t>scintigraphy</t>
  </si>
  <si>
    <t>case series</t>
  </si>
  <si>
    <t>Thoracic stomach: comparative evaluation of endoscopy, gastric aspirate analysis and hepatobiliary scintigraphy in the diagnosis of duodeno-gastric reflux</t>
  </si>
  <si>
    <t>Indian J Gastroenterol.</t>
  </si>
  <si>
    <t>https://www.ncbi.nlm.nih.gov/pubmed/2258211</t>
  </si>
  <si>
    <t>January</t>
  </si>
  <si>
    <t>Correlation of electrocardiographic changes and myocardial fibrosis in patients with hypertrophic cardiomyopathy detected by cardiac magnetic resonance imaging</t>
  </si>
  <si>
    <t>Clin Cardiol.</t>
  </si>
  <si>
    <t>Clinical Cardiology</t>
  </si>
  <si>
    <t>Cardiac &amp; Cardivascular Systems</t>
  </si>
  <si>
    <t>South Korea</t>
  </si>
  <si>
    <t>https://www.ncbi.nlm.nih.gov/pubmed/23070984</t>
  </si>
  <si>
    <t>Brain magnetic resonance imaging abnormalities after the Norwood procedure using regional cerebral perfusion</t>
  </si>
  <si>
    <t>J Thorac Cardiovasc Surg.</t>
  </si>
  <si>
    <t>https://www.ncbi.nlm.nih.gov/pubmed/16399311</t>
  </si>
  <si>
    <t>An unusual cause of paralysis of the peroneal nerve: a report of 3 cases</t>
  </si>
  <si>
    <t>J Pediatr Orthop.</t>
  </si>
  <si>
    <t>Switzerland</t>
  </si>
  <si>
    <t>https://www.ncbi.nlm.nih.gov/pubmed/21654448</t>
  </si>
  <si>
    <t>Bayes clustering and structural support vector machines for segmentation of carotid artery plaques in multicontrast MRI</t>
  </si>
  <si>
    <t>Comput Math Methods Med.</t>
  </si>
  <si>
    <t>Mathematical &amp; Computational Biology</t>
  </si>
  <si>
    <t>China</t>
  </si>
  <si>
    <t>https://www.ncbi.nlm.nih.gov/pubmed/23365619</t>
  </si>
  <si>
    <t>Pituitary microadenoma. MR appearance and correlation with CT</t>
  </si>
  <si>
    <t>Acta Radiol.</t>
  </si>
  <si>
    <t>https://www.ncbi.nlm.nih.gov/pubmed/7640099</t>
  </si>
  <si>
    <t>Does changing from a first generation antipsychotic (perphenazin) to a second generation antipsychotic (risperidone) alter brain activation and motor activity? A case report</t>
  </si>
  <si>
    <t>BMC Res Notes.</t>
  </si>
  <si>
    <t>Norway</t>
  </si>
  <si>
    <t>https://www.ncbi.nlm.nih.gov/pubmed/23648137</t>
  </si>
  <si>
    <t>US - CEUS</t>
  </si>
  <si>
    <t>Clinical application of contrast enhanced ultrasound to diagnose benign prostatic hyperplasia</t>
  </si>
  <si>
    <t>Diagn Pathol.</t>
  </si>
  <si>
    <t>Diagnostic Pathology</t>
  </si>
  <si>
    <t>Pathology</t>
  </si>
  <si>
    <t>https://www.ncbi.nlm.nih.gov/pubmed/24986664</t>
  </si>
  <si>
    <t>Etiology of rotator cuff tears in paraplegic patients: a case-control study</t>
  </si>
  <si>
    <t>J Shoulder Elbow Surg.</t>
  </si>
  <si>
    <t>Othopedics</t>
  </si>
  <si>
    <t>Germany</t>
  </si>
  <si>
    <t>https://www.ncbi.nlm.nih.gov/pubmed/22014611</t>
  </si>
  <si>
    <t>PET - SPECT</t>
  </si>
  <si>
    <t>Size and P-glycoprotein expression limit 99mTc-tetrofosmin uptake in parathyroid adenomas</t>
  </si>
  <si>
    <t>Nucl Med Commun.</t>
  </si>
  <si>
    <t>Taiwan</t>
  </si>
  <si>
    <t>https://www.ncbi.nlm.nih.gov/pubmed/12352599</t>
  </si>
  <si>
    <t>plagiarism</t>
  </si>
  <si>
    <t>December</t>
  </si>
  <si>
    <t>Dual-time point positron emission tomography findings of benign mediastinal lymph nodes in a tuberculosis-endemic region</t>
  </si>
  <si>
    <t>Jpn J Radiol.</t>
  </si>
  <si>
    <t>https://www.ncbi.nlm.nih.gov/pubmed/22009418</t>
  </si>
  <si>
    <t>Vessel-encoded dynamic magnetic resonance angiography using arterial spin labeling</t>
  </si>
  <si>
    <t>Magn Reson Med.</t>
  </si>
  <si>
    <t>UK</t>
  </si>
  <si>
    <t>https://www.ncbi.nlm.nih.gov/pubmed/20665787</t>
  </si>
  <si>
    <t>duplicate publication</t>
  </si>
  <si>
    <t>CT features of bladder small cell carcinoma</t>
  </si>
  <si>
    <t>Clin Imaging.</t>
  </si>
  <si>
    <t>Clinical Imaging</t>
  </si>
  <si>
    <t>https://www.ncbi.nlm.nih.gov/pubmed/15158225</t>
  </si>
  <si>
    <t>Measurement of tumor volume by PET to evaluate prognosis in patients with advanced non-small cell lung cancer treated by non-surgical therapy</t>
  </si>
  <si>
    <t>https://www.ncbi.nlm.nih.gov/pubmed/21508201</t>
  </si>
  <si>
    <t>Expanding the phenotype of a neurofibromatosis type 1-like syndrome: a patient with a SPRED1 mutation and orbital manifestations</t>
  </si>
  <si>
    <t>Ophthal Plast Reconstr Surg.</t>
  </si>
  <si>
    <t>Opthalmology</t>
  </si>
  <si>
    <t>https://www.ncbi.nlm.nih.gov/pubmed/19966658</t>
  </si>
  <si>
    <t>US - CHI</t>
  </si>
  <si>
    <t>Contrast harmonic ultrasound and indocyanine-green fluorescence video angiography for evaluation of dermal and subdermal microcirculation in free parascapular flaps</t>
  </si>
  <si>
    <t>Clin Hemorheol Microcirc.</t>
  </si>
  <si>
    <t>https://www.ncbi.nlm.nih.gov/pubmed/18094456</t>
  </si>
  <si>
    <t>Usefulness of systemic computed tomography (CT) scanning in the detection of malignant lymphadenopathy</t>
  </si>
  <si>
    <t>Medicine (Baltimore).</t>
  </si>
  <si>
    <t>Medicine</t>
  </si>
  <si>
    <t>Japan</t>
  </si>
  <si>
    <t>https://www.ncbi.nlm.nih.gov/pubmed/22033453</t>
  </si>
  <si>
    <t>June</t>
  </si>
  <si>
    <t>US - Doppler</t>
  </si>
  <si>
    <t>Doppler ultrasound of the uteroplacental circulation in the prediction of pregnancy outcome in women with raised maternal serum alpha-fetoprotein</t>
  </si>
  <si>
    <t>Br J Obstet Gynaecol.</t>
  </si>
  <si>
    <t>Obstetrics &amp; Gynecology</t>
  </si>
  <si>
    <t>https://www.ncbi.nlm.nih.gov/pubmed/7517180</t>
  </si>
  <si>
    <t>Prognostic utility of coronary computed tomographic angiography: a 5-year follow-up in type 2 diabetes patients with suspected coronary artery disease</t>
  </si>
  <si>
    <t>J Diabetes Res.</t>
  </si>
  <si>
    <t>Endocrinology &amp; Metabolism</t>
  </si>
  <si>
    <t>https://www.ncbi.nlm.nih.gov/pubmed/24772442</t>
  </si>
  <si>
    <t>US - Ecocardiography</t>
  </si>
  <si>
    <t>Incidence of dilated cardiomyopathy and detection of HIV in myocardial cells of HIV-positive patients. Gruppo Italiano per lo Studio Cardiologico dei Pazienti Affetti da AIDS</t>
  </si>
  <si>
    <t>N Engl J Med.</t>
  </si>
  <si>
    <t>https://www.ncbi.nlm.nih.gov/pubmed/9770555</t>
  </si>
  <si>
    <t>New England Journal of Medicine</t>
  </si>
  <si>
    <t>Phenylephrine stress in the evaluation of patients with congestive cardiomyopathies</t>
  </si>
  <si>
    <t>Invest Radiol.</t>
  </si>
  <si>
    <t>https://www.ncbi.nlm.nih.gov/pubmed/6345451</t>
  </si>
  <si>
    <t xml:space="preserve">US </t>
  </si>
  <si>
    <t>What do contrast media add to three-dimensional power Doppler evaluation of adnexal masses</t>
  </si>
  <si>
    <t>Croat Med J.</t>
  </si>
  <si>
    <t>Croatian Medical Journal</t>
  </si>
  <si>
    <t>Croatia</t>
  </si>
  <si>
    <t>https://www.ncbi.nlm.nih.gov/pubmed/10962043</t>
  </si>
  <si>
    <t>An innovative noninvasive respiratory stress test indicates significant coronary artery disease</t>
  </si>
  <si>
    <t>Cardiovasc Revasc Med.</t>
  </si>
  <si>
    <t>https://www.ncbi.nlm.nih.gov/pubmed/20129357</t>
  </si>
  <si>
    <t>February</t>
  </si>
  <si>
    <t>Role of intravascular ultrasound imaging in identifying vulnerable plaques</t>
  </si>
  <si>
    <t>Herz.</t>
  </si>
  <si>
    <t>HERZ</t>
  </si>
  <si>
    <t>https://www.ncbi.nlm.nih.gov/pubmed/10093011</t>
  </si>
  <si>
    <t>Thrombus arising from the ascending aorta</t>
  </si>
  <si>
    <t>Asian Cardiovasc Thorac Ann.</t>
  </si>
  <si>
    <t>https://www.ncbi.nlm.nih.gov/pubmed/22718733</t>
  </si>
  <si>
    <t>US-CT-MRI</t>
  </si>
  <si>
    <t>Prognostic factors in retroperitoneal fibrosis</t>
  </si>
  <si>
    <t>J Med Life.</t>
  </si>
  <si>
    <t>Romania</t>
  </si>
  <si>
    <t>https://www.ncbi.nlm.nih.gov/pubmed/20302193</t>
  </si>
  <si>
    <t>Cardiovascular dysautonomia in Parkinson's disease and multiple system atrophy</t>
  </si>
  <si>
    <t>Acta Neurol Scand.</t>
  </si>
  <si>
    <t>Acta Neurologica Scandinavica</t>
  </si>
  <si>
    <t>https://www.ncbi.nlm.nih.gov/pubmed/16542160</t>
  </si>
  <si>
    <t>3D delineation of prostate, rectum and bladder on MR images</t>
  </si>
  <si>
    <t>Comput Med Imaging Graph.</t>
  </si>
  <si>
    <t>France</t>
  </si>
  <si>
    <t>https://www.ncbi.nlm.nih.gov/pubmed/18692991</t>
  </si>
  <si>
    <t>Rare orbitocranial tumour in an adult</t>
  </si>
  <si>
    <t>Orbit.</t>
  </si>
  <si>
    <t>Orbit</t>
  </si>
  <si>
    <t>https://www.ncbi.nlm.nih.gov/pubmed/19874121</t>
  </si>
  <si>
    <t>Impact of aortic arch stiffness on recurrence of stroke in patients with acute ischemic stroke</t>
  </si>
  <si>
    <t>Circ J.</t>
  </si>
  <si>
    <t>https://www.ncbi.nlm.nih.gov/pubmed/18654017</t>
  </si>
  <si>
    <t>Intervillous blood flow in patients with missed abortion</t>
  </si>
  <si>
    <t>https://www.ncbi.nlm.nih.gov/pubmed/9475806</t>
  </si>
  <si>
    <t>US - IVUS</t>
  </si>
  <si>
    <t>Multiple atherosclerotic plaque rupture in acute coronary syndrome: a three-vessel intravascular ultrasound study</t>
  </si>
  <si>
    <t>Circulation.</t>
  </si>
  <si>
    <t>Circulation</t>
  </si>
  <si>
    <t>https://www.ncbi.nlm.nih.gov/pubmed/12176951</t>
  </si>
  <si>
    <t>US - cord</t>
  </si>
  <si>
    <t>Baseline plasma N-terminal pro-B-type natriuretic peptide is associated with the extent of stress-induced myocardial ischemia during dobutamine stress echocardiography</t>
  </si>
  <si>
    <t>Coron Artery Dis.</t>
  </si>
  <si>
    <t>Netherlands</t>
  </si>
  <si>
    <t>https://www.ncbi.nlm.nih.gov/pubmed/16728876</t>
  </si>
  <si>
    <t>Transurethral ultrasonography-guided injection of adult autologous stem cells versus transurethral endoscopic injection of collagen in treatment of urinary incontinence</t>
  </si>
  <si>
    <t>World J Urol.</t>
  </si>
  <si>
    <t>Austria</t>
  </si>
  <si>
    <t>https://www.ncbi.nlm.nih.gov/pubmed/17701044</t>
  </si>
  <si>
    <t>Ultrasonography reinvents the originally described technique for ganglion impar neurolysis in perianal cancer pain</t>
  </si>
  <si>
    <t>Anesth Analg.</t>
  </si>
  <si>
    <t>Anesthesiology</t>
  </si>
  <si>
    <t>https://www.ncbi.nlm.nih.gov/pubmed/18806057</t>
  </si>
  <si>
    <t>Diagnostic value of proton MR spectroscopy in peripheral arterial occlusive disease: a prospective evaluation</t>
  </si>
  <si>
    <t>AJR Am J Roentgenol.</t>
  </si>
  <si>
    <t>https://www.ncbi.nlm.nih.gov/pubmed/17056923</t>
  </si>
  <si>
    <t>SPECT</t>
  </si>
  <si>
    <t>Nocturnal paroxysmal dystonia related to a prerolandic dysplasia</t>
  </si>
  <si>
    <t>Epilepsy Res.</t>
  </si>
  <si>
    <t>Clinical Neurology</t>
  </si>
  <si>
    <t>Spain</t>
  </si>
  <si>
    <t>https://www.ncbi.nlm.nih.gov/pubmed/11137385</t>
  </si>
  <si>
    <t>Pheochromocytoma and pregnancy: complications and solutions (case report)</t>
  </si>
  <si>
    <t>Georgian Med News.</t>
  </si>
  <si>
    <t>Georgia</t>
  </si>
  <si>
    <t>https://www.ncbi.nlm.nih.gov/pubmed/22899418</t>
  </si>
  <si>
    <t>Diagnostic accuracy of 320-row computed tomography as compared with invasive coronary angiography in unselected, consecutive patients with suspected coronary artery disease</t>
  </si>
  <si>
    <t>Int J Cardiovasc Imaging.</t>
  </si>
  <si>
    <t>https://www.ncbi.nlm.nih.gov/pubmed/22806317</t>
  </si>
  <si>
    <t>Glioma grading: sensitivity, specificity, positive and negative predictive values of diffusion and perfusion imaging</t>
  </si>
  <si>
    <t>J Neurooncol.</t>
  </si>
  <si>
    <t>https://www.ncbi.nlm.nih.gov/pubmed/19229590</t>
  </si>
  <si>
    <t>CT and US</t>
  </si>
  <si>
    <t>The evaluation of computed tomography scans and ultrasounds in the differential diagnosis of periapical lesions</t>
  </si>
  <si>
    <t>J Endod.</t>
  </si>
  <si>
    <t>Dentistry, Oral Surgery &amp; Medicine</t>
  </si>
  <si>
    <t>https://www.ncbi.nlm.nih.gov/pubmed/18928838</t>
  </si>
  <si>
    <t>Reduced cardiac 123I-MIBG uptake reflects cardiac sympathetic dysfunction in Lewy body disease</t>
  </si>
  <si>
    <t>Neurology.</t>
  </si>
  <si>
    <t>Neurology</t>
  </si>
  <si>
    <t>https://www.ncbi.nlm.nih.gov/pubmed/17909159</t>
  </si>
  <si>
    <t>Characteristics of orthostatic hypotension in Parkinson's disease</t>
  </si>
  <si>
    <t>Brain</t>
  </si>
  <si>
    <t>https://www.ncbi.nlm.nih.gov/pubmed/17673498</t>
  </si>
  <si>
    <t>Spontaneous perforation of the extrahepatic bile duct in infancy: report of two cases and literature review</t>
  </si>
  <si>
    <t>Eur J Pediatr Surg.</t>
  </si>
  <si>
    <t>Pediatrics</t>
  </si>
  <si>
    <t>Tunisia</t>
  </si>
  <si>
    <t>https://www.ncbi.nlm.nih.gov/pubmed/17503309</t>
  </si>
  <si>
    <t>WOS-Q</t>
  </si>
  <si>
    <t>Id-art</t>
  </si>
  <si>
    <t>Year</t>
  </si>
  <si>
    <t>No-authors</t>
  </si>
  <si>
    <t>Type-of-citation</t>
  </si>
  <si>
    <t>Appear as retracted in the list of references</t>
  </si>
  <si>
    <t>Emphysematous pyelitis and cystitis associated with vesicoureteral reflux in a diabetic dog</t>
  </si>
  <si>
    <t>positive</t>
  </si>
  <si>
    <t>PET imaging reveals brain functional changes in internet gaming disorder</t>
  </si>
  <si>
    <t>European Journal of Nuclear Medicine and Molecular Imaging</t>
  </si>
  <si>
    <r>
      <t xml:space="preserve">Clinical impact of </t>
    </r>
    <r>
      <rPr>
        <vertAlign val="superscript"/>
        <sz val="11"/>
        <color indexed="8"/>
        <rFont val="Cambria"/>
        <family val="1"/>
      </rPr>
      <t>18</t>
    </r>
    <r>
      <rPr>
        <sz val="11"/>
        <color indexed="8"/>
        <rFont val="Cambria"/>
        <family val="1"/>
      </rPr>
      <t>F-FDG-PET/CT in the extra cardiac work-up of patients with infective endocarditi</t>
    </r>
  </si>
  <si>
    <t>European Heart Journal Cardiovascular Imaging</t>
  </si>
  <si>
    <t>Denmark</t>
  </si>
  <si>
    <t>Eliciting Preferences for Clinical Follow-Up in Patients with Head and Neck Cancer Using Best-Worst Scaling</t>
  </si>
  <si>
    <t>Value in Health</t>
  </si>
  <si>
    <t>Norway + UK + Italy</t>
  </si>
  <si>
    <t>Follow-up in head and neck cancer: Do more does it mean do better? A systematic review and our proposal based on our experience</t>
  </si>
  <si>
    <t>Clinical and Experimental Otorhinolaryngology</t>
  </si>
  <si>
    <t>Follow-up of oral cancer patients: three uneventful years may be enough</t>
  </si>
  <si>
    <t>Oral Surgery, Oral Medicine, Oral Pathology and Oral Radiology</t>
  </si>
  <si>
    <t>Failure pattern and salvage treatment after radical treatment of head and neck cancer</t>
  </si>
  <si>
    <t>Acta Oncologica</t>
  </si>
  <si>
    <t>book chapter</t>
  </si>
  <si>
    <t>Head and neck cancer prevention</t>
  </si>
  <si>
    <t>Book- Head and Neck Cancer: Multimodality Management, Second Edition</t>
  </si>
  <si>
    <t>A longitudinal study of follow-up activities after curative treatment for head and neck cancer</t>
  </si>
  <si>
    <t>Incidence of second metachronous head and neck cancers: Population-based outcomes over 25 years</t>
  </si>
  <si>
    <t>Laryngoscope</t>
  </si>
  <si>
    <t>Canada</t>
  </si>
  <si>
    <t>Genetic variants in p53-related genes confer susceptibility to second primary malignancy in patients with index squamous cell carcinoma of head and neck</t>
  </si>
  <si>
    <t>Carcinogenesis</t>
  </si>
  <si>
    <t>Post-therapeutic surveillance strategies in head and neck squamous cell carcinoma</t>
  </si>
  <si>
    <t>European Archives of Oto-Rhino-Laryngology</t>
  </si>
  <si>
    <t>Incidence of second primary malignancies in patients with treated head and neck cancer: A comprehensive review of literature</t>
  </si>
  <si>
    <t>Current Medical Research and Opinion</t>
  </si>
  <si>
    <t>Post-therapeutic Surveillance Schedule for Oral Cancer: Is There Agreement?</t>
  </si>
  <si>
    <t>Oral and Maxillofacial Surgery</t>
  </si>
  <si>
    <t>USA + China</t>
  </si>
  <si>
    <t>CT examination for local recurrence diagnosis in squamous cell carcinomas in the head and neck area | [CT-Untersuchung zur Lokalrezidivdiagnostik bei Plattenkarzinomen im Kopf-Hals-Bereich]</t>
  </si>
  <si>
    <t>Strahlentherapie und Onkologie</t>
  </si>
  <si>
    <t>Deuthland</t>
  </si>
  <si>
    <t>LINE-1 and alu methylation patterns in lymph node metastases of head and neck cancers</t>
  </si>
  <si>
    <t>Asian Pacific Journal of Cancer Prevention</t>
  </si>
  <si>
    <t xml:space="preserve">Thailand </t>
  </si>
  <si>
    <t>New data on the morphology of blood in the study of cancer</t>
  </si>
  <si>
    <t>International Journal of Pharmacy and Technology</t>
  </si>
  <si>
    <t>Russia</t>
  </si>
  <si>
    <t>Preparation and biological evaluation of a carrier free 90yttrium labelled porphyrin as a possible agent for targeted therapy of tumor</t>
  </si>
  <si>
    <t>Journal of Porphyrins and Phthalocyanines</t>
  </si>
  <si>
    <t>Iran</t>
  </si>
  <si>
    <t xml:space="preserve">Synthesis, antinociceptive and anti-inflammatory effects of porphyrins </t>
  </si>
  <si>
    <t>Bioorganic and Medicinal Chemistry</t>
  </si>
  <si>
    <t>Mexico</t>
  </si>
  <si>
    <t>Association of early stress testing with outcomes for emergency department evaluation of suspected acute coronary syndrome</t>
  </si>
  <si>
    <t>Critical Pathways in Cardiology</t>
  </si>
  <si>
    <t>Application of methods for central statistical monitoring in clinical trials</t>
  </si>
  <si>
    <t>Clinical Trials</t>
  </si>
  <si>
    <t>negative</t>
  </si>
  <si>
    <t>Part 10: Acute coronary syndromes: 2010 American Heart Association Guidelines for Cardiopulmonary Resuscitation and Emergency Cardiovascular Care</t>
  </si>
  <si>
    <t>Part 9: Acute coronary syndromes: 2010 International consensus on cardiopulmonary resuscitation and emergency cardiovascular care science with treatment recommendations</t>
  </si>
  <si>
    <t>Negative predictive value and potential cost savings of acute nuclear myocardial perfusion imaging in low risk patients with suspected acute coronary syndrome: A prospective single blinded study</t>
  </si>
  <si>
    <t>BMC Emergency Medicine</t>
  </si>
  <si>
    <t>Sweden</t>
  </si>
  <si>
    <t>no fulltext</t>
  </si>
  <si>
    <t>Chest pain: An update</t>
  </si>
  <si>
    <t>Current Opinion in Anaesthesiology</t>
  </si>
  <si>
    <t>Ultrasound of non traumatic acute abdomen: Extra-digestive causes | [Ultraschalldiagnostik des nichttraumatischen akuten abdomens: Die ursachen außerhalb des gastro-intestinaltraktes]</t>
  </si>
  <si>
    <t>Ultraschall in der Medizin</t>
  </si>
  <si>
    <t>Nuclear cardiology in acute coronary syndromes</t>
  </si>
  <si>
    <t>Quarterly Journal of Nuclear Medicine and Molecular Imaging</t>
  </si>
  <si>
    <t>Classification schema of symptomatic enterogastric reflux utilizing sincalide augmentation on hepatobiliary scintigraphy</t>
  </si>
  <si>
    <t>Journal of Nuclear Medicine Technology</t>
  </si>
  <si>
    <t>Comparative evaluation of intragastric bile acids and hepatobiliary scintigraphy in the diagnosis of duodenogastric reflux</t>
  </si>
  <si>
    <t>World Journal of Gastroenterology</t>
  </si>
  <si>
    <t>Normal computerized Q wave measurements in healthy young athletes</t>
  </si>
  <si>
    <t>Journal of Electrocardiology</t>
  </si>
  <si>
    <t>ECG-derived spatial QRS-T angle is strongly associated with hypertrophic cardiomyopathy</t>
  </si>
  <si>
    <t>USA + Sweden + Switherland</t>
  </si>
  <si>
    <t>Relationship between electrocardiographic findings and Cardiac Magnetic Resonance phenotypes in patients with Hypertrophic Cardiomyopathy</t>
  </si>
  <si>
    <t>IJC Heart and Vasculature</t>
  </si>
  <si>
    <t>Sensitivity and specificity of electrocardiographic examination in detecting ventricular or atrial overloads in Persian cats with hypertrophic cardiomyopathy | [Sensibilidade e especificidade do exame eletrocardiográfico na detecção de sobrecargas atriais e/ou ventriculares em gatos da raça Persa com cardiomiopatia hipertrófica]</t>
  </si>
  <si>
    <t>Pesquisa Veterinaria Brasileira</t>
  </si>
  <si>
    <t>Brazil</t>
  </si>
  <si>
    <t>Kinetic index combining native and postcontrast myocardial T1 in hypertrophic cardiomyopathy</t>
  </si>
  <si>
    <t>Journal of Magnetic Resonance Imaging</t>
  </si>
  <si>
    <t>France + UK</t>
  </si>
  <si>
    <t>Clinical characteristics and prognosis of end-stage hypertrophic cardiomyopathy</t>
  </si>
  <si>
    <t>Chinese Medical Journal</t>
  </si>
  <si>
    <t>Increased Transforming Growth Factor-β Levels Associated with Cardiac Adverse Events in Hypertrophic Cardiomyopathy</t>
  </si>
  <si>
    <t>QRS widening rates and genetic polymorphisms of matrix metalloproteinases in a cohort of patients with chronic heart failure</t>
  </si>
  <si>
    <t>Canadian Journal of Cardiology</t>
  </si>
  <si>
    <t>Impact of adverse left ventricular remodeling on sudden cardiac death in patients with hypertrophic cardiomyopathy</t>
  </si>
  <si>
    <t>Intraneural ganglion cysts: A systematic review and reinterpretation of the world's literature</t>
  </si>
  <si>
    <t>Journal of Neurosurgery</t>
  </si>
  <si>
    <t>Korea + Japan + USA</t>
  </si>
  <si>
    <t>Pediatric Intraneural Ganglia: The Value of a Systematic Review for “Orphan” Conditions</t>
  </si>
  <si>
    <t>World Neurosurgery</t>
  </si>
  <si>
    <t>Unusual peroneal nerve palsy caused by intraneural ganglion cyst: Pathological mechanism and appropriate treatment</t>
  </si>
  <si>
    <t>Acta Neurochirurgica</t>
  </si>
  <si>
    <t>A rare cause of deep peroneal nerve palsy due to compression of synovial cyst - Case report</t>
  </si>
  <si>
    <t>International Journal of Surgery Case Reports</t>
  </si>
  <si>
    <t>Peroneal and tibial intraneural ganglion cysts in children</t>
  </si>
  <si>
    <t>Pediatric Neurosurgery</t>
  </si>
  <si>
    <t>Israel</t>
  </si>
  <si>
    <t>Ultrasonography in the diagnosis of peripheral nerve disease</t>
  </si>
  <si>
    <t>Expert Opinion on Medical Diagnostics</t>
  </si>
  <si>
    <t>One size fits all: Evaluation of the transferability of a new "learning" histologic image analysis application</t>
  </si>
  <si>
    <t>Applied Immunohistochemistry and Molecular Morphology</t>
  </si>
  <si>
    <t>Announcement</t>
  </si>
  <si>
    <t>Acta Radiologica</t>
  </si>
  <si>
    <t>Evaluation of the Sellar and Parasellar Regions</t>
  </si>
  <si>
    <t>Magnetic Resonance Imaging Clinics of North America</t>
  </si>
  <si>
    <t>Imaging of the Pituitary and Hypothalamus</t>
  </si>
  <si>
    <t>Clinical Endocrine Oncology: Second Edition</t>
  </si>
  <si>
    <t>Evaluation of magnetic resonance imaging criteria for cavernous sinus invasion in patients with pituitary adenomas: Logistic regression analysis and correlation with surgical findings</t>
  </si>
  <si>
    <t>Surgical Neurology</t>
  </si>
  <si>
    <t>Magnetic resonance imaging of cavernous sinus invasion by pituitary adenoma: Diagnostic criteria and surgical findings</t>
  </si>
  <si>
    <t>Arquivos de Neuro-Psiquiatria</t>
  </si>
  <si>
    <t>Clinical picture of focal MRI lesions of pituitary gland in children - Own material | [Kliniczne znaczenie wykrywanych w badaniu MRI ogniskowych zmian przysadki u dzieci w materiale własnym]</t>
  </si>
  <si>
    <t>Przeglad Pediatryczny</t>
  </si>
  <si>
    <t>Pituitary adenoma in children and adolescents | [Gruczolaki przysadki u dzieci i młodzieży]</t>
  </si>
  <si>
    <t>The computed tomographic enhancement pattern of the normal canine pituitary gland</t>
  </si>
  <si>
    <t>Veterinary Radiology and Ultrasound</t>
  </si>
  <si>
    <t>Dynamic magnetic resonance imaging of the normal canine pituitary gland</t>
  </si>
  <si>
    <t>Pituitary microadenomas: MR features | [Microadenomi ipofisari: Aspetti RM]</t>
  </si>
  <si>
    <t>Rivista di Neuroradiologia</t>
  </si>
  <si>
    <t>The sellar region: Anatomy, pathology and neuroradiological study | [Regione sellare: Anatomia, tecnica di studio e patologia]</t>
  </si>
  <si>
    <t>Guidelines: Congress of Neurological Surgeons Systematic Review and Evidence-Based Guideline on Preoperative Imaging Assessment of Patients with Suspected Nonfunctioning Pituitary Adenomas</t>
  </si>
  <si>
    <t>Neurosurgery</t>
  </si>
  <si>
    <t>Risk factors for shoulder pain in patients with spinal cord injury: a multicenter study</t>
  </si>
  <si>
    <t>Musculoskeletal Surgery</t>
  </si>
  <si>
    <t>Determinants of Tc-99m sestamibi SPECT scan sensitivity in primary hyperparathyroidism</t>
  </si>
  <si>
    <t>American Journal of Surgery</t>
  </si>
  <si>
    <t>P-gp and MRP1 expression in parathyroid tumors related to histology, weight and (99m)Tc-sestamibi imaging results</t>
  </si>
  <si>
    <t>Experimental and Clinical Endocrinology and Diabetes</t>
  </si>
  <si>
    <t>Dual–time point 18F-FDG-PET and PET/CT for Differentiating Benign From Malignant Musculoskeletal Lesions: Opportunities and Limitations</t>
  </si>
  <si>
    <t>Seminars in Nuclear Medicine</t>
  </si>
  <si>
    <t>Imaging in extrapulmonary tuberculosis</t>
  </si>
  <si>
    <t>International Journal of Infectious Diseases</t>
  </si>
  <si>
    <t>India + UK</t>
  </si>
  <si>
    <t>Role of 18F-FDG PET in demonstrating disease burden in patients with tuberculous meningitis</t>
  </si>
  <si>
    <t>Journal of the Neurological Sciences</t>
  </si>
  <si>
    <t>Primary pulmonary artery sarcoma on dual-time point FDG PET/CT imaging</t>
  </si>
  <si>
    <t>Clinical Nuclear Medicine</t>
  </si>
  <si>
    <t>Latent tuberculosis infection - Revisiting and revising concepts</t>
  </si>
  <si>
    <t>Tuberculosis</t>
  </si>
  <si>
    <t>Serial changes of FDG uptake and diagnosis of suspected lung malignancy: A lesion-based analysis</t>
  </si>
  <si>
    <t>The role of dual and multiple time point imaging of FDG uptake in both normal and disease states</t>
  </si>
  <si>
    <t>Clinical and Translational Imaging</t>
  </si>
  <si>
    <t>USA + India</t>
  </si>
  <si>
    <t>Differential washout of FDG activity in two different inflammatory lesions: Implications for delayed imaging</t>
  </si>
  <si>
    <t>When should we recommend use of dual time-point and delayed time-point imaging techniques in FDG PET?</t>
  </si>
  <si>
    <t>Picture quiz: Nodal disease assessment in pelvic malignancy</t>
  </si>
  <si>
    <t>Imaging</t>
  </si>
  <si>
    <t>Accelerated visualization of selected intracranial arteries by cycled super-selective arterial spin labeling</t>
  </si>
  <si>
    <t>Magnetic Resonance Materials in Physics, Biology and Medicine</t>
  </si>
  <si>
    <t>Prospective motion correction and selective reacquisition using volumetric navigators for vessel-encoded arterial spin labeling dynamic angiography</t>
  </si>
  <si>
    <t>Magnetic Resonance in Medicine</t>
  </si>
  <si>
    <t>UK + USA</t>
  </si>
  <si>
    <t>Optimization of 4D vessel-selective arterial spin labeling angiography using balanced steady-state free precession and vessel-encoding</t>
  </si>
  <si>
    <t>NMR in Biomedicine</t>
  </si>
  <si>
    <t>UK + USA + Netherland + Germany</t>
  </si>
  <si>
    <t>Permeability Imaging as a Biomarker of Leptomeningeal Collateral Flow in Patients with Intracranial Arterial Stenosis</t>
  </si>
  <si>
    <t>Cell Biochemistry and Biophysics</t>
  </si>
  <si>
    <t>China + USA</t>
  </si>
  <si>
    <t>An Optimized Encoding Scheme for Planning Vessel-Encoded Pseudocontinuous Arterial Spin Labeling</t>
  </si>
  <si>
    <t>Superselective pseudo-continuous arterial spin labeling angiography</t>
  </si>
  <si>
    <t>European Journal of Radiology</t>
  </si>
  <si>
    <t>Cerebrovascular MRI: A review of state-of-the-art approaches, methods and techniques</t>
  </si>
  <si>
    <t>Time-resolved noncontrast enhanced 4-D dynamic magnetic resonance angiography using multibolus TrueFISP-based spin tagging with alternating radiofrequency (TrueSTAR)</t>
  </si>
  <si>
    <t>Relation of arterial stiffness and axial motion of the carotid artery wall - A pilot study to test our motion tracking algorithm in practice</t>
  </si>
  <si>
    <t xml:space="preserve">2014 36th Annual International Conference of the IEEE Engineering in Medicine and Biology Society, EMBC 2014 </t>
  </si>
  <si>
    <t>Finland</t>
  </si>
  <si>
    <t>Comparison of cerebral blood flow acquired by simultaneous [ 15O]water positron emission tomography and arterial spin labeling magnetic resonance imaging</t>
  </si>
  <si>
    <t>Journal of Cerebral Blood Flow and Metabolism</t>
  </si>
  <si>
    <t>Germany + UK</t>
  </si>
  <si>
    <t>A theoretical framework for quantifying blood volume flow rate from dynamic angiographic data and application to vessel-encoded arterial spin labeling MRI</t>
  </si>
  <si>
    <t>Medical Image Analysis</t>
  </si>
  <si>
    <t>MR Imaging of Urinary Bladder Carcinoma and Beyond</t>
  </si>
  <si>
    <t>Radiologic Clinics of North America</t>
  </si>
  <si>
    <t>Degeneration of the symphysis pubis presenting as a submucosal urinary bladder tumour</t>
  </si>
  <si>
    <t>Wideochirurgia I Inne Techniki Maloinwazyjne</t>
  </si>
  <si>
    <t>Poland</t>
  </si>
  <si>
    <t>Imaging Features of Common and Uncommon Bladder Neoplasms</t>
  </si>
  <si>
    <t>Small cell carcinoma of the urinary bladder</t>
  </si>
  <si>
    <t>Nishinihon Journal of Urology</t>
  </si>
  <si>
    <t>Small cell carcinoma encountered in a urinary bladder diverticulum</t>
  </si>
  <si>
    <t>Urology Journal</t>
  </si>
  <si>
    <t>Small cell carcinoma of the bladder: A report of 2 cases</t>
  </si>
  <si>
    <t>Chinese Journal of Cancer Prevention and Treatment</t>
  </si>
  <si>
    <t>Small cell carcinoma of the uterine corpus: MR imaging and pathological correlation</t>
  </si>
  <si>
    <t>Journal of Computer Assisted Tomography</t>
  </si>
  <si>
    <t>Extrapulmonary Small Cell Carcinoma of the Bladder</t>
  </si>
  <si>
    <t>Seminars in Oncology</t>
  </si>
  <si>
    <t>Clinical review – Small cell carcinoma of the bladder</t>
  </si>
  <si>
    <t>Cancer Treatment Reviews</t>
  </si>
  <si>
    <t>The role of PET/CT as a prognosticator and outcome predictor in lung cancer</t>
  </si>
  <si>
    <t>Expert Review of Respiratory Medicine</t>
  </si>
  <si>
    <t>The Role of 18F-FDG PET/CT as a Prognostic Factor in Patients with Synovial Sarcoma</t>
  </si>
  <si>
    <t>Nuclear Medicine and Molecular Imaging</t>
  </si>
  <si>
    <t>Obtaining quantitative global tumoral state indicators based on whole-body PET/CT scans: A breast cancer case study</t>
  </si>
  <si>
    <t>Nuclear Medicine Communications</t>
  </si>
  <si>
    <t>Higher predictive value of tumour and node [18F]-FDG PET metabolic volume and TLG in advanced lung cancer under chemotherapy</t>
  </si>
  <si>
    <t>Primary tumor standardized uptake value measured on F18-fluorodeoxyglucose positron emission tomography is of prediction value for survival and local control in non-small-cell lung cancer receiving radiotherapy: Meta-analysis</t>
  </si>
  <si>
    <t>Journal of Thoracic Oncology</t>
  </si>
  <si>
    <t>Application of artificial neural network and multiple linear regression models for predicting survival time of patients with non-small cell cancer using multiple prognostic factors including FDG-PET measurements</t>
  </si>
  <si>
    <t>Proceedings of the International Joint Conference on Neural Networks</t>
  </si>
  <si>
    <t>China+USA</t>
  </si>
  <si>
    <t>Prognostic value of volumetric parameters of 18F-FDG PET in non-small-cell lung cancer: a meta-analysis</t>
  </si>
  <si>
    <t>Treatment outcome for patients with primary NSCLC and synchronous solitary metastasis</t>
  </si>
  <si>
    <t>Clinical and Translational Oncology</t>
  </si>
  <si>
    <t>Initial metabolic tumor volume measured by 18F-FDG PET/CT can predict the outcome of osteosarcoma of the extremities</t>
  </si>
  <si>
    <t>Journal of Nuclear Medicine</t>
  </si>
  <si>
    <t>Prognostic predictive value of total lesion glycolysis from 18F-FDG PET/CT in post-surgical patients with epithelial ovarian cancer</t>
  </si>
  <si>
    <t>Prognostic Value of Metabolic Tumor Burden from 18F-FDG PET in Surgical Patients with Non-small-cell Lung Cancer</t>
  </si>
  <si>
    <t>Academic Radiology</t>
  </si>
  <si>
    <t>Predictive and prognostic value of metabolic tumour volume and total lesion glycolysis in solid tumours</t>
  </si>
  <si>
    <t>Metabolic Tumor Volume Measured by F-18 FDG PET/CT can Further Stratify the Prognosis of Patients with Stage IV Non-Small Cell Lung Cancer</t>
  </si>
  <si>
    <t>Prognostic value of preoperative metabolic tumor volumes on PET-CT in predicting disease-free survival of patients with stage I non-small cell lung cancer</t>
  </si>
  <si>
    <t>Anticancer Research</t>
  </si>
  <si>
    <t>Standardized added metabolic activity (SAM): A partial volume independent marker of total lesion glycolysis in liver metastases</t>
  </si>
  <si>
    <t>Quantitative Perfusionsanalyse durch Laser Speckle Contrast Analysis (LASCA) Perfusions-Imaging von kritisch perfundierten Geweben Quantitative Perfusion</t>
  </si>
  <si>
    <t>Handchirurgie Mikrochirurgie Plastische Chirurgie</t>
  </si>
  <si>
    <t>Postoperative monitoring of local and free flaps with contrast-enhanced ultrasound (CEUS) - Analysis of 112 patients</t>
  </si>
  <si>
    <t>Quantitative assessment of bone microvascularization after osteocutaneous flap transplantation using contrast-enhanced ultrasound (CEUS)</t>
  </si>
  <si>
    <t>Current status of uterus transplantation in primates and issues for clinical application</t>
  </si>
  <si>
    <t>Fertility and Sterility</t>
  </si>
  <si>
    <t>Utility of 99mTc-PEG4-E[PEG4-c(RGDfK)]2 in posttherapy surveillance of patients with reelevated carcinoembryonic antigen levels</t>
  </si>
  <si>
    <t>Medical Principles and Practice</t>
  </si>
  <si>
    <t>The vulnerable vessel: Vascular disease in diabetes mellitus</t>
  </si>
  <si>
    <t>Hamostaseologie</t>
  </si>
  <si>
    <t>Three-dimensional color power Doppler as an imaging technique in cancer</t>
  </si>
  <si>
    <t>International Journal of Clinical and Experimental Medicine</t>
  </si>
  <si>
    <t>Endometrial metastasis of a primitive neuroendocrine ovarian carcinoma: Management and treatment of a case</t>
  </si>
  <si>
    <t>European Journal of Gynaecological Oncology</t>
  </si>
  <si>
    <t>Heart rate variability (HRV) in deep breathing tests and 5-min short-term recordings: agreement of ear photoplethysmography with ECG measurements, in 343 subjects</t>
  </si>
  <si>
    <t>European Journal of Applied Physiology</t>
  </si>
  <si>
    <t>Photoplethysmographic signals and blood oxygen saturation values during artificial hypothermia in healthy volunteers</t>
  </si>
  <si>
    <t>Physiological Measurement</t>
  </si>
  <si>
    <t>Prognostic value of highly sensitive C-reactive protein and plaque morphology in coronary artery disease in China</t>
  </si>
  <si>
    <t>Biomedical Research (India)</t>
  </si>
  <si>
    <t>Laparoscopic ureterolysis and omental wrapping in patients with retroperitoneal fibrosis and obstructive uropathy: A single-center experience</t>
  </si>
  <si>
    <t>Journal of Laparoendoscopic and Advanced Surgical Techniques</t>
  </si>
  <si>
    <t>Renal impairment as a complication of uterine fibroids: A retrospective hospital-based study</t>
  </si>
  <si>
    <t>Journal of Obstetrics and Gynaecology</t>
  </si>
  <si>
    <t>Jamaica</t>
  </si>
  <si>
    <t>Retroperitoneal fibrosis as a result of signet ring cell gastric cancer: A Case-based review</t>
  </si>
  <si>
    <t>Journal of Gastrointestinal Cancer</t>
  </si>
  <si>
    <t>Two-years follow-up of low-dose methotrexate and 6-methylprednisolone therapy in a patient with idiopathic retroperitoneal fibrosis</t>
  </si>
  <si>
    <t>European Review for Medical and Pharmacological Sciences</t>
  </si>
  <si>
    <t>FDG PET/CT in monitoring treatment of retroperitoneal fibrosis</t>
  </si>
  <si>
    <t>Revista Espanola de Medicina Nuclear e Imagen Molecular</t>
  </si>
  <si>
    <t>Case scenarios and interesting images in urolithiasis</t>
  </si>
  <si>
    <t>Urolithiasis: Basic Science and Clinical Practice</t>
  </si>
  <si>
    <t>Decreased baroreflex sensitivity in Parkinson's disease is associated with orthostatic hypotension</t>
  </si>
  <si>
    <t>Slovakia + Austria</t>
  </si>
  <si>
    <t>Systemic blood pressure profile correlates with cardiac 123I-MIBG uptake in patients with Parkinson's disease</t>
  </si>
  <si>
    <t>Cardiovascular parameters and baroreflex sensitivity in Parkinson's disease</t>
  </si>
  <si>
    <t>Scripta Medica Facultatis Medicae Universitatis Brunensis Masarykianae</t>
  </si>
  <si>
    <t>Interest of 123I-mIBG cardiac tomoscintigraphy coupled with myocardial perfusion in diagnosis of multiple system atrophy | [Intérêt de la tomoscintigraphie cardiaque à la 123I-mIBG couplée à la perfusion myocardique dans le diagnostic de l'atrophie multisystématisée]</t>
  </si>
  <si>
    <t>Medecine Nucleaire</t>
  </si>
  <si>
    <t>Premature and differential diagnosis of disautonomy in Parkinson's disease by means of cardiac 123I-MIBG gammagraphy | [Diagnóstico precoz y diferencial de la disautonomía en la enfermedad de Parkinson mediante gammagrafía cardíaca con 123I-MIBG]</t>
  </si>
  <si>
    <t>Revista de Neurologia</t>
  </si>
  <si>
    <t>Cardiac sympathetic denervation preceding motor signs in Parkinson disease*</t>
  </si>
  <si>
    <t>Cleveland Clinic Journal of Medicine</t>
  </si>
  <si>
    <t>Diagnostic value of cardiac 123I-metaiodobenzylguanidine ( 123I-MIBG) scintigraphy in Lewy body disorders | [Valor diagnóstico de la gammagrafía cardíaca con 123I-metaiodobenzilguanidina en las enfermedades con cuerpos de Lewy]</t>
  </si>
  <si>
    <t>Neurologia</t>
  </si>
  <si>
    <t>Baroreflex sensitivity and power spectral analysis in different extrapyramidal syndromes</t>
  </si>
  <si>
    <t>Journal of Neural Transmission</t>
  </si>
  <si>
    <t>Segmentation of images IRM by Anatomical Atlas</t>
  </si>
  <si>
    <t>2014 4th International Symposium ISKO-Maghreb: Concepts and Tools for Knowledge Management, ISKO-Maghreb 2014</t>
  </si>
  <si>
    <t>Algeria</t>
  </si>
  <si>
    <t>A semiautomatic tool for prostate segmentation in radiotherapy treatment planning</t>
  </si>
  <si>
    <t>BMC Medical Imaging</t>
  </si>
  <si>
    <t>Image Registration and Fusion for Image-Guided Focal Ablation</t>
  </si>
  <si>
    <t>Focal Therapy in Prostate Cancer</t>
  </si>
  <si>
    <t>A magnetic resonance spectroscopy driven initialization scheme for active shape model based prostate segmentation</t>
  </si>
  <si>
    <t>A comparison of the accuracy of statistical models of prostate motion trained using data from biomechanical simulations</t>
  </si>
  <si>
    <t>Progress in Biophysics and Molecular Biology</t>
  </si>
  <si>
    <t>Automated segmentation of the prostate in 3D MR images using a probabilistic atlas and a spatially constrained deformable model</t>
  </si>
  <si>
    <t>Medical Physics</t>
  </si>
  <si>
    <t>Object-constrained meshless deformable algorithm for high speed 3D nonrigid registration between CT and CBCT</t>
  </si>
  <si>
    <t>3D meshless prostate segmentation and registration in image guided radiotherapy</t>
  </si>
  <si>
    <t>Lecture Notes in Computer Science (including subseries Lecture Notes in Artificial Intelligence and Lecture Notes in Bioinformatics)</t>
  </si>
  <si>
    <t>Does running cause metatarsophalangeal joint effusions? A comparison of synovial fluid volumes on MRI in athletes before and after running</t>
  </si>
  <si>
    <t>Skeletal Radiology</t>
  </si>
  <si>
    <t>Orbital tumors</t>
  </si>
  <si>
    <t>Smith and Nesi's Ophthalmic Plastic and Reconstructive Surgery, Third Edition</t>
  </si>
  <si>
    <t>Aortic stiffness is related to the ischemic brain injury biomarker N-methyl-D-aspartate receptor antibody levels in aortic valve replacement</t>
  </si>
  <si>
    <t>Neurology Research International</t>
  </si>
  <si>
    <t>Discrepancies in autologous bone marrow stem cell trials and enhancement of ejection fraction (DAMASCENE): Weighted regression and meta-analysis OPEN ACCESS</t>
  </si>
  <si>
    <t>BMJ (Online)</t>
  </si>
  <si>
    <t>Efficacy and safety of beta-adrenoblocker treatment during postoperational period after extracardial surgery — a paradigm shift?</t>
  </si>
  <si>
    <t>Russian Journal of Cardiology</t>
  </si>
  <si>
    <t>The challenge of delivering reliable science and guidelines: Opportunities for all to participate</t>
  </si>
  <si>
    <t>European Heart Journal</t>
  </si>
  <si>
    <t>Adipose-derived regenerative cell injection therapy for postprostatectomy incontinence: A phase i clinical study</t>
  </si>
  <si>
    <t>Yonsei Medical Journal</t>
  </si>
  <si>
    <t>Smooth muscle precursor cells derived from human pluripotent stem cells for treatment of stress urinary incontinence</t>
  </si>
  <si>
    <t>Stem Cells and Development</t>
  </si>
  <si>
    <t>USA+China</t>
  </si>
  <si>
    <t>Application of Tissue Engineering to Pelvic Organ Prolapse and Stress Urinary Incontinence</t>
  </si>
  <si>
    <t>LUTS: Lower Urinary Tract Symptoms</t>
  </si>
  <si>
    <t>Prospects of stem cell treatment in benign urological diseases</t>
  </si>
  <si>
    <t>Korean Journal of Urology</t>
  </si>
  <si>
    <t>USA + Saudi Arabia + Egypt</t>
  </si>
  <si>
    <t>Recent applications of somatic stem cells in human medicine | [Súčasné možnosti využitia somatických kmeňových buniek v humánnej medicíne]</t>
  </si>
  <si>
    <t>Lekarsky Obzor</t>
  </si>
  <si>
    <t>Slovakia</t>
  </si>
  <si>
    <t>A state-of-the-art review on the evolution of urinary sphincter devices for the treatment of post-prostatectomy urinary incontinence: Past, present and future innovations</t>
  </si>
  <si>
    <t>Journal of Medical Engineering and Technology</t>
  </si>
  <si>
    <t>Australia</t>
  </si>
  <si>
    <t>Organ bioengineering for the newborn</t>
  </si>
  <si>
    <t>Seminars in Pediatric Surgery</t>
  </si>
  <si>
    <t>Regenerative medicine in urology</t>
  </si>
  <si>
    <t>European Journal of Pediatric Surgery</t>
  </si>
  <si>
    <t>Stem cell therapy for stress urinary incontinence: A systematic review in human subjects</t>
  </si>
  <si>
    <t>Archives of Gynecology and Obstetrics</t>
  </si>
  <si>
    <t>An update in the treatment of male urinary incontinence</t>
  </si>
  <si>
    <t>Current Opinion in Urology</t>
  </si>
  <si>
    <t>Myogenic differentiation of mesenchymal stem cells for muscleregeneration in urinary tract</t>
  </si>
  <si>
    <t>Growth and expression of rat bone marrow mesenchymal stem cells modified by nerve growth factor in diabetic rat bladders</t>
  </si>
  <si>
    <t>Molecular Medicine Reports</t>
  </si>
  <si>
    <t>A novel cell therapy for stress urinary incontinence, short-term outcome</t>
  </si>
  <si>
    <t>Neurourology and Urodynamics</t>
  </si>
  <si>
    <t>Adult stem cells derived from skeletal muscle - biology and potential</t>
  </si>
  <si>
    <t>Central European Journal of Biology</t>
  </si>
  <si>
    <t>Stem cell therapy for male urinary incontinence</t>
  </si>
  <si>
    <t>Urologia Internationalis</t>
  </si>
  <si>
    <t>From tissue engineering to regenerative medicine - A modern approach to the reconstruction of the urinary tract | [Od tkivnega inženirstva do regenerativne medicine - Sodoben pristop k rekonstrukciji sečil]</t>
  </si>
  <si>
    <t>Zdravniski Vestnik</t>
  </si>
  <si>
    <t>Personalized nanomedicine advancements for stem cell tracking</t>
  </si>
  <si>
    <t>Advanced Drug Delivery Reviews</t>
  </si>
  <si>
    <t>USA+Poland</t>
  </si>
  <si>
    <t>Injectable bulking agents in fecal and urinary incontinence: Current agents, techniques and rationale for their use</t>
  </si>
  <si>
    <t>Expert Review of Obstetrics and Gynecology</t>
  </si>
  <si>
    <t>Urethral Bulking. A Urology Perspective</t>
  </si>
  <si>
    <t>Urologic Clinics of North America</t>
  </si>
  <si>
    <t>Retracted publications in the drug literature</t>
  </si>
  <si>
    <t>Pharmacotherapy</t>
  </si>
  <si>
    <t>Advances in stem cell therapy</t>
  </si>
  <si>
    <t>Advances in Experimental Medicine and Biology</t>
  </si>
  <si>
    <t>Stem cell therapy for stress urinary incontinence: A critical review</t>
  </si>
  <si>
    <t>The potential of stem cells in the treatment of skeletal muscle injury and disease</t>
  </si>
  <si>
    <t>Stem Cells International</t>
  </si>
  <si>
    <t>Stem cell function, self-renewal, heterogeneity, and regenerative potential in skeletal muscle stem cells</t>
  </si>
  <si>
    <t>Recent Patents on Regenerative Medicine</t>
  </si>
  <si>
    <t>Stem cell therapy for incontinence: Where are we now? What is the realistic potential?</t>
  </si>
  <si>
    <t>Current Urology Reports</t>
  </si>
  <si>
    <t>Stem cell for the treatment of stress urinary incontinence</t>
  </si>
  <si>
    <t>Journal of Dalian Medical University</t>
  </si>
  <si>
    <t>Adipose-derived stromal cell transplantation for treatment of stress urinary incontinence</t>
  </si>
  <si>
    <t>Tissue and Cell</t>
  </si>
  <si>
    <t>Current Status of Tissue Engineering in Stress Urinary Incontinence</t>
  </si>
  <si>
    <t>Urological Science</t>
  </si>
  <si>
    <t>Bone marrow mesenchymal stromal cell therapy for external urethral sphincter restoration in a rat model of stress urinary incontinence</t>
  </si>
  <si>
    <t>Stem cells for the treatment of urinary incontinence</t>
  </si>
  <si>
    <t>Direct comparison of progenitor cells derived from adipose, muscle, and bone marrow from wild-type or craniosynostotic rabbits</t>
  </si>
  <si>
    <t>Plastic and Reconstructive Surgery</t>
  </si>
  <si>
    <t>Development of cellular therapy for the treatment of stress urinary incontinence</t>
  </si>
  <si>
    <t>International Urogynecology Journal</t>
  </si>
  <si>
    <t>USA+Taiwan</t>
  </si>
  <si>
    <t>Tissue engineering and stem cells: Basic principles and applications in urology</t>
  </si>
  <si>
    <t>International Journal of Urology</t>
  </si>
  <si>
    <t>Egypt</t>
  </si>
  <si>
    <t>Urologic Tissue Engineering and Regeneration</t>
  </si>
  <si>
    <t>Translating Regenerative Medicine to the Clinic</t>
  </si>
  <si>
    <t>Features and management of the pelvic cancer pain</t>
  </si>
  <si>
    <t>Features and Management of the Pelvic Cancer Pain</t>
  </si>
  <si>
    <t>Superior hypogastric plexus combined with ganglion impar neurolytic blocks for pelvic and/or perineal cancer pain relief</t>
  </si>
  <si>
    <t>Pain Physician</t>
  </si>
  <si>
    <t>Coccydynia: Diagnostic and therapeutic | [La coccygodynie : Du diagnostic à la thérapeutique]</t>
  </si>
  <si>
    <t>Journal de Readaptation Medicale</t>
  </si>
  <si>
    <t>Maroc</t>
  </si>
  <si>
    <t>Coccydynia: An overview of the anatomy, etiology, and treatment of coccyx pain</t>
  </si>
  <si>
    <t>Ochsner Journal</t>
  </si>
  <si>
    <t>Early ultrasound-guided neurolysis for pain management in gastrointestinal and pelvic malignancies: An observational study in a tertiary care center of urban india</t>
  </si>
  <si>
    <t>Pain Practice</t>
  </si>
  <si>
    <t>Infiltration of ganglion impar and caudal in the management of traumatic coccydynia refractory to conventional analgesic treatment | [Infiltración del ganglio impar y caudal en el manejo de la coccigodinia traumática rebelde al tratamiento analgésico convencional]</t>
  </si>
  <si>
    <t>Revista Espanola de Cirugia Ortopedica y Traumatologia</t>
  </si>
  <si>
    <t>no English</t>
  </si>
  <si>
    <t>Application of ganglion impar block in patient with coccyx dislocation | [Koksiks dislokasyonlu hastada impar ganglion bloǧu uygulamasi]</t>
  </si>
  <si>
    <t>Agri</t>
  </si>
  <si>
    <t xml:space="preserve">Ultrasound-guided caudal, ganglion impar, and sacroiliac joint injections </t>
  </si>
  <si>
    <t>Atlas of Ultrasound-Guided Procedures in Interventional Pain Management</t>
  </si>
  <si>
    <t>Chronic rectal pain</t>
  </si>
  <si>
    <t>Case Studies in Pain Management</t>
  </si>
  <si>
    <t>Peripheral and Visceral Sympathetic Blocks</t>
  </si>
  <si>
    <t>Practical Management of Pain: Fifth Edition</t>
  </si>
  <si>
    <t>MR Angiography, MR Imaging and Proton MR Spectroscopy In-Vivo Assessment of Skeletal Muscle Ischemia in Diabetic Rats</t>
  </si>
  <si>
    <t>PLoS ONE</t>
  </si>
  <si>
    <t>Muscle metabolism in duchenne muscular dystrophy assessed by in vivo proton magnetic resonance spectroscopy</t>
  </si>
  <si>
    <t>In Vivo Proton Magnetic Resonance Spectroscopy Assessment for Muscle Metabolism in Neuromuscular Diseases</t>
  </si>
  <si>
    <t>Journal of Pediatrics</t>
  </si>
  <si>
    <t>Subcontinuous epileptiform activity after failed hippocampal radiosurgery</t>
  </si>
  <si>
    <t>Epilepsia</t>
  </si>
  <si>
    <t>Sleep epilepsy</t>
  </si>
  <si>
    <t>Neurologist</t>
  </si>
  <si>
    <t>Descriptive psychopathology: The signs and symptoms of behavioral disorders</t>
  </si>
  <si>
    <t>Descriptive Psychopathology: The Signs and Symptoms of Behavioral Disorders</t>
  </si>
  <si>
    <t xml:space="preserve">A Child with So-Called Nocturnal Paroxysmal Dystonia whose Epilepsy Arose from Orbital Cortex </t>
  </si>
  <si>
    <t>Puzzling Cases of Epilepsy</t>
  </si>
  <si>
    <t>Drugs in pregnancy and lactation: A reference guide to fetal and neonatal risk: Tenth edition</t>
  </si>
  <si>
    <t>Drugs in Pregnancy and Lactation: A Reference Guide to Fetal and Neonatal Risk: Tenth Edition</t>
  </si>
  <si>
    <t>Impact of heart rate on diagnostic accuracy of second generation 320-detector computed tomography coronary angiography</t>
  </si>
  <si>
    <t>Cardiovascular Diagnosis and Therapy</t>
  </si>
  <si>
    <t>Diagnostic accuracy of magnetic resonance angiography for detection of coronary artery disease: a systematic review and meta-analysis</t>
  </si>
  <si>
    <t>European Radiology</t>
  </si>
  <si>
    <t>Coronary CT angiography in coronary artery disease: Opportunities and challenges</t>
  </si>
  <si>
    <t>Australasian Medical Journal</t>
  </si>
  <si>
    <t>The impact of different levels of adaptive iterative dose reduction 3D on image quality of 320-row coronary CT angiography: A clinical trial</t>
  </si>
  <si>
    <t>Germany+Netherland</t>
  </si>
  <si>
    <t>Update on the NCEP ATP-III emerging cardiometabolic risk factors</t>
  </si>
  <si>
    <t>BMC Medicine</t>
  </si>
  <si>
    <t>CT coronary angiography in low-to intermediate-risk patients: Less radiation, less invasive angiography, and less revascularisation</t>
  </si>
  <si>
    <t>Scandinavian Cardiovascular Journal</t>
  </si>
  <si>
    <t>Recent improvement in coronary computed tomography angiography diagnostic accuracy</t>
  </si>
  <si>
    <t>Meta-analysis: diagnostic accuracy of coronary CT angiography with prospective ECG gating based on step-and-shoot, Flash and volume modes for detection of coronary artery disease</t>
  </si>
  <si>
    <t>Detection of dental pathologies in routine paranasal CT scans: A retrospective study</t>
  </si>
  <si>
    <t>Journal of Clinical and Diagnostic Research</t>
  </si>
  <si>
    <t>Findings of MIBG cardiac scintigraphy: Dementia with lewy bodies and related dementia</t>
  </si>
  <si>
    <t>Clinical Assessment of the Autonomic Nervous System</t>
  </si>
  <si>
    <t>Comparison of the diagnostic performance of H/M ratio between early and delayed phases for Lewy body disease</t>
  </si>
  <si>
    <t>Favorable Effect of Sympathetic Nervous Activity on Rehabilitation Outcomes in Frail Elderly</t>
  </si>
  <si>
    <t>Journal of the American Medical Directors Association</t>
  </si>
  <si>
    <t>Association of decreased sympathetic nervous activity with mortality of older adults in long-term care</t>
  </si>
  <si>
    <t>Geriatrics and Gerontology International</t>
  </si>
  <si>
    <t>Autonomic dysfunction in patients with extrapyramidal disorders | [Neurovegetative Funktionsstörungen bei extrapyramidalmotorischen Erkrankungen]</t>
  </si>
  <si>
    <t>Nervenheilkunde</t>
  </si>
  <si>
    <t>Clinical significance of REM sleep behavior disorder in Parkinson's disease</t>
  </si>
  <si>
    <t>Sleep Medicine</t>
  </si>
  <si>
    <t>Autonomic dysfunction in parkinsonian disorders: Assessment and pathophysiology</t>
  </si>
  <si>
    <t>Journal of Neurology, Neurosurgery and Psychiatry</t>
  </si>
  <si>
    <t>Rapid eyes movement sleep behavior disorder: Updated review of the core features | [Guía de práctica clínica en trastornos del comportamiento del sueño rapid eyes movement]</t>
  </si>
  <si>
    <t>Neurologia Argentina</t>
  </si>
  <si>
    <t>Imaging non motor signs in Parkinson's disease | [Imagerie des signes non moteurs dans la maladie de Parkinson]</t>
  </si>
  <si>
    <t>Revue Neurologique</t>
  </si>
  <si>
    <t>Functional imaging of non-motor signs in Parkinson's disease</t>
  </si>
  <si>
    <t>Diagnostic Performance of Myocardial Innervation Imaging Using MIBG Scintigraphy in Differential Diagnosis between Dementia with Lewy Bodies and Other Dementias: A Systematic Review and a Meta-Analysis</t>
  </si>
  <si>
    <t>Journal of Neuroimaging</t>
  </si>
  <si>
    <t>Cardiovascular autonomic testing in extrapyramidal disorders</t>
  </si>
  <si>
    <t>Comparison of parameters of 123I-metaiodobenzylguanidine scintigraphy for differential diagnosis in patients with parkinsonism: Correlation with clinical features</t>
  </si>
  <si>
    <t>Annals of Nuclear Medicine</t>
  </si>
  <si>
    <t>Parkinson's at risk syndrome: Can Parkinson's disease be predicted?</t>
  </si>
  <si>
    <t>Movement Disorders</t>
  </si>
  <si>
    <t>Exploiting the potential of molecular profiling in Parkinsons disease: Current practice and future probabilities</t>
  </si>
  <si>
    <t>Expert Review of Molecular Diagnostics</t>
  </si>
  <si>
    <t>Treatment of autonomic dysfunction in patients with extrapyramidal disorders | [Therapie autonomer Dysfunktion bei Patienten mit extrapyramidalen Erkrankungen]</t>
  </si>
  <si>
    <t>Fortschritte der Neurologie Psychiatrie</t>
  </si>
  <si>
    <t>Transcranial sonography in relation to SPECT and MIBG</t>
  </si>
  <si>
    <t>International Review of Neurobiology</t>
  </si>
  <si>
    <t>Myocardial MIBG scintigraphy: A useful clinical tool</t>
  </si>
  <si>
    <t>Neurological Sciences</t>
  </si>
  <si>
    <t>SPECT and PET in atypical parkinsonism</t>
  </si>
  <si>
    <t>PET Clinics</t>
  </si>
  <si>
    <t>Treatment of dysautonomia in extrapyramidal disorders</t>
  </si>
  <si>
    <t>Therapeutic Advances in Neurological Disorders</t>
  </si>
  <si>
    <t>REM sleep behavior disorder: Updated review of the core features, the REM sleep behavior disorder-neurodegenerative disease association, evolving concepts, controversies, and future directions</t>
  </si>
  <si>
    <t>Annals of the New York Academy of Sciences</t>
  </si>
  <si>
    <t>Sudomotor, skin vasomotor, and cardiovascular reflexes in 3 clinical forms of Lewy body disease</t>
  </si>
  <si>
    <t>Can we image premotor Parkinson disease?</t>
  </si>
  <si>
    <t>Biomarkers for Parkison's disease: Tools to assess Parkinson's disease onset and progression</t>
  </si>
  <si>
    <t>Annals of Neurology</t>
  </si>
  <si>
    <t xml:space="preserve">Early clinical features of the parkinsonian-related dementias </t>
  </si>
  <si>
    <t>The Behavioral Neurology of Dementia</t>
  </si>
  <si>
    <t>Parkinson’s disease</t>
  </si>
  <si>
    <t>Translational Neuroscience: Applications in Psychiatry, Neurology, and Neurodevelopmental Disorders</t>
  </si>
  <si>
    <t>Bile Duct Perforation due to Inspissated Bile Presenting as Refractory Ascites</t>
  </si>
  <si>
    <t>Indian Journal of Pediatrics</t>
  </si>
  <si>
    <t>Spontaneous bile duct perforation with cystic fibrosis and meconium ileus</t>
  </si>
  <si>
    <t>Journal of Pediatric Surgery Case Reports</t>
  </si>
  <si>
    <t>Spontaneous biliary perforation in a 7-year-old child</t>
  </si>
  <si>
    <t>Formosan Journal of Surgery</t>
  </si>
  <si>
    <t>Spontaneous perforation of the bile duct in a neonate: Drainage or resection?</t>
  </si>
  <si>
    <t>Journal of the Chinese Medical Association</t>
  </si>
  <si>
    <t>Spontaneous perforation of the bile duct in infancy and childhood: A systematic review</t>
  </si>
  <si>
    <t>Journal of Pediatric Gastroenterology and Nutrition</t>
  </si>
  <si>
    <t>Multifactorial sleep disturbance in Parkinson's disease</t>
  </si>
  <si>
    <t>No motor signs in Parkinson's disease | [Les signes non moteurs de la maladie de Parkinson]</t>
  </si>
  <si>
    <t>Presse Medicale</t>
  </si>
  <si>
    <t>Research progress of orthostatic hypotension in Parkinson's disease</t>
  </si>
  <si>
    <t>Chinese Journal of Neurology</t>
  </si>
  <si>
    <t>The diagnostic discrimination of cutaneous α-synuclein deposition in Parkinson disease</t>
  </si>
  <si>
    <t>Effects of levodopa therapy on global left ventricular systolic function in patients with Parkinson disease</t>
  </si>
  <si>
    <t>Wiener Klinische Wochenschrift</t>
  </si>
  <si>
    <t>Parkinson's disease: Focus on non motor symptoms</t>
  </si>
  <si>
    <t>Journal International Medical Sciences Academy</t>
  </si>
  <si>
    <t>Autonomic Nervous System Dysfunction in Patients with Parkinson Disease Having Depression</t>
  </si>
  <si>
    <t>Journal of Geriatric Psychiatry and Neurology</t>
  </si>
  <si>
    <t>Carotid artery thickening and neurocirculatory abnormalities in de novo Parkinson disease</t>
  </si>
  <si>
    <t>Orthostatic hypotension in patients with Parkinson's disease and atypical parkinsonism</t>
  </si>
  <si>
    <t>Parkinson's Disease</t>
  </si>
  <si>
    <t>Sweden+Iran</t>
  </si>
  <si>
    <t>Biomarkers, mechanisms, and potential prevention of catecholamine neuron loss in parkinson disease</t>
  </si>
  <si>
    <t>Advances in Pharmacology</t>
  </si>
  <si>
    <t>Rapid eye movement sleep behavior disorder as a biomarker for neurodegeneration: The past 10years</t>
  </si>
  <si>
    <t xml:space="preserve">Predicting neurodegenerative disease in idiopathic rapid eye movement (REM) sleep behavior disorder: Conference proceedings, REM Sleep Behavior Symposium 2011 </t>
  </si>
  <si>
    <t>Sleep and Biological Rhythms</t>
  </si>
  <si>
    <t>Cardiovascular Autonomic Dysfunction in Parkinson's Disease</t>
  </si>
  <si>
    <t>Milestones in Drug Therapy</t>
  </si>
  <si>
    <t>Cardiovascular symptoms in Parkinson's disease | [Kardiovaskuläre symptome beim idiopathischen parkinson-syndrom]</t>
  </si>
  <si>
    <t>The effect of rehabilitation on heart rate variability in patients with Parkinson's disease | [Efekt rehabilitace na Variabilitu srdeční frekvence u pacientů s Parkinsonovou nemocí]</t>
  </si>
  <si>
    <t>Acta Universitatis Palackianae Olomucensis, Gymnica</t>
  </si>
  <si>
    <t>Czech Republic</t>
  </si>
  <si>
    <t>Effect of subthalamic nucleus deep brain stimulation on the autonomic nervous system in parkinson's disease patients assessed by spectral analyses of R-R interval variability and blood pressure variability</t>
  </si>
  <si>
    <t>Stereotactic and Functional Neurosurgery</t>
  </si>
  <si>
    <t>Heart rate variability in Parkinson's disease unaffected by deep brain stimulation</t>
  </si>
  <si>
    <t>Greece</t>
  </si>
  <si>
    <t>REM sleep behavior disorder: From dreams to neurodegeneration</t>
  </si>
  <si>
    <t>Neurobiology of Disease</t>
  </si>
  <si>
    <t>Animal models of the non-motor features of Parkinson's disease</t>
  </si>
  <si>
    <t>Parkinson's disease: Acquired frailty of archaic neural networks?</t>
  </si>
  <si>
    <t>Luxembourg</t>
  </si>
  <si>
    <t>Effects of noradrenergic denervation on L-DOPA-induced dyskinesia and its treatment by α- And β-adrenergic receptor antagonists in hemiparkinsonian rats</t>
  </si>
  <si>
    <t>Pharmacology Biochemistry and Behavior</t>
  </si>
  <si>
    <t>Autonomic dysfunction in PD: A window to early detection?</t>
  </si>
  <si>
    <t>Gender differences in orthostatic hypotension</t>
  </si>
  <si>
    <t>American Journal of the Medical Sciences</t>
  </si>
  <si>
    <t>Severe postoperative blood pressure instability in a patient with long standing Parkinson's disease</t>
  </si>
  <si>
    <t>Acta Anaesthesiologica Belgica</t>
  </si>
  <si>
    <t>Dopaminergic and behavioral correlates of progressive lesioning of the nigrostriatal pathway with 1-methyl-4-phenyl-1,2,3,6-tetrahydropyridine</t>
  </si>
  <si>
    <t>Neuroscience</t>
  </si>
  <si>
    <t>Disautonomic features in presyntomatic subjects and patients with type 2 spinocerebellar ataxia | [Manifestaciones disautonómicas en sujetos presintomáticos y enfermos de ataxia espinocerebelosa tipo 2]</t>
  </si>
  <si>
    <t>Revista Mexicana de Neurociencia</t>
  </si>
  <si>
    <t>Nonmotor disturbances in Parkinson's disease</t>
  </si>
  <si>
    <t>Neurodegenerative Diseases</t>
  </si>
  <si>
    <t>Enriched environment promotes similar neuronal and behavioral recovery in a young and aged mouse model of Parkinson's disease</t>
  </si>
  <si>
    <t>Recent developments in innervation imaging using iodine-123- metaiodobenzylguanidine scintigraphy in Lewy body diseases</t>
  </si>
  <si>
    <t>Falls and gait disorders in geriatric neurology</t>
  </si>
  <si>
    <t>Clinical Neurology and Neurosurgery</t>
  </si>
  <si>
    <t>Imaging approaches to Parkinson disease</t>
  </si>
  <si>
    <t>Imaging non-motor aspects of Parkinson's disease</t>
  </si>
  <si>
    <t>Progress in Brain Research</t>
  </si>
  <si>
    <t>Nonmotor Aspects of Parkinson's Disease</t>
  </si>
  <si>
    <t>Blue Books of Neurology</t>
  </si>
  <si>
    <t>Systemic postganglionic adrenergic studies do not distinguish parkinson's disease from multiple system atrophy</t>
  </si>
  <si>
    <t>USA+Germany</t>
  </si>
  <si>
    <t>Clinical study on orthostatic hypotension and its influencing factors in Parkinson disease</t>
  </si>
  <si>
    <t>Chinese Journal of Contemporary Neurology and Neurosurgery</t>
  </si>
  <si>
    <t>Orthostatic hypotension, balance and falls in Parkinson's disease</t>
  </si>
  <si>
    <t>Disparate cardio-cerebral vascular modulation during standing in multiple system atrophy and Parkinson disease</t>
  </si>
  <si>
    <t>Parkinson disease: Not just a movement disorder</t>
  </si>
  <si>
    <t>Cardiac denervation and dysautonomia in Parkinson's disease: A review of screening techniques</t>
  </si>
  <si>
    <t>Parkinsonism and Related Disorders</t>
  </si>
  <si>
    <t>Arterial baroreflex dysfunction fails to mimic Parkinson's disease in rats</t>
  </si>
  <si>
    <t>Journal of Pharmacological Sciences</t>
  </si>
  <si>
    <t>Imaging the functional brain-heart axis: Neurodegenerative diseases</t>
  </si>
  <si>
    <t>Autonomic Innervation of the Heart: Role of Molecular Imaging</t>
  </si>
  <si>
    <t>Evaluation of the autonomic nervous system</t>
  </si>
  <si>
    <t>Aminoff's Electrodiagnosis in Clinical Neurology</t>
  </si>
  <si>
    <t>Amino acid PET and MR perfusion imaging in brain tumours</t>
  </si>
  <si>
    <t>Germany+Italy+Switzerland</t>
  </si>
  <si>
    <t>Advances in neuro-oncology imaging</t>
  </si>
  <si>
    <t>Nature Reviews Neurology</t>
  </si>
  <si>
    <t>Apparent diffusion coefficient measurement in glioma: Influence of region-of-interest determination methods on apparent diffusion coefficient values, interobserver variability, time efficiency, and diagnostic ability</t>
  </si>
  <si>
    <t>Preoperative grading of supratentorial gliomas using high or standard b-value diffusion-weighted MR imaging at 3T</t>
  </si>
  <si>
    <t>Diagnostic and Interventional Imaging</t>
  </si>
  <si>
    <t>Turkey + USA</t>
  </si>
  <si>
    <t>The utility of diffusion MRI with quantitative ADC measurements for differentiating high-grade from low-grade cerebral gliomas: Evidence from a meta-analysis</t>
  </si>
  <si>
    <t>Computer-aided grading of gliomas based on local and global MRI features</t>
  </si>
  <si>
    <t>Computer Methods and Programs in Biomedicine</t>
  </si>
  <si>
    <t>Effect of a computer-aided diagnosis system on radiologists' performance in grading gliomas with MRI</t>
  </si>
  <si>
    <t>Taiwan + USA</t>
  </si>
  <si>
    <t>Comparison of different post-processing algorithms for dynamic susceptibility contrast perfusion imaging of cerebral gliomas</t>
  </si>
  <si>
    <t>Magnetic Resonance in Medical Sciences</t>
  </si>
  <si>
    <t>The use of MR perfusion imaging in the evaluation of tumor progression in gliomas</t>
  </si>
  <si>
    <t>Journal of Korean Neurosurgical Society</t>
  </si>
  <si>
    <t>Neuroradiological findings and clinical features for diagnosis of cerebellar oligodendroglioma: Retrospective study of 7 cases</t>
  </si>
  <si>
    <t>International Journal of Clinical and Experimental Pathology</t>
  </si>
  <si>
    <t>Intravoxel incoherent motion diffusion-weighted imaging analysis of diffusion and microperfusion in grading gliomas and comparison with arterial spin labeling for evaluation of tumor perfusion</t>
  </si>
  <si>
    <t>Diffusion-weighted magnetic resonance imaging of gallbladder adenocarcinoma: Analysis with emphasis on histologic grade</t>
  </si>
  <si>
    <t>Prognostic value of perfusion-weighted magnetic resonance imaging in acute intracerebral hemorrhage</t>
  </si>
  <si>
    <t>Neurological Research</t>
  </si>
  <si>
    <t>Concurrent functional and metabolic assessment of brain tumors using hybrid PET/MR imaging</t>
  </si>
  <si>
    <t>Journal of Neuro-Oncology</t>
  </si>
  <si>
    <t>Analysis of T2 signal intensity helps in the differentiation between high and low-grade brain tumours in paediatric patients</t>
  </si>
  <si>
    <t>European Journal of Paediatric Neurology</t>
  </si>
  <si>
    <t>Differentiation of high-grade and low-grade diffuse gliomas by intravoxel incoherent motion MR imaging</t>
  </si>
  <si>
    <t>Neuro-Oncology</t>
  </si>
  <si>
    <t>Advanced MRI may complement histological diagnosis of lower grade gliomas and help in predicting survival</t>
  </si>
  <si>
    <t>Diffusion-weighted methods</t>
  </si>
  <si>
    <t>Medical Radiology</t>
  </si>
  <si>
    <t>Magnetic resonance diffusion metrics indexing high focal cellularity and sharp transition at the tumour boundary predict poor outcome in glioblastoma multiforme</t>
  </si>
  <si>
    <t>Clinical Radiology</t>
  </si>
  <si>
    <t>The role of imaging in the management of adults with diffuse low grade glioma: A systematic review and evidence-based clinical practice guideline</t>
  </si>
  <si>
    <t>The sum of tumour-to-brain ratios improves the accuracy of diagnosing gliomas using 18F-FET PET</t>
  </si>
  <si>
    <t>Dynamic contrast enhanced T1 MRI perfusion differentiates pseudoprogression from recurrent glioblastoma</t>
  </si>
  <si>
    <t>Convex-envelope based automated quantitative approach to multi-voxel 1HMRS applied to brain tumor analysis</t>
  </si>
  <si>
    <t>China+France</t>
  </si>
  <si>
    <t>Prognostic Value of Conventional Magnetic Resonance Imaging for Adult Patients with Brain Tumors</t>
  </si>
  <si>
    <t>Clinical Neuroradiology</t>
  </si>
  <si>
    <t>Outcomes in Reoperated Low-Grade Gliomas</t>
  </si>
  <si>
    <t>Application of ADC values of diffusion-weighted imaging on 3.0T MRI in classification of invasive breast cancer</t>
  </si>
  <si>
    <t>Chinese Journal of Medical Imaging Technology</t>
  </si>
  <si>
    <t>[18F]-fluoro-l-thymidine PET and advanced MRI for preoperative grading of gliomas</t>
  </si>
  <si>
    <t>NeuroImage: Clinical</t>
  </si>
  <si>
    <t>ASFNR recommendations for clinical performance of MR dynamic susceptibility contrast perfusion imaging of the brain</t>
  </si>
  <si>
    <t>American Journal of Neuroradiology</t>
  </si>
  <si>
    <t>Application of parameters of dynamic contrast-enhanced MRI and ADC in grading pediatric gliomas</t>
  </si>
  <si>
    <t>Arterial spin-labeling perfusion MRI stratifies progression-free survival and correlates with epidermal growth factor receptor status in glioblastoma</t>
  </si>
  <si>
    <t>The relation between apparent diffusion coefficient and clinical stage of clear-cell renal cell carcinoma</t>
  </si>
  <si>
    <t>Diffusion kurtosis imaging can efficiently assess the glioma grade and cellular proliferation</t>
  </si>
  <si>
    <t>Oncotarget</t>
  </si>
  <si>
    <t>MRI grading versus histology: Predicting survival of world health organization grade II-IV astrocytomas</t>
  </si>
  <si>
    <t>Imaging of adult brainstem gliomas</t>
  </si>
  <si>
    <t>Imaging of Primary Brain Tumors and Metastases with Fast Quantitative 3-Dimensional Magnetization Transfer</t>
  </si>
  <si>
    <t>Imaging genomics of glioblastoma: Biology, biomarkers, and breakthroughs</t>
  </si>
  <si>
    <t>Topics in Magnetic Resonance Imaging</t>
  </si>
  <si>
    <t>Prognosis prediction of measurable enhancing lesion after completion of standard concomitant chemoradiotherapy and adjuvant temozolomide in glioblastoma patients: Application of dynamic susceptibility contrast perfusion and diffusion-weighted imaging</t>
  </si>
  <si>
    <t>Cerebral tumors: Specific features in children</t>
  </si>
  <si>
    <t>Malignant gliomas: Current perspectives in diagnosis, treatment, and early response assessment using advanced quantitative imaging methods</t>
  </si>
  <si>
    <t>Cancer Management and Research</t>
  </si>
  <si>
    <t>Analysis of diffusion tensor imaging metrics for gliomas grading at 3 T</t>
  </si>
  <si>
    <t>Multimodal MR imaging model to predict tumor infiltration in patients with gliomas</t>
  </si>
  <si>
    <t>Neuroradiology</t>
  </si>
  <si>
    <t>Comparison of utility of tumor size and apparent diffusion coefficient for differentiation of low- and high-grade clear-cell renal cell carcinoma</t>
  </si>
  <si>
    <t>Role of diffusion-weighted MR imaging in discrimination between the intracranial cystic masses</t>
  </si>
  <si>
    <t>Egyptian Journal of Radiology and Nuclear Medicine</t>
  </si>
  <si>
    <t>Glioma grading using apparent diffusion coefficient map: Application of histogram analysis based on automatic segmentation</t>
  </si>
  <si>
    <t>The role of magnetic resonance diffusion-weighted imaging and three-dimensional arterial spin labelling perfusion imaging in the differentiation of parasellar meningioma and cavernous haemangioma</t>
  </si>
  <si>
    <t>Journal of International Medical Research</t>
  </si>
  <si>
    <t>Data-driven grading of brain gliomas: A multiparametric MR imaging study</t>
  </si>
  <si>
    <t>Radiology</t>
  </si>
  <si>
    <t>Combination of MRI and dynamic FET PET for initial glioma grading | [Kombination von MRI und dynamischer FET-PET zum initialen Grading von Gliomen]</t>
  </si>
  <si>
    <t>NuklearMedizin</t>
  </si>
  <si>
    <t>Added value of advanced over conventional magnetic resonance imaging in grading gliomas and other primary brain tumors</t>
  </si>
  <si>
    <t>Cancer Imaging</t>
  </si>
  <si>
    <t>Malignant Glioma: MR imaging by using 5-aminolevulinic acid in an animal model</t>
  </si>
  <si>
    <t>Anaplastic transformation of low-grade gliomas (WHO II) on magnetic resonance imaging</t>
  </si>
  <si>
    <t>Folia Neuropathologica</t>
  </si>
  <si>
    <t>PET in gliomas: Overview of current studies | [PET bei gliomen: Eine übersicht der aktuellen literatur]</t>
  </si>
  <si>
    <t>MR screening of candidates for thrombolysis: How to identify stroke mimics?</t>
  </si>
  <si>
    <t>Journal of Neuroradiology</t>
  </si>
  <si>
    <t>Multifunctional nanoparticles for brain tumor imaging and therapy</t>
  </si>
  <si>
    <t>no citation found</t>
  </si>
  <si>
    <t>Diagnostic accuracy of diffusion MRI with quantitative ADC measurements in differentiating glioma recurrence from radiation necrosis</t>
  </si>
  <si>
    <t>Neuroimaging in clinical trials</t>
  </si>
  <si>
    <t>Medical Imaging in Clinical Trials</t>
  </si>
  <si>
    <t>Brain Tumor Imaging</t>
  </si>
  <si>
    <t xml:space="preserve">Brain imaging: Assessing therapy responses using quantitative imaging biomarkers </t>
  </si>
  <si>
    <t>Biomedical Imaging: Applications and Advances</t>
  </si>
  <si>
    <t>Functional magnetic resonance techniques in CNS tumors</t>
  </si>
  <si>
    <t>Functional Imaging in Oncology: Clinical Applications - Volume 2</t>
  </si>
  <si>
    <t>Neurodevelopmental Abnormalities and Congenital Heart Disease: Insights into Altered Brain Maturation</t>
  </si>
  <si>
    <t>Neurological Injury and Cerebral Blood Flow in Single Ventricles Throughout Staged Surgical Reconstruction</t>
  </si>
  <si>
    <t>Correlation between blood lactate and regional cerebral oxygen saturation in complex cardiac pathology neonates and infants: The effect on extubation time and ICU stay</t>
  </si>
  <si>
    <t>Comparable Cerebral Blood Flow in Both Hemispheres During Regional Cerebral Perfusion in Infant Aortic Arch Surgery</t>
  </si>
  <si>
    <t>Annals of Thoracic Surgery</t>
  </si>
  <si>
    <t>Near-infrared spectroscopy for detection of a significant patent ductus arteriosus</t>
  </si>
  <si>
    <t>Pediatric Research</t>
  </si>
  <si>
    <t>Hemodynamic monitoring in the acute management of pediatric heart failure</t>
  </si>
  <si>
    <t>Current Cardiology Reviews</t>
  </si>
  <si>
    <t>A Decline in Intraoperative Renal Near-Infrared Spectroscopy Is Associated with Adverse Outcomes in Children Following Cardiac Surgery</t>
  </si>
  <si>
    <t>Pediatric Critical Care Medicine</t>
  </si>
  <si>
    <t>Patent ductus arteriosus and brain volume</t>
  </si>
  <si>
    <t>Netherlands+Italy</t>
  </si>
  <si>
    <t>Cerebral oxygen saturation and tissue hemoglobin concentration as predictive markers of early postoperative outcomes after pediatric cardiac surgery</t>
  </si>
  <si>
    <t>Paediatric Anaesthesia</t>
  </si>
  <si>
    <t>Australia+Japan</t>
  </si>
  <si>
    <t>Effect of Intercurrent Operation and Cerebral Oxygenation on Developmental Trajectory in Congenital Heart Disease</t>
  </si>
  <si>
    <t>Perioperative use of cerebral and renal near-infrared spectroscopy in neonates: A 24-h observational study</t>
  </si>
  <si>
    <t>Goal-directed-perfusion in neonatal aortic arch surgery</t>
  </si>
  <si>
    <t>Translational Pediatrics</t>
  </si>
  <si>
    <t>Near infrared spectroscopy as a hemodynamic monitor in critical illness</t>
  </si>
  <si>
    <t>Perioperative cerebral hemodynamics and oxygen metabolism in neonates with single-ventricle physiology</t>
  </si>
  <si>
    <t>Biomedical Optics Express</t>
  </si>
  <si>
    <t>USA+Canada</t>
  </si>
  <si>
    <t>Combined Cerebral and Renal Near-Infrared Spectroscopy After Congenital Heart Surgery</t>
  </si>
  <si>
    <t>Pediatric Cardiology</t>
  </si>
  <si>
    <t>Serum UCH-L1 as a novel biomarker to predict neuronal apoptosis following deep hypothermic circulatory arrest</t>
  </si>
  <si>
    <t>International Journal of Medical Sciences</t>
  </si>
  <si>
    <t>White Matter Injury and the Inflammatory Response Following Neonatal Cardiac Surgery</t>
  </si>
  <si>
    <t>MRI for neurodevelopmental prognostication in the high-risk term infant</t>
  </si>
  <si>
    <t>Seminars in Perinatology</t>
  </si>
  <si>
    <t>Neurodevelopmental outcome after cardiac surgery utilizing cardiopulmonary bypass in children</t>
  </si>
  <si>
    <t>Saudi Journal of Anaesthesia</t>
  </si>
  <si>
    <t>Correlation between cerebral-renal near-infrared spectroscopy and ipsilateral renal perfusion parameters as clinical outcome predictors after open heart surgery in neonates and infants</t>
  </si>
  <si>
    <t>Artificial Organs</t>
  </si>
  <si>
    <t>Second stage after initial hybrid palliation for hypoplastic left heart syndrome: Arterial or venous shunt?</t>
  </si>
  <si>
    <t>Journal of Thoracic and Cardiovascular Surgery</t>
  </si>
  <si>
    <t>UK+Egypt</t>
  </si>
  <si>
    <t>Neurologic injury in neonates with congenital heart disease during extracorporeal membrane oxygenation: An analysis of extracorporeal life support organization registry data</t>
  </si>
  <si>
    <t>ASAIO Journal</t>
  </si>
  <si>
    <t>Italy+USA</t>
  </si>
  <si>
    <t>Near infrared spectroscopy (NIRS) derived tissue oxygenation in critical illness</t>
  </si>
  <si>
    <t>Clinical and Investigative Medicine</t>
  </si>
  <si>
    <t>Neurological injury after neonatal cardiac surgery: A randomized, controlled trial of 2 perfusion techniques</t>
  </si>
  <si>
    <t>Minimizing the risk of preoperative brain injury in neonates with aortic arch obstruction</t>
  </si>
  <si>
    <t>Netherlands+Canada+USA</t>
  </si>
  <si>
    <t>Brain magnetic resonance immediately before surgery in single ventricles and surgical postponement</t>
  </si>
  <si>
    <t>Neuroprotective strategies - what do we really need to know?</t>
  </si>
  <si>
    <t>Seminars in Thoracic and Cardiovascular Surgery: Pediatric Cardiac Surgery Annual</t>
  </si>
  <si>
    <t>Factors associated with neurodevelopment for children with single ventricle lesions</t>
  </si>
  <si>
    <t>Comparative Effects of Pulsatile and Nonpulsatile Flow on Plasma Fibrinolytic Balance in Pediatric Patients Undergoing Cardiopulmonary Bypass</t>
  </si>
  <si>
    <t>Brain abnormalities and neurodevelopmental delay in congenital heart disease: Systematic review and meta-analysis</t>
  </si>
  <si>
    <t>Ultrasound in Obstetrics and Gynecology</t>
  </si>
  <si>
    <t>Multimodal neuromonitoring in pediatric cardiac anesthesia</t>
  </si>
  <si>
    <t>Annals of Cardiac Anaesthesia</t>
  </si>
  <si>
    <t>Near-infrared spectroscopy: Exposing the dark (venous) side of the circulation</t>
  </si>
  <si>
    <t>Hemodynamic monitoring in the cardiac intensive care unit</t>
  </si>
  <si>
    <t>Congenital Heart Disease</t>
  </si>
  <si>
    <t>Perioperative cerebral oxygen saturation in neonates with hypoplastic left heart syndrome and childhood neurodevelopmental outcome</t>
  </si>
  <si>
    <t>Editorial: A closer look at the brain of newborn infants with a congenital heart defect</t>
  </si>
  <si>
    <t>Advances in Pediatric Cardiac Intensive Care</t>
  </si>
  <si>
    <t>Pediatric Clinics of North America</t>
  </si>
  <si>
    <t>Single-ventricle anatomy predicts delayed microstructural brain development</t>
  </si>
  <si>
    <t>Direct innominate artery cannulation for antegrade cerebral perfusion in neonates undergoing arch reconstruction</t>
  </si>
  <si>
    <t>Cerebral near-infrared spectroscopy (NIRS) in paediatric anaesthesia | [L'oxymétrie cérébrale transcutanée en anesthésie pédiatrique]</t>
  </si>
  <si>
    <t>Annales Francaises d'Anesthesie et de Reanimation</t>
  </si>
  <si>
    <t>Neurodevelopmental burden at age 5 years in patients with univentricular heart</t>
  </si>
  <si>
    <t>Evaluation of pediatric near-infrared cerebral oximeter for cardiac disease</t>
  </si>
  <si>
    <t>The Optimal Flow Rate for Antegrade Cerebral Perfusion During Deep Hypothermic Circulatory Arrest</t>
  </si>
  <si>
    <t>Neurodevelopmental outcomes after congenital heart surgery and strategies for improvement</t>
  </si>
  <si>
    <t>Current Opinion in Cardiology</t>
  </si>
  <si>
    <t>Balloon atrial septostomy and pre-operative brain injury in neonates with transposition of the great arteries: A systematic review and a meta-analysis</t>
  </si>
  <si>
    <t>Cardiology in the Young</t>
  </si>
  <si>
    <t>Neurodevelopment and quality of life for children with hypoplastic left heart syndrome: Current knowns and unknowns</t>
  </si>
  <si>
    <t>Understanding near-infrared spectroscopy</t>
  </si>
  <si>
    <t>Advances in Neonatal Care</t>
  </si>
  <si>
    <t>Pre- and Postoperative Magnetic Resonance Imaging in Neonatal Arterial Switch Operation Using Warm Perfusion</t>
  </si>
  <si>
    <t>Infection and white matter injury in infants with congenital cardiac disease</t>
  </si>
  <si>
    <t>Continuous cerebral perfusion for aortic arch repair: Hypothermia versus normothermia</t>
  </si>
  <si>
    <t>Should what we know about neurobehavioral development, complex congenital heart disease, and brain maturation affect the timing of corrective cardiac surgery?</t>
  </si>
  <si>
    <t>Near-infrared spectroscopy as a hemodynamic monitor in critical illness</t>
  </si>
  <si>
    <t>Protecting the future: Neuroprotective strategies in the pediatric intensive care unit</t>
  </si>
  <si>
    <t>Current Opinion in Pediatrics</t>
  </si>
  <si>
    <t>Cereral oximetry for pediatric anesthesia: Why do intelligent clinicians disagree?</t>
  </si>
  <si>
    <t>New brain monitoring techniques during intensive paediatric care - Near infrared spectroscopy (NIRS) | [Nouvelles techniques de monitorage cérébral en réanimation pédiatrique - Spectroscopie proche infrarouge (NIRS)]</t>
  </si>
  <si>
    <t>Reanimation</t>
  </si>
  <si>
    <t>Normal cerebral, renal and abdominal regional oxygen saturations using near-infrared spectroscopy in preterm infants</t>
  </si>
  <si>
    <t>Journal of Perinatology</t>
  </si>
  <si>
    <t>Can Randomized Clinical Trials Impact the Surgical Approach for Hypoplastic Left Heart Syndrome?</t>
  </si>
  <si>
    <t>World Journal for Pediatric and Congenital Heart Surgery</t>
  </si>
  <si>
    <t>Prematurity and Congenital Heart Disease</t>
  </si>
  <si>
    <t>Deep hypothermic circulatory arrest does not impair neurodevelopmental outcome in school-age children after infant cardiac surgery</t>
  </si>
  <si>
    <t>Clinically silent preoperative brain injuries do not worsen with surgery in neonates with congenital heart disease</t>
  </si>
  <si>
    <t>Role of near infrared spectroscopy in pediatric cardiac surgery</t>
  </si>
  <si>
    <t>Progress in Pediatric Cardiology</t>
  </si>
  <si>
    <t>Effects of congenital heart disease on brain development</t>
  </si>
  <si>
    <t>Warm pediatric cardiac surgery: European experience</t>
  </si>
  <si>
    <t>Asian Cardiovascular and Thoracic Annals</t>
  </si>
  <si>
    <t>Perioperative neuromonitoring in pediatric cardiac surgery: Techniques and targets</t>
  </si>
  <si>
    <t>Editorial: Near infrared reflectance spectroscopy-Farther than we thought?</t>
  </si>
  <si>
    <t>Diagnosis influences response of cerebral near infrared spectroscopy to intracranial hypertension in children</t>
  </si>
  <si>
    <t>Electroencephalographic seizures after neonatal cardiac surgery with high-flow cardiopulmonary bypass</t>
  </si>
  <si>
    <t>Anesthesia and Analgesia</t>
  </si>
  <si>
    <t>Right ventricle to pulmonary artery shunt modification of the Norwood procedure</t>
  </si>
  <si>
    <t>Expert Review of Cardiovascular Therapy</t>
  </si>
  <si>
    <t>Deep hypothermic circulatory arrest and the effects on the brain</t>
  </si>
  <si>
    <t>Revista Mexicana de Anestesiologia</t>
  </si>
  <si>
    <t>Near infrared spectroscopy (NIRS) should not be standard of care for postoperative management</t>
  </si>
  <si>
    <t>Brain immaturity is associated with brain injury before and after neonatal cardiac surgery with high-flow bypass and cerebral oxygenation monitoring</t>
  </si>
  <si>
    <t>Congenital heart disease and brain development</t>
  </si>
  <si>
    <t>Hybrid surgical palliation for hypoplastic left heart syndrome in newborn infants</t>
  </si>
  <si>
    <t>Vestnik Rossiiskoi Akademii Meditsinskikh Nauk</t>
  </si>
  <si>
    <t>Innovation in congenital and paediatric cardiac critical care</t>
  </si>
  <si>
    <t>New technique: Norwood operation with regional cerebral and coronary perfusion | [Nova técnica: Operação de norwood com perfusão regional cerebral e coronariana]</t>
  </si>
  <si>
    <t>Brazilian Journal of Cardiovascular Surgery</t>
  </si>
  <si>
    <t>Special schooling in children with congenital heart disease: A risk factor for being disadvantaged in the world of employment</t>
  </si>
  <si>
    <t>Hyperglycaemia after Stage I palliation does not adversely affect neurodevelopmental outcome at 1 year of age in patients with single-ventricle physiology</t>
  </si>
  <si>
    <t>European Journal of Cardio-thoracic Surgery</t>
  </si>
  <si>
    <t>Life after the Norwood procedure</t>
  </si>
  <si>
    <t>Heart</t>
  </si>
  <si>
    <t>Evaluation of Cerebral Oxygenation During Procedural Sedation in Children Using Near Infrared Spectroscopy</t>
  </si>
  <si>
    <t>Annals of Emergency Medicine</t>
  </si>
  <si>
    <t>The current role of hybrid procedures in the stage 1 palliation of patients with hypoplastic left heart syndrome</t>
  </si>
  <si>
    <t>The quest to optimize neurodevelopmental outcomes in neonatal arch reconstruction: The perfusion techniques we use and why we believe in them</t>
  </si>
  <si>
    <t>Right Ventricular Performance in the Fetus With Hypoplastic Left Heart Syndrome</t>
  </si>
  <si>
    <t>Effect of volume resuscitation on regional perfusion in dehydrated pediatric patients as measured by two-site near-infrared spectroscopy</t>
  </si>
  <si>
    <t>Pediatric Emergency Care</t>
  </si>
  <si>
    <t>Magnetic resonance imaging in congenital heart disease: What to do with what we see and don't see?</t>
  </si>
  <si>
    <t>Near-infrared spectroscopy: What we know and what we need to know-A systematic review of the congenital heart disease literature</t>
  </si>
  <si>
    <t>Carbon dioxide-a complex gas in a complex circulation: Its effects on systemic hemodynamics and oxygen transport, cerebral, and splanchnic circulation in neonates after the Norwood procedure</t>
  </si>
  <si>
    <t>Factors associated with adverse neurodevelopmental outcomes in infants with congenital heart disease</t>
  </si>
  <si>
    <t>Brain and Development</t>
  </si>
  <si>
    <t>Perioperative Neuroprotective Strategies</t>
  </si>
  <si>
    <t>Pediatric Cardiac Surgery Annual</t>
  </si>
  <si>
    <t>Principles of Antegrade Cerebral Perfusion During Arch Reconstruction in Newborns/Infants</t>
  </si>
  <si>
    <t>Neurodevelopmental outcomes after staged palliation for hypoplastic left heart syndrome</t>
  </si>
  <si>
    <t>Randomized trial of hematocrit 25% versus 35% during hypothermic cardiopulmonary bypass in infant heart surgery</t>
  </si>
  <si>
    <t>The influence of systemic hemodynamics and oxygen transport on cerebral oxygen saturation in neonates after the Norwood procedure</t>
  </si>
  <si>
    <t>Cause and Prevention of Central Nervous System Injury in Neonates Undergoing Cardiac Surgery</t>
  </si>
  <si>
    <t>Seminars in Thoracic and Cardiovascular Surgery</t>
  </si>
  <si>
    <t>Application of modified perfusion technique on one stage repair of interrupted aortic arch in infants: A case series and literature review</t>
  </si>
  <si>
    <t>Neurology of congenital heart disease: Insight from brain imaging</t>
  </si>
  <si>
    <t>Archives of Disease in Childhood: Fetal and Neonatal Edition</t>
  </si>
  <si>
    <t>Canada+USA</t>
  </si>
  <si>
    <t>A randomized clinical trial of regional cerebral perfusion versus deep hypothermic circulatory arrest: Outcomes for infants with functional single ventricle</t>
  </si>
  <si>
    <t>Regional and central venous oxygen saturation monitoring following pediatric cardiac surgery: Concordance and association with clinical variables</t>
  </si>
  <si>
    <t>Cerebral perfusion and oxygenation after the Norwood procedure: Comparison of right ventricle-pulmonary artery conduit with modified Blalock-Taussig shunt</t>
  </si>
  <si>
    <t>Surrogate markers for neurological outcome in children after deep hypothermic circulatory arrest</t>
  </si>
  <si>
    <t>Seminars in Cardiothoracic and Vascular Anesthesia</t>
  </si>
  <si>
    <t>Brain monitoring and protection during pediatric cardiac surgery</t>
  </si>
  <si>
    <t>Temporal and anatomic risk profile of brain injury with neonatal repair of congenital heart defects</t>
  </si>
  <si>
    <t>Stroke</t>
  </si>
  <si>
    <t>Regional Low-Flow Perfusion Versus Circulatory Arrest in Neonates: One-Year Neurodevelopmental Outcome</t>
  </si>
  <si>
    <t>Complex Neonatal Single Ventricle Palliation Using Antegrade Cerebral Perfusion</t>
  </si>
  <si>
    <t>Monitoring the brain before, during, and after cardiac surgery to improve long-term neurodevelopmental outcomes</t>
  </si>
  <si>
    <t>Pro: Near-Infrared Spectroscopy Should Be Used for All Cardiopulmonary Bypass</t>
  </si>
  <si>
    <t>Journal of Cardiothoracic and Vascular Anesthesia</t>
  </si>
  <si>
    <t>Cerebral oximetry as a tool in the operating room and intensive care unit</t>
  </si>
  <si>
    <t>Handbook of Clinical Neurophysiology</t>
  </si>
  <si>
    <t>Light-based functional assessment of the brain</t>
  </si>
  <si>
    <t>Fetal and Neonatal Brain Injury, Fourth Edition</t>
  </si>
  <si>
    <t>Neurologic Monitoring and Outcome</t>
  </si>
  <si>
    <t>Anesthesia for Congenital Heart Disease</t>
  </si>
  <si>
    <t>Cardiac Bypass for Repair of Congenital Heart Disease in Infants and Children</t>
  </si>
  <si>
    <t>Pediatric Critical Care</t>
  </si>
  <si>
    <t>Anesthesia for Congenital Heart Surgery</t>
  </si>
  <si>
    <t>Smith's Anesthesia for Infants and Children</t>
  </si>
  <si>
    <t>Noninvasive Monitoring of Gas Exchange</t>
  </si>
  <si>
    <t>Assisted Ventilation of the Neonate: An Evidence-Based Approach to Newborn Respiratory Care: Sixth Edition</t>
  </si>
  <si>
    <t>History of Anesthesia for Congenital Heart Disease</t>
  </si>
  <si>
    <t>Anesthesia for Congenital Heart Disease: Third Edition</t>
  </si>
  <si>
    <t>Neurological Monitoring and Outcome</t>
  </si>
  <si>
    <t xml:space="preserve"> Anesthesia for pediatric cardiac surgery and brain protection </t>
  </si>
  <si>
    <t>Neuroanesthesia and Cerebrospinal Protection</t>
  </si>
  <si>
    <t xml:space="preserve"> Anesthesia for cardiac surgery in neonates </t>
  </si>
  <si>
    <t>Neonatal Anesthesia</t>
  </si>
  <si>
    <t xml:space="preserve">Non-invasive monitoring of oxygen delivery </t>
  </si>
  <si>
    <t>Pediatric and Congenital Cardiology, Cardiac Surgery and Intensive Care</t>
  </si>
  <si>
    <t>Extracardiac complications</t>
  </si>
  <si>
    <t>Cardiac CT and MR for Adult Congenital Heart Disease</t>
  </si>
  <si>
    <t>Management of Pediatric Cardiopulmonary Bypass</t>
  </si>
  <si>
    <t>Pediatric Cardiac Surgery: Fourth Edition</t>
  </si>
  <si>
    <t>Regional blood flow monitoring in the perioperative period</t>
  </si>
  <si>
    <t>Hemodynamics and Cardiology</t>
  </si>
  <si>
    <t xml:space="preserve">Use of near-infrared spectroscopy in the neonatal intensive care unit </t>
  </si>
  <si>
    <t>Neonatal Monitoring Technologies: Design for Integrated Solutions</t>
  </si>
  <si>
    <t>Monitoring during cardiopulmonary bypass</t>
  </si>
  <si>
    <t>Monitoring the Nervous System for Anesthesiologists and Other Health Care Professionals</t>
  </si>
  <si>
    <t xml:space="preserve">Near-infrared spectroscopy </t>
  </si>
  <si>
    <t>Hypoplastic Left Heart Syndrome</t>
  </si>
  <si>
    <t>Pediatric Cardiovascular Medicine: Second Edition</t>
  </si>
  <si>
    <t>Near-Infrared spectroscopy</t>
  </si>
  <si>
    <t>Monitoring in Anesthesia and Perioperative Care</t>
  </si>
  <si>
    <t>Surgical techniques</t>
  </si>
  <si>
    <t>Paediatric Cardiology</t>
  </si>
  <si>
    <t>Investigation of highly expressed PCSK9 in atherosclerotic plaques and ox-LDL-induced endothelial cell apoptosis</t>
  </si>
  <si>
    <t>Current Clinical Applications of Intravascular Ultrasound in Coronary Artery Disease</t>
  </si>
  <si>
    <t>Current Cardiovascular Imaging Reports</t>
  </si>
  <si>
    <t>China+Korea</t>
  </si>
  <si>
    <t>Outcome of coronary lesions with deferred revascularization due to negative fractional flow reserve in subjects with acute coronary syndrome</t>
  </si>
  <si>
    <t>International Journal of Cardiology</t>
  </si>
  <si>
    <t>Admission hyperglycemia and adverse outcomes in diabetic and non-diabetic patients with non-ST-elevation myocardial infarction undergoing percutaneous coronary intervention</t>
  </si>
  <si>
    <t>BMC Cardiovascular Disorders</t>
  </si>
  <si>
    <t>Characteristics detected on computed tomography angiography predict coronary artery plaque progression in non-culprit lesions</t>
  </si>
  <si>
    <t>Korean Journal of Radiology</t>
  </si>
  <si>
    <t>Paeonol promotes microRNA-126 expression to inhibit monocyte adhesion to ox-LDL-injured vascular endothelial cells and block the activation of the PI3K/Akt/NF-κB pathway</t>
  </si>
  <si>
    <t>International Journal of Molecular Medicine</t>
  </si>
  <si>
    <t>Prevalence and Predictors of Multiple Coronary Plaque Ruptures: In Vivo 3-Vessel Optical Coherence Tomography Imaging Study</t>
  </si>
  <si>
    <t>Arteriosclerosis, Thrombosis, and Vascular Biology</t>
  </si>
  <si>
    <t>USA+Japan+Italy+China+Korea</t>
  </si>
  <si>
    <t>Novel risk factors for acute coronary syndromes and emerging therapies</t>
  </si>
  <si>
    <t>Clinical profile of patients with 30 days myocardial infarction and HS-CRP levels</t>
  </si>
  <si>
    <t>Research Journal of Pharmaceutical, Biological and Chemical Sciences</t>
  </si>
  <si>
    <t>Derivation of flow related risk indices for stenosed left anterior descending coronary arteries with the use of computer simulations</t>
  </si>
  <si>
    <t>Medical Engineering and Physics</t>
  </si>
  <si>
    <t>UK+Greece+USA</t>
  </si>
  <si>
    <t>Pancoronary instability: The vulnerable patient revisited?</t>
  </si>
  <si>
    <t>Atherosclerosis - Do we know enough already to prevent it?</t>
  </si>
  <si>
    <t>Current Opinion in Pharmacology</t>
  </si>
  <si>
    <t>The Imaging Modulography Technique Revisited for High-Definition Intravascular Ultrasound: Theoretical Framework</t>
  </si>
  <si>
    <t>Ultrasound in Medicine and Biology</t>
  </si>
  <si>
    <t>France+USA+Canada</t>
  </si>
  <si>
    <t>99m Tc-labelled anti-CD11b SPECT/CT imaging allows detection of plaque destabilization tightly linked to inflammation</t>
  </si>
  <si>
    <t>Scientific Reports</t>
  </si>
  <si>
    <t>Changes in D-dimer and inflammatory biomarkers before ischemic events in patients with peripheral artery disease: The BRAVO Study</t>
  </si>
  <si>
    <t>Vascular Medicine (United Kingdom)</t>
  </si>
  <si>
    <t>The challenge to detect and to treat vulnerable plaques and vulnerable patients</t>
  </si>
  <si>
    <t>Interventional Cardiology</t>
  </si>
  <si>
    <t>Nonobstructive versus obstructive coronary artery disease in acute coronary syndrome: A meta-analysis</t>
  </si>
  <si>
    <t>Journal of the American Heart Association</t>
  </si>
  <si>
    <t>Regression of coronary atheroma with statin therapy</t>
  </si>
  <si>
    <t>Current Opinion in Endocrinology, Diabetes and Obesity</t>
  </si>
  <si>
    <t>Real-Time Elastography Visualization and Histopathological Characterization of Rabbit Atherosclerotic Carotid Arteries</t>
  </si>
  <si>
    <t>Concurrent Carotid Inflammation in Acute Coronary Syndrome as Assessed by 18F-FDG PET/CT: A Possible Mechanistic Link for Ischemic Stroke</t>
  </si>
  <si>
    <t>Journal of Stroke and Cerebrovascular Diseases</t>
  </si>
  <si>
    <t>Left main non culprit ruptured plaque: To treat or no to treat?</t>
  </si>
  <si>
    <t>Minerva Cardioangiologica</t>
  </si>
  <si>
    <t>Progression and regression of atherosclerotic plaques: New results based on intracoronary ultrasound | [Progression und Regression atherosklerotischer Plaques: Neue Erkenntnisse auf dem Boden des intravaskulären Ultraschalls]</t>
  </si>
  <si>
    <t>Herz</t>
  </si>
  <si>
    <t>Acute myocardial infarction is a risk factor for new onset diabetes in patients with coronary artery disease</t>
  </si>
  <si>
    <t>Editorial: Anomalous aortic origin of coronary arteries: What we know, what we need to know</t>
  </si>
  <si>
    <t>Journal of Cardiology Cases</t>
  </si>
  <si>
    <t>Targeting blood thrombogenicity precipitates atherothrombotic events in a mouse model of plaque destabilization</t>
  </si>
  <si>
    <t>A phase 2 randomized, double-blind, placebo-controlled study of the effect of VIA-2291, a 5-lipoxygenase inhibitor, on vascular inflammation in patients after an acute coronary syndrome</t>
  </si>
  <si>
    <t>Atherosclerosis</t>
  </si>
  <si>
    <t>USA+UK+France+Canada</t>
  </si>
  <si>
    <t>The myth of the "vulnerable plaque": Transitioning from a focus on individual lesions to atherosclerotic disease burden for coronary artery disease risk assessment</t>
  </si>
  <si>
    <t>Journal of the American College of Cardiology</t>
  </si>
  <si>
    <t>Stenosis level, plaque morphology and intima-media thickness of internal carotid artery in chronic stable angina and acute coronary syndrome; a comparative study</t>
  </si>
  <si>
    <t>Iranian Red Crescent Medical Journal</t>
  </si>
  <si>
    <t>Morphological changes and clinical impact of unstable plaques within untreated segments of acute myocardial infarction patients during a 3-year follow-up: An analysis from the HORIZONS-AMI trial</t>
  </si>
  <si>
    <t>Coronary Artery Disease</t>
  </si>
  <si>
    <t>USA+Italy</t>
  </si>
  <si>
    <t>Requiem for the 'vulnerable plaque'</t>
  </si>
  <si>
    <t>USA+Netherlands</t>
  </si>
  <si>
    <t>Comparison of atherosclerotic lesions in patients with acute myocardial infarction and stable angina pectoris using intravascular ultrasound</t>
  </si>
  <si>
    <t>Kardiologiya</t>
  </si>
  <si>
    <t>Glycemic variability on continuous glucose monitoring system predicts rapid progression of non-culprit lesions in patients with acute coronary syndrome</t>
  </si>
  <si>
    <t>Circulation Journal</t>
  </si>
  <si>
    <t>Vulnerable plaque imaging: Updates on new pathobiological mechanisms</t>
  </si>
  <si>
    <t>Greece+USA</t>
  </si>
  <si>
    <t>Preventive percutaneous coronary intervention in ST-elevation myocardial infarction - the primacy of randomised trials</t>
  </si>
  <si>
    <t>Interventional Cardiology Review</t>
  </si>
  <si>
    <t>Management of multivessel coronary disease in STEMI patients: A systematic review and meta-analysis</t>
  </si>
  <si>
    <t>Italy+China</t>
  </si>
  <si>
    <t>Capabilities of multidetector computed tomography in assessment of atherosclerosis of coronary arteries</t>
  </si>
  <si>
    <t>The concept of unstable atherosclerotic plaque and pharmacological therapeutic strategies | [Koncepcja niestabilnej blaszki miazdzycowej i farmakologiczne strategie terapeutyczne]</t>
  </si>
  <si>
    <t>Chirurgia Polska</t>
  </si>
  <si>
    <t>An activator of mTOR inhibits oxLDL-induced autophagy and apoptosis in vascular endothelial cells and restricts atherosclerosis in apolipoprotein E-/- mice</t>
  </si>
  <si>
    <t>Distinct morphological features of ruptured culprit plaque for acute coronary events compared to those with silent rupture and thin-cap fibroatheroma: A combined optical coherence tomography and intravascular ultrasound study</t>
  </si>
  <si>
    <t>Risk markers for coronary plaque progression and destabilization beyond LDL-cholesterol in acute coronary syndrome</t>
  </si>
  <si>
    <t>Plaque rupture in a non-culprit artery detected by optical coherence tomography and treated with plaque capping</t>
  </si>
  <si>
    <t>Indian Heart Journal</t>
  </si>
  <si>
    <t>Can statins alter coronary plaque morphology assessed by intravascular ultrasound?</t>
  </si>
  <si>
    <t>Rapid progression of nonculprit coronary lesions six weeks after successful primary PCI in culprit artery: A case report</t>
  </si>
  <si>
    <t>Journal of Biomedical Research</t>
  </si>
  <si>
    <t>Mouse coronary angiography in vivo using synchrotron radiation</t>
  </si>
  <si>
    <t>Bio-Medical Materials and Engineering</t>
  </si>
  <si>
    <t>Clinical outcome of nonculprit plaque ruptures in patients with acute coronary syndrome in the PROSPECT study</t>
  </si>
  <si>
    <t>JACC: Cardiovascular Imaging</t>
  </si>
  <si>
    <t>China+USA+Spain+Netherlands+Sweden</t>
  </si>
  <si>
    <t>Optical Coherence Tomography-Guided Primary Percutaneous Coronary Intervention in ST-Segment Elevation Myocardial Infarction Patients: A Pilot Study</t>
  </si>
  <si>
    <t>Effect of stress intensity factor in evaluation of instability of atherosclerotic plaque</t>
  </si>
  <si>
    <t>Journal of Mechanics in Medicine and Biology</t>
  </si>
  <si>
    <t>ST elevation acute myocardial infarction accelerates non-culprit coronary lesion atherosclerosis</t>
  </si>
  <si>
    <t>International Journal of Cardiovascular Imaging</t>
  </si>
  <si>
    <t>Antiatherosclerotic effects of long-term maximally intensive statin therapy after acute coronary syndrome: Insights from study of coronary atheroma by intravascular ultrasound: Effect of rosuvastatin versus atorvastatin</t>
  </si>
  <si>
    <t>USA+France+Germany+Australia</t>
  </si>
  <si>
    <t>Levels of circulating neopterin in patients with severe carotid artery stenosis undergoing carotid stenting</t>
  </si>
  <si>
    <t>Journal of Atherosclerosis and Thrombosis</t>
  </si>
  <si>
    <t>Vulnerable blood in high risk vascular patients: Study design and methods</t>
  </si>
  <si>
    <t>Contemporary Clinical Trials</t>
  </si>
  <si>
    <t>Endovascular shear strain elastography for the detection and characterization of the severity of atherosclerotic plaques: In vitro validation and in vivo evaluation</t>
  </si>
  <si>
    <t>Canada+France</t>
  </si>
  <si>
    <t>Coronary artery atherectomy reduces plaque shear strains: An endovascular elastography imaging study</t>
  </si>
  <si>
    <t>Canada+Japan+France</t>
  </si>
  <si>
    <t>Pathophysiology of acute coronary syndrome</t>
  </si>
  <si>
    <t>Current Atherosclerosis Reports</t>
  </si>
  <si>
    <t>Biomechanics of atherosclerotic coronary plaque: Site, stability and in vivo elasticity modeling</t>
  </si>
  <si>
    <t>Annals of Biomedical Engineering</t>
  </si>
  <si>
    <t>Invasive methods of detection of unstable atherosclerotic plaques in coronary arteries</t>
  </si>
  <si>
    <t>Advances in mechanisms, imaging and management of the unstable plaque</t>
  </si>
  <si>
    <t>Systematic reviews and meta-analyses for more profitable strategies in peripheral artery disease</t>
  </si>
  <si>
    <t>Annals of Medicine</t>
  </si>
  <si>
    <t>The vulnerable plaque in the natural history of atherosclerosis</t>
  </si>
  <si>
    <t>Dialogues in Cardiovascular Medicine</t>
  </si>
  <si>
    <t>A direct vulnerable atherosclerotic plaque elasticity reconstruction method based on an original material-finite element formulation: Theoretical framework</t>
  </si>
  <si>
    <t>Physics in Medicine and Biology</t>
  </si>
  <si>
    <t>Comparison of characteristics of atherosclerotic plaques in patients with acute coronary syndrome and stable ischemic heart disease: Data of multispiral computed tomography</t>
  </si>
  <si>
    <t>Trends in myocardial infarction rates and case fatality by anatomical location in four united states communities, 1987 to 2008 (from the atherosclerosis risk in communities study)</t>
  </si>
  <si>
    <t>American Journal of Cardiology</t>
  </si>
  <si>
    <t>Reconstituted HDL for the acute treatment of acute coronary syndrome</t>
  </si>
  <si>
    <t>Current Opinion in Lipidology</t>
  </si>
  <si>
    <t>Coronary atheroma volume and cardiovascular events during maximally intensive statin therapy</t>
  </si>
  <si>
    <t>Simultaneous double coronary thrombosis in a 47-year-old male patient with acute myocardial infarction</t>
  </si>
  <si>
    <t>American Journal of Case Reports</t>
  </si>
  <si>
    <t>Consideration of a new definition of clinically relevant myocardial infarction after coronary revascularization: An expert consensus document from the society for cardiovascular angiography and interventions (SCAI)</t>
  </si>
  <si>
    <t>Plasma metabolomic profiles predict near-term death among individuals with lower extremity peripheral arterial disease</t>
  </si>
  <si>
    <t>Journal of Vascular Surgery</t>
  </si>
  <si>
    <t>C-reactive protein and future cardiovascular events in statin- treated patients with angina pectoris: The extended TRUTH study</t>
  </si>
  <si>
    <t>Review: Exploring coronary atherosclerosis with intravascular imaging</t>
  </si>
  <si>
    <t>USA+Australia</t>
  </si>
  <si>
    <t>Intimal flaps detected by optical frequency domain imaging in the proximal segments of native coronary arteries: An innocent bystander? insights from the TROFI trial</t>
  </si>
  <si>
    <t>Netherlands+Japan+Denmark</t>
  </si>
  <si>
    <t>Positive remodeling is associated with vulnerable coronary plaque components regardless of clinical presentation: Virtual histology-intravascular ultrasound analysis</t>
  </si>
  <si>
    <t>Statin therapy in the reduction of cardiovascular events in patients undergoing intermediate-risk noncardiac, nonvascular surgery</t>
  </si>
  <si>
    <t>Relationship between retinal vascular caliber and coronary artery disease in patients with non-alcoholic fatty liver disease (NAFLD)</t>
  </si>
  <si>
    <t>International Journal of Environmental Research and Public Health</t>
  </si>
  <si>
    <t>Percutaneous coronary intervention in treatment of multivessel coronary artery disease in patients with non-ST-segment elevation acute coronary syndrome</t>
  </si>
  <si>
    <t>Postepy w Kardiologii Interwencyjnej</t>
  </si>
  <si>
    <t>Long-term outcomes of patients with acute coronary syndrome and nonobstructive coronary artery disease</t>
  </si>
  <si>
    <t>Coronary artery disease: Two sides of the same coin</t>
  </si>
  <si>
    <t>Heart and Metabolism</t>
  </si>
  <si>
    <t>Anti-inflammatory strategies for plaque stabilization after acute coronary syndromes topical collection on vascular biology</t>
  </si>
  <si>
    <t>Coronary and carotid atherosclerosis: Similarities and differences</t>
  </si>
  <si>
    <t>Beyond Coronary Stenosis: Coronary Computed Tomographic Angiography for the Assessment of Atherosclerotic Plaque Burden</t>
  </si>
  <si>
    <t>Intracoronary imaging for detecting vulnerable plaque</t>
  </si>
  <si>
    <t>Influence of high-dose lipid lowering treatment compared to low-dose lipid lowering treatment on plaque composition assessed by intravascular ultrasound virtual histology in patients with ST-segment elevation acute myocardial infarction: The VIRHISTAMI trial</t>
  </si>
  <si>
    <t>EuroIntervention</t>
  </si>
  <si>
    <t>How should we treat multi-vessel disease in STEMI patients?</t>
  </si>
  <si>
    <t>Current Treatment Options in Cardiovascular Medicine</t>
  </si>
  <si>
    <t>Imaging Atherosclerotic Plaques with MRI: Role of Contrast Agents</t>
  </si>
  <si>
    <t>France+USA</t>
  </si>
  <si>
    <t>Plagiarism is the emerged part of scientific misconduct | [Le plagiat est la partie émergée de la fraude scientifique]</t>
  </si>
  <si>
    <t>Morphological characteristics of culprit coronary lesions according to clinical presentation: Insights from a multimodality imaging approach</t>
  </si>
  <si>
    <t>Virtual histology study of atherosclerotic plaque composition in patients with stable angina and acute phase of acute coronary syndromes without ST segment elevation</t>
  </si>
  <si>
    <t>Srpski Arhiv za Celokupno Lekarstvo</t>
  </si>
  <si>
    <t>Serbia</t>
  </si>
  <si>
    <t>The Intravascular ultrasound elasticity-palpography technique revisited: A reliable tool for the invivo detection of vulnerable coronary atherosclerotic plaques</t>
  </si>
  <si>
    <t>Ad Hoc percutaneous coronary intervention: A consensus statement from the society for cardiovascular angiography and interventions</t>
  </si>
  <si>
    <t>Catheterization and Cardiovascular Interventions</t>
  </si>
  <si>
    <t>Mechanistic links between acute respiratory tract infections and acute coronary syndromes</t>
  </si>
  <si>
    <t>Journal of Infection</t>
  </si>
  <si>
    <t>Serum level and prognostic value of neopterin in patients after ischemic stroke</t>
  </si>
  <si>
    <t>Clinical Biochemistry</t>
  </si>
  <si>
    <t>Plaque sealing and passivation with a mechanical self-expanding low outward force nitinol vShield device for the treatment of IVUS and OCT-derived thin cap fibroatheromas (TCFAs) in native coronary arteries: Report of the pilot study vShield Evaluated at Cardiac hospital in Rotterdam for Investigation and Treatment of TCFA (SECRITT)</t>
  </si>
  <si>
    <t>A Four-Criterion Selection Procedure for Atherosclerotic Plaque Elasticity Reconstruction Based on in Vivo Coronary Intravascular Ultrasound Radial Strain Sequences</t>
  </si>
  <si>
    <t>France + Canada + Japan + SUA</t>
  </si>
  <si>
    <t>Interactions between cardiovascular and cerebrovascular disease</t>
  </si>
  <si>
    <t>Current Treatment Options in Neurology</t>
  </si>
  <si>
    <t>Darapladib effect on circulating high sensitive troponin in patients with acute coronary syndromes</t>
  </si>
  <si>
    <t>Evaluating efficacy of pharmaceutical interventions in atherosclerosis: Role of magnetic resonance imaging and positron emission tomography</t>
  </si>
  <si>
    <t>Mount Sinai Journal of Medicine</t>
  </si>
  <si>
    <t>Cardiovascular disease and diabetes: The vulnerable patient</t>
  </si>
  <si>
    <t>European Heart Journal, Supplement</t>
  </si>
  <si>
    <t>Angiographic estimation of culprit vessel disease severity in acute ST- segment elevation myocardial infarction after thrombolysis</t>
  </si>
  <si>
    <t>Journal of the Nepal Medical Association</t>
  </si>
  <si>
    <t>Pakistan</t>
  </si>
  <si>
    <t>Acute coronary syndromes as auto-inflammatory disorders</t>
  </si>
  <si>
    <t>Current Pharmaceutical Design</t>
  </si>
  <si>
    <t>Simultaneous acute occlusion of right and anterior descending coronary arteries in acute myocardial infarction</t>
  </si>
  <si>
    <t>Journal of Cardiovascular Medicine</t>
  </si>
  <si>
    <t>Insignificant role of the N-terminal cobalt-binding site of albumin in the assessment of acute coronary syndrome: Discrepancy between the albumin cobalt-binding assay and N-terminal-targeted immunoassay</t>
  </si>
  <si>
    <t>Biomarkers</t>
  </si>
  <si>
    <t>Intravascular ultrasound</t>
  </si>
  <si>
    <t>Catheter-Based Cardiovascular Interventions: A Knowledge-Based Approach</t>
  </si>
  <si>
    <t>Imaging coronary atherosclerosis and vulnerable plaques with optical coherence tomography</t>
  </si>
  <si>
    <t>Optical Coherence Tomography: Technology and Applications, Second Edition</t>
  </si>
  <si>
    <t>Intravascular Ultrasound</t>
  </si>
  <si>
    <t>PanVascular Medicine, Second Edition</t>
  </si>
  <si>
    <t>Acute coronary syndromes</t>
  </si>
  <si>
    <t>Evidence-Based Cardiology Consult</t>
  </si>
  <si>
    <t>The role of microvascular coronary dysfunction in acute myocardial infarction</t>
  </si>
  <si>
    <t>Chest Pain with Normal Coronary Arteries: A Multidisciplinary Approach</t>
  </si>
  <si>
    <t>Acute coronary syndrome</t>
  </si>
  <si>
    <t>Koda-Kimble and Young's Applied Therapeutics: The Clinical Use of Drugs</t>
  </si>
  <si>
    <t>Calcium score and coronary plaque</t>
  </si>
  <si>
    <t>Clinical Applications of Cardiac CT</t>
  </si>
  <si>
    <t>Endothelium and Acute Cardiovascular Events</t>
  </si>
  <si>
    <t>Recent Advances in Cardiology</t>
  </si>
  <si>
    <t>Current Diagnostic and Treatment Strategies for Specific Dilated Cardiomyopathies: A Scientific Statement from the American Heart Association</t>
  </si>
  <si>
    <t>HIV and aging</t>
  </si>
  <si>
    <t>Electrocardiographic findings in a cross-sectional study of human immunodeficiency virus (HIV) patients in Enugu, south-east Nigeria</t>
  </si>
  <si>
    <t>Cardiovascular Journal of Africa</t>
  </si>
  <si>
    <t>Nigeria</t>
  </si>
  <si>
    <t>Effect of antiretroviral therapy in thromboregulation through the hydrolysis of adenine nucleotides in platelets of HIV patients</t>
  </si>
  <si>
    <t>Biomedicine and Pharmacotherapy</t>
  </si>
  <si>
    <t>veternary medicine</t>
  </si>
  <si>
    <t>Myocarditis caused by Feline Immunodeficiency Virus in Five Cats with Hypertrophic Cardiomyopathy</t>
  </si>
  <si>
    <t>Journal of Comparative Pathology</t>
  </si>
  <si>
    <t>The Changing Paradigm of HIV-Related Heart Failure</t>
  </si>
  <si>
    <t>Global Heart</t>
  </si>
  <si>
    <t>Patologia cardiovascular associada ao vírus da imunodeficiência humana</t>
  </si>
  <si>
    <t>Revista Portuguesa de Cardiologia</t>
  </si>
  <si>
    <t>Portugal</t>
  </si>
  <si>
    <t>The duality of chemokines in heart failure</t>
  </si>
  <si>
    <t>Expert Review of Clinical Immunology</t>
  </si>
  <si>
    <t>Acute myocarditis and myopathy as presenting manifestations of human immunodeficiency virus infection</t>
  </si>
  <si>
    <t>Israel Medical Association Journal</t>
  </si>
  <si>
    <t>Management of cardiovascular conditions in a cohort of patients with HIV: Experience from a joint HIV/cardiology clinic</t>
  </si>
  <si>
    <t>Clinical Medicine, Journal of the Royal College of Physicians of London</t>
  </si>
  <si>
    <t>Prospective echocardiographic assessment of cardiac structure and function in Chinese persons living with HIV</t>
  </si>
  <si>
    <t>Clinical Infectious Diseases</t>
  </si>
  <si>
    <t>QT Dispersion in HIV-Infected Patients Receiving Combined Antiretroviral Therapy</t>
  </si>
  <si>
    <t>Annals of Noninvasive Electrocardiology</t>
  </si>
  <si>
    <t>Thailand</t>
  </si>
  <si>
    <t>Peripartum cardiomyopathy</t>
  </si>
  <si>
    <t>World Heart Journal</t>
  </si>
  <si>
    <t>Inflammation and arrhythmias: Potential mechanisms and clinical implications</t>
  </si>
  <si>
    <t>HIV and the heart: The impact of antiretroviral therapy: A global perspective</t>
  </si>
  <si>
    <t>South Africa</t>
  </si>
  <si>
    <t>Cardiovascular diseases associated with HIV infection and their management</t>
  </si>
  <si>
    <t>Kardiologia Polska</t>
  </si>
  <si>
    <t>2013 ACCF/AHA guideline for the management of heart failure: A report of the american college of cardiology foundation/american heart association task force on practice guidelines</t>
  </si>
  <si>
    <t>2013 ACCF/AHA guideline for the management of heart failure: A report of the American college of cardiology foundation/american heart association task force on practice guidelines</t>
  </si>
  <si>
    <t>Biowaiver monographs for immediate-release solid oral dosage forms: Zidovudine (azidothymidine)</t>
  </si>
  <si>
    <t>Journal of Pharmaceutical Sciences</t>
  </si>
  <si>
    <t>Brazil+Sweden+Netherlands+Switzerland+Germany+USA</t>
  </si>
  <si>
    <t>Cardiac dysfunction in pauci symptomatic human immunodeficiency virus patients: A meta-analysis in the highly active antiretroviral therapy era</t>
  </si>
  <si>
    <t>HIV Tat Induces Expression of ICAM-1 in HUVECs: Implications for miR-221/-222 in HIV-Associated Cardiomyopathy</t>
  </si>
  <si>
    <t>Cardiovascular complications of HIV infection and treatment</t>
  </si>
  <si>
    <t>Cardiovascular and Hematological Agents in Medicinal Chemistry</t>
  </si>
  <si>
    <t>The patient with the human immunodeficiency virus-1 in the cardiovascular operative setting</t>
  </si>
  <si>
    <t>Cardiac involvement in HIV-positive patients</t>
  </si>
  <si>
    <t>GERMS</t>
  </si>
  <si>
    <t>Interferon-γ causes cardiac myocyte atrophy via selective degradation of myosin heavy chain in a model of chronic myocarditis</t>
  </si>
  <si>
    <t>American Journal of Pathology</t>
  </si>
  <si>
    <t>A case of dilated cardiomyopathy</t>
  </si>
  <si>
    <t>Rural and Remote Health</t>
  </si>
  <si>
    <t>Impact of Highly Active Antiretroviral Therapy on paediatric Human Immunodeficiency Virus-associated left ventricular dysfunction within the Johannesburg teaching hospital complex</t>
  </si>
  <si>
    <t>Left Ventricular Systolic Function in Nigerian Children with Human Immunodeficiency Virus Infection</t>
  </si>
  <si>
    <t>Echocardiographic patterns in treatment-naïve HIV-positive patients in Lagos, south-west Nigeria</t>
  </si>
  <si>
    <t>Coagulation biomarkers predict disease progression in SIV-infected nonhuman primates</t>
  </si>
  <si>
    <t>Blood</t>
  </si>
  <si>
    <t>Risk factors for the development of atrial fibrillation in HIV infected patients</t>
  </si>
  <si>
    <t>Journal of Atrial Fibrillation</t>
  </si>
  <si>
    <t>Heart failure and cardiogenic shock associated with the TB-immune reconstitution inflammatory syndrome</t>
  </si>
  <si>
    <t>Lack of the trans-receptor mechanism of HIV-1 infection: CD4- and coreceptor-independent incorporation of HIV-1-resistant cells into syncytia induced by HIV-1</t>
  </si>
  <si>
    <t>Microbes and Infection</t>
  </si>
  <si>
    <t>Echocardiographic diagnoses in HIV-infected patients presenting with cardiac symptoms at Muhimbili National Hospital in Dar es Salaam, Tanzania</t>
  </si>
  <si>
    <t>Tanzania</t>
  </si>
  <si>
    <t>Dialysis-associated morbidity, ultrafiltration, and cardiovascular variables in children with HIV infection</t>
  </si>
  <si>
    <t>Clinical Nephrology</t>
  </si>
  <si>
    <t>Usage of L-carnitine as adjuvant in the treatment of dilated cardiomyopathy in a child with Aids | [O uso da L-carnitina como adjuvante no tratamento da miocardiopatia dilatada em criança com Aids]</t>
  </si>
  <si>
    <t>Revista Paulista de Pediatria</t>
  </si>
  <si>
    <t>HIV infection is not associated with echocardiographic signs of cardiomyopathy or pulmonary hypertension among pregnant Ugandan women</t>
  </si>
  <si>
    <t>USA+Uganda</t>
  </si>
  <si>
    <t>High prevalence of echocardiographic abnormalities among HIV-infected persons in the era of highly active antiretroviral therapy</t>
  </si>
  <si>
    <t>Doppler tissue imaging unmasks right ventricular function abnormalities in HIV-infected patients</t>
  </si>
  <si>
    <t>Cardiology Journal</t>
  </si>
  <si>
    <t>Assessment of cardiac diastolic dysfunction in HIV-infected people without cardiovascular symptoms in China</t>
  </si>
  <si>
    <t>International Journal of STD and AIDS</t>
  </si>
  <si>
    <t>Effects of the HIV-1 protein tat on myocardial function and response to endotoxin</t>
  </si>
  <si>
    <t>Cardiovascular Toxicology</t>
  </si>
  <si>
    <t>Prevalence of cardiac manifestations in HIV-infected patients in Iran</t>
  </si>
  <si>
    <t>Journal of Acquired Immune Deficiency Syndromes</t>
  </si>
  <si>
    <t>Profile of HIV associated cardiomyopathy and cardiac isoform of alpha two macroglobulin</t>
  </si>
  <si>
    <t>Internet Journal of Cardiology</t>
  </si>
  <si>
    <t>Cardiovascular disorders in patients with HIV infection | [Alteraciones cardiovasculares en pacientes con infección por VIH]</t>
  </si>
  <si>
    <t>Revista Cubana de Medicina</t>
  </si>
  <si>
    <t>Cardiac magnetic resonance of acute myocarditis in an human immunodeficiency virus patient presenting with acute chest pain syndrome</t>
  </si>
  <si>
    <t>Antimicrobial agents-associated with QT interval prolongation</t>
  </si>
  <si>
    <t>Current Drug Safety</t>
  </si>
  <si>
    <t>Prevalence of cardiovascular manifestations in HIV/AIDS patients in Iran</t>
  </si>
  <si>
    <t>Tehran University Medical Journal</t>
  </si>
  <si>
    <t>Heart disease in patients with HIV/AIDS - An emerging clinical problem</t>
  </si>
  <si>
    <t>Successfully resuscitated sudden cardiac death in a young homosexual male with HIV myocarditis</t>
  </si>
  <si>
    <t>Current HIV Research</t>
  </si>
  <si>
    <t>Coronary artery disease in An HIV+ adolescent</t>
  </si>
  <si>
    <t>Archives of the Balkan Medical Union</t>
  </si>
  <si>
    <t>Viral myocarditis from the perspective of the virus</t>
  </si>
  <si>
    <t>The association of HIV infection with left ventricular mass/hypertrophy</t>
  </si>
  <si>
    <t>AIDS Research and Human Retroviruses</t>
  </si>
  <si>
    <t>The study to understand the natural history of HIV and AIDS in the Era of effective therapy (SUN study)</t>
  </si>
  <si>
    <t>American Journal of Epidemiology</t>
  </si>
  <si>
    <t>Diffuse-regressive alterations and apoptosis of myocytes: Possible causes of myocardial dysfunction in HIV-related cardiomyopathy</t>
  </si>
  <si>
    <t>Outcome of dialysis in children with human immunodeficiency virus infection</t>
  </si>
  <si>
    <t>Pediatric Nephrology</t>
  </si>
  <si>
    <t>Sudden cardiac death due to myocarditis - Review with a case report</t>
  </si>
  <si>
    <t>Journal of Forensic Medicine and Toxicology</t>
  </si>
  <si>
    <t>Prevalence of cardiomyopathy in HIV infection: Prospective study on 158 HIV patients | [Étude de la prévalence des cardiomyopathies au cours de l'infection VIH : étude prospective de 158 patients VIH]</t>
  </si>
  <si>
    <t>Medecine et Maladies Infectieuses</t>
  </si>
  <si>
    <t>Metabolic and cardiovascular complications of HIV infection | [Complicaciones metabólicas y cardiovasculares de la infección por VIH]</t>
  </si>
  <si>
    <t>Medicina Interna de Mexico</t>
  </si>
  <si>
    <t>Myocardial disease in human immunodeficiency virus (HIV) infection: A review</t>
  </si>
  <si>
    <t>Myocardial Fas ligand expression increases susceptibility to AZT-induced cardiomyopathy</t>
  </si>
  <si>
    <t>How does HIV/AIDS cause cardiomyopathy?</t>
  </si>
  <si>
    <t>The classification concept of the ESC Working Group on Myocardial and Pericardial Diseases for dilated cardiomyopathy</t>
  </si>
  <si>
    <t>Cytokines in HIV-associated cardiomyopathy</t>
  </si>
  <si>
    <t>Viral myocarditis in childhood</t>
  </si>
  <si>
    <t>Paediatrics and Child Health</t>
  </si>
  <si>
    <t>Echocardiographic study on left heart function in AIDS patients with or without highly active antiretroviral therapy</t>
  </si>
  <si>
    <t>Membrane-derived microvesicles: Important and underappreciated mediators of cell-to-cell communication</t>
  </si>
  <si>
    <t>Leukemia</t>
  </si>
  <si>
    <t>Importance of hepatitis C coinfection in the development of QT prolongation in HIV-infected patients</t>
  </si>
  <si>
    <t>An approach to endomyocardial biopsy interpretation</t>
  </si>
  <si>
    <t>Journal of Clinical Pathology</t>
  </si>
  <si>
    <t>Myocarditis: Current trends in diagnosis and treatment</t>
  </si>
  <si>
    <t>HAART to heart: HIV-related cardiomyopathy and other cardiovascular complications</t>
  </si>
  <si>
    <t>AACN Advanced Critical Care</t>
  </si>
  <si>
    <t>An overview of mitochondrial toxicity of nucleoside reverse transcriptase inhibitors associated with HIV therapy</t>
  </si>
  <si>
    <t>International Journal of Pharmacology</t>
  </si>
  <si>
    <t>Cardiovascular complications of human immunodeficiency virus infection</t>
  </si>
  <si>
    <t>Radiographics</t>
  </si>
  <si>
    <t>Echocardiographic findings in HIV disease and AIDS</t>
  </si>
  <si>
    <t>Echocardiography</t>
  </si>
  <si>
    <t>Cardiovascular manifestations in patients infected with the human immunodeficiency virus</t>
  </si>
  <si>
    <t>Arquivos Brasileiros de Cardiologia</t>
  </si>
  <si>
    <t>HIV-Associated Myocarditis</t>
  </si>
  <si>
    <t>Heart Failure Clinics</t>
  </si>
  <si>
    <t>Clinical Presentations of Myocarditis</t>
  </si>
  <si>
    <t>Cardiac longitudinal study of children perinatally exposed to human immunodeficiency virus type 1</t>
  </si>
  <si>
    <t>Dilated cardiomyopathy in two adult human immunodeficiency positive (HIV+) patients possibly related to highly active antiretroviral therapy (HAART)</t>
  </si>
  <si>
    <t>European Journal of Medical Research</t>
  </si>
  <si>
    <t>HIV-associated cardiomyopathy | [HIV-bedingte Kardiomyopathie]</t>
  </si>
  <si>
    <t>Epithelium-specific glutathione peroxidase, Gpx2, is involved in the prevention of intestinal inflammation in selenium-deficient mice</t>
  </si>
  <si>
    <t>Journal of Nutrition</t>
  </si>
  <si>
    <t>Human immunodeficiency virus 1 infection, cocaine, and coronary calcification</t>
  </si>
  <si>
    <t>Archives of Internal Medicine</t>
  </si>
  <si>
    <t>Dilated cardiomyopathy in retrovirally infected mice: A novel model for silent viral DCM?</t>
  </si>
  <si>
    <t>HIV/AIDS-related cardiovascular disease</t>
  </si>
  <si>
    <t>HIV disease and an atherosclerotic ascending aortic aneurysm</t>
  </si>
  <si>
    <t>Reviews in Cardiovascular Medicine</t>
  </si>
  <si>
    <t>Mortality in primary and secondary myocarditis</t>
  </si>
  <si>
    <t>American Heart Journal</t>
  </si>
  <si>
    <t>Retraction policies of high-impact biomedical journals</t>
  </si>
  <si>
    <t>Journal of the Medical Library Association</t>
  </si>
  <si>
    <t>Pulmonary arterial hypertension | [Hypertension artérielle pulmonaire]</t>
  </si>
  <si>
    <t>EMC - Pneumologie</t>
  </si>
  <si>
    <t>Fulminant myocarditis during HIV seroconversion: Recovery with temporary left ventricular mechanical assistance</t>
  </si>
  <si>
    <t>Italian Heart Journal</t>
  </si>
  <si>
    <t>Right and left ventricular cardiac function in a developed world population with human immunodeficiency virus studied with radionuclide ventriculography</t>
  </si>
  <si>
    <t>Acute myocardial infarction in patients infected with human immunodeficiency virus</t>
  </si>
  <si>
    <t>Myocardial remodeling in viral heart disease: Possible interactions between inflammatory mediators and MMP-TIMP system</t>
  </si>
  <si>
    <t>Heart Failure Reviews</t>
  </si>
  <si>
    <t>Evolution of the involvement of the cardiovascular system in HIV infection</t>
  </si>
  <si>
    <t>Advances in Cardiology</t>
  </si>
  <si>
    <t>Cardiac manifestations of HIV</t>
  </si>
  <si>
    <t>Frontiers in Bioscience</t>
  </si>
  <si>
    <t>HAART and cardiology - Current controversies and consequences</t>
  </si>
  <si>
    <t>Cardiovascular imaging in clinical and experimental acute infectious myocarditis</t>
  </si>
  <si>
    <t>Pathogenesis of HIV-associated cardiovascular disease</t>
  </si>
  <si>
    <t>Cardiovascular pathology in AIDS</t>
  </si>
  <si>
    <t>Assessment of autonomic and cardiovascular function in HIV disease</t>
  </si>
  <si>
    <t>Cardiomyopathy in a murine model of AIDS: Evidence of reactive nitrogen species and corroboration in human HIV/AIDS cardiac tissues</t>
  </si>
  <si>
    <t>Cardiovascular Research</t>
  </si>
  <si>
    <t>Isolated Right Ventricular Failure during Acute Lymphocytic Myocarditis | [Décompensation Cardiaque Droite Isolée Lors d'une Myocardite Aiguë Lymphocytaire]</t>
  </si>
  <si>
    <t>Archives des Maladies du Coeur et des Vaisseaux</t>
  </si>
  <si>
    <t>The human immunodeficiency virus and cardiac disease</t>
  </si>
  <si>
    <t>Cardiovascular Journal of South Africa</t>
  </si>
  <si>
    <t>HIV and cardiovascular medicine</t>
  </si>
  <si>
    <t>A formidable challenge: The diagnosis and treatment of viral myocarditis in children</t>
  </si>
  <si>
    <t>Critical Care Clinics</t>
  </si>
  <si>
    <t>The heart and HIV | [Cœur et VIH]</t>
  </si>
  <si>
    <t>Archives des Maladies du Coeur et des Vaisseaux - Pratique</t>
  </si>
  <si>
    <t>A study on forensic samples of Bartonella spp. antibodies in Swedish intravenous heroin addicts</t>
  </si>
  <si>
    <t>APMIS</t>
  </si>
  <si>
    <t>Inflammatory mediators and reversible myocardial dysfunction</t>
  </si>
  <si>
    <t>Journal of Cellular Physiology</t>
  </si>
  <si>
    <t>Opportunistic infections in patients with aids admitted to an university hospital of the Southeast of Brazil</t>
  </si>
  <si>
    <t>Revista do Instituto de Medicina Tropical de Sao Paulo</t>
  </si>
  <si>
    <t>Acute myocardial infarction in a young man with dilated cardiomyopathy: Clinicopathological correlation</t>
  </si>
  <si>
    <t>Left ventricular dysfunction is associated with CD4 lymphocyte count rather than opportunistic infection in human immunodeficiency virus infection</t>
  </si>
  <si>
    <t>Journal of the Formosan Medical Association</t>
  </si>
  <si>
    <t>T-cell receptor Vβ38.1 peptide reduces coxsackievirus-induced cardiopathology during murine acquired immunodeficiency syndrome</t>
  </si>
  <si>
    <t>Journal of Cardiovascular Pharmacology</t>
  </si>
  <si>
    <t>Platelet- and megakaryocyte-derived microparticles transfer CXCR4 receptor to CXCR4-null cells and make them susceptible to infection by X4-HIV</t>
  </si>
  <si>
    <t>AIDS</t>
  </si>
  <si>
    <t>Reversible cardiomyopathy subsequent to perinatal infection with the human immunodeficiency virus</t>
  </si>
  <si>
    <t>Increase in deaths caused by HIV infection due to changes in rules for selecting underlying cause of death</t>
  </si>
  <si>
    <t>Echocardiography in HIV cardiac disease</t>
  </si>
  <si>
    <t>Progress in Cardiovascular Diseases</t>
  </si>
  <si>
    <t>Chronic ethanol consumption modulates myocardial ischaemia-reperfusion injury in murine aids</t>
  </si>
  <si>
    <t>Alcohol and Alcoholism</t>
  </si>
  <si>
    <t>Epidemiology of HIV cardiac disease</t>
  </si>
  <si>
    <t>Cardiomyopathy with mitochondrial damage associated with nucleoside reverse-transcriptase inhibitors [7]</t>
  </si>
  <si>
    <t>Embryonic stem cells attenuate viral myocarditis in murine model</t>
  </si>
  <si>
    <t>Cell Transplantation</t>
  </si>
  <si>
    <t>Exaggerated cardiovascular effects of cocaine in conscious dogs with pacing-induced dilated cardiomyopathy</t>
  </si>
  <si>
    <t>Journal of Cardiac Failure</t>
  </si>
  <si>
    <t>Cardiac manifestations in HIV-infected individual | [Kardiale manifestationen der HIV-infektion]</t>
  </si>
  <si>
    <t>Medizinische Klinik</t>
  </si>
  <si>
    <t>Cardiac involvement in HIV infected people in Yaounde, Cameroon</t>
  </si>
  <si>
    <t>Postgraduate Medical Journal</t>
  </si>
  <si>
    <t>HIV-1 expression induces cyclin D1 expression and pRbphosphorylation in infected podocytes: Cell-cycle mechanisms contributing totheproliferative phenotype in HIV-associated nephropathy</t>
  </si>
  <si>
    <t>BMC Microbiology</t>
  </si>
  <si>
    <t>The changing HIV paradigm</t>
  </si>
  <si>
    <t>Laboratory Medicine</t>
  </si>
  <si>
    <t>Serious bradyarrhythmia that was possibly induced by Lopinavir-ritonavir in 2 patients with acquired immunodeficiency syndrome</t>
  </si>
  <si>
    <t>Tokyo</t>
  </si>
  <si>
    <t>Plasma levels of brain natriuretic peptide: A potential marker for HIV-related cardiomyopathy</t>
  </si>
  <si>
    <t>Journal of Cardiovascular Pharmacology and Therapeutics</t>
  </si>
  <si>
    <t>Ventricular tachycardia and long QT associated with clarithromycin administration in a patient with HIV infection | [Taquicardia ventricular y QT largo asociados a la administración de claritromicina en un paciente afectado de infección por el VIH]</t>
  </si>
  <si>
    <t>Revista Espanola de Cardiologia</t>
  </si>
  <si>
    <t>Cardiac MRI in diagnosis of myocardial disease in HIV-infected patients</t>
  </si>
  <si>
    <t>Cardiovascular Disease in AIDS (Second Edition)</t>
  </si>
  <si>
    <t>Echocardiographic findings in HIV-infected patients</t>
  </si>
  <si>
    <t xml:space="preserve">General Clinical Manifestations of Human Immunodeficiency Virus Infection (Including Acute Retroviral Syndrome and Oral, Cutaneous, Renal, Ocular, Metabolic, and Cardiac Diseases) </t>
  </si>
  <si>
    <t>Mandell, Douglas, and Bennett's Principles and Practice of Infectious Diseases</t>
  </si>
  <si>
    <t>Myocarditis and Pericarditis</t>
  </si>
  <si>
    <t>Chronocardiology and Cardiac Research</t>
  </si>
  <si>
    <t xml:space="preserve"> Endomyocardial biopsy </t>
  </si>
  <si>
    <t>Grossman &amp; Baim's Cardiac Catheterization, Angiography, and Intervention: Eighth Edition</t>
  </si>
  <si>
    <t>Myocarditis</t>
  </si>
  <si>
    <t>Moss and Adams' Heart Disease in Infants, Children, and Adolescents: Including the Fetus and Young Adult: Eighth Edition</t>
  </si>
  <si>
    <t>Cardiovascular complications of HIV infection</t>
  </si>
  <si>
    <t>Sande's HIV/AIDS Medicine: Medical Management of AIDS 2013: Second Edition</t>
  </si>
  <si>
    <t>Heart Failure as a Consequence of Dilated Cardiomyopathy</t>
  </si>
  <si>
    <t>Heart Failure</t>
  </si>
  <si>
    <t>Non-rheumatic inflammatory diseases of the heart</t>
  </si>
  <si>
    <t>Cardiomyopathies</t>
  </si>
  <si>
    <t>Infective and Infiltrative Cardiomyopathies</t>
  </si>
  <si>
    <t>Evidence-Based Cardiology: Third Edition</t>
  </si>
  <si>
    <t>Cardiovascular Complications of HIV Infection</t>
  </si>
  <si>
    <t>Global HIV/AIDS Medicine</t>
  </si>
  <si>
    <t xml:space="preserve"> Drugs of Abuse: Accentuation of Immunomodulation of Viral Myocarditis </t>
  </si>
  <si>
    <t>mmune Dysfunction and Immunotherapy in Heart Disease</t>
  </si>
  <si>
    <t>Encyclopedia of Heart Diseases</t>
  </si>
  <si>
    <t>The Immune-Compromised Host and the HIV patient</t>
  </si>
  <si>
    <t>Critical Care</t>
  </si>
  <si>
    <t>Cardiac Manifestations in Human Immunodeficiency Virus Infection</t>
  </si>
  <si>
    <t>AIDS and Other Manifestations of HIV Infection</t>
  </si>
  <si>
    <t>Brain natriuretic peptide and HIV-related cardiomyopathy</t>
  </si>
  <si>
    <t>AIDS Reader</t>
  </si>
  <si>
    <t>Can Vet J</t>
  </si>
  <si>
    <t>WOS-Domain</t>
  </si>
  <si>
    <t>Publication (month-year)</t>
  </si>
  <si>
    <t>Retraction (month-year)</t>
  </si>
  <si>
    <t>November</t>
  </si>
  <si>
    <t>Month of publication</t>
  </si>
  <si>
    <t>Pan African Medical Journal</t>
  </si>
  <si>
    <t>Abdominal Imaging</t>
  </si>
  <si>
    <t>Journal of Endourology</t>
  </si>
  <si>
    <t>Iranian Journal of Medical Sciences</t>
  </si>
  <si>
    <t>Korean Journal of Internal Medicine</t>
  </si>
  <si>
    <t>Indian Journal of Gastroenterology</t>
  </si>
  <si>
    <t>Journal of Pediatric Orthopedics</t>
  </si>
  <si>
    <t>Computational and Mathematical Methods in Medicine</t>
  </si>
  <si>
    <t>BMC Research Notes</t>
  </si>
  <si>
    <t>Journal of Shoulder and Elbow Surgery</t>
  </si>
  <si>
    <t>Japanese Journal of Radiology</t>
  </si>
  <si>
    <t>Ophthalmic Plastic and Reconstructive Surgery</t>
  </si>
  <si>
    <t>Clinical Hemorheology and Microcirculation</t>
  </si>
  <si>
    <t>British Journal of Obstetrics and Gynaecology</t>
  </si>
  <si>
    <t>Journal of Diabetes Research</t>
  </si>
  <si>
    <t>Investigative Radiology</t>
  </si>
  <si>
    <t>Cardiovascular Revascularization Medicine</t>
  </si>
  <si>
    <t>Asian Cardiovascular &amp; Thoracic Annals</t>
  </si>
  <si>
    <t>Journal of Medicine and Life</t>
  </si>
  <si>
    <t>Computerized Medical Imaging and Graphics</t>
  </si>
  <si>
    <t>World Journal of Urology</t>
  </si>
  <si>
    <t>AJR. American Journal of Roentgenology</t>
  </si>
  <si>
    <t>Epilepsy Research</t>
  </si>
  <si>
    <t>Georgian Medical News</t>
  </si>
  <si>
    <t>Journal of Neuro-oncology</t>
  </si>
  <si>
    <t>Journal of Endodontics</t>
  </si>
  <si>
    <t>Relaps-Time (months)</t>
  </si>
  <si>
    <t>publisher error</t>
  </si>
  <si>
    <t>errors in the manuscript</t>
  </si>
  <si>
    <t>no motivation</t>
  </si>
  <si>
    <t>errors in data</t>
  </si>
  <si>
    <t>no consent of the co-authors</t>
  </si>
  <si>
    <t>Article present in the reference list but not cited in text</t>
  </si>
  <si>
    <t>Year of publication</t>
  </si>
  <si>
    <t>Year of retraction</t>
  </si>
  <si>
    <t>Time from retraction to citation (years)</t>
  </si>
  <si>
    <t>Journal/Book</t>
  </si>
  <si>
    <t>CT and MRI</t>
  </si>
  <si>
    <t>repetitive publication</t>
  </si>
  <si>
    <t>inapropriate peer-review</t>
  </si>
  <si>
    <t>No. of citations post retraction</t>
  </si>
  <si>
    <t>Time-post-retraction (months)</t>
  </si>
  <si>
    <t>WCIpost</t>
  </si>
  <si>
    <t>Number of citations prior retraction</t>
  </si>
  <si>
    <t>Time-prior-retraction (months)</t>
  </si>
  <si>
    <t>HigherCited-postRetraction</t>
  </si>
  <si>
    <t>WCIprior/WCIpost</t>
  </si>
  <si>
    <t>WCIprior</t>
  </si>
  <si>
    <t>High-WCIpost-prior</t>
  </si>
  <si>
    <t>no full 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409]mmm\-yy;@"/>
  </numFmts>
  <fonts count="14" x14ac:knownFonts="1">
    <font>
      <sz val="11"/>
      <color theme="1"/>
      <name val="Calibri"/>
      <family val="2"/>
      <scheme val="minor"/>
    </font>
    <font>
      <sz val="11"/>
      <color indexed="8"/>
      <name val="Cambria"/>
      <family val="1"/>
    </font>
    <font>
      <vertAlign val="superscript"/>
      <sz val="11"/>
      <color indexed="8"/>
      <name val="Cambria"/>
      <family val="1"/>
    </font>
    <font>
      <i/>
      <sz val="11"/>
      <color indexed="8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9C65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</cellStyleXfs>
  <cellXfs count="26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1" xfId="0" applyNumberFormat="1" applyFill="1" applyBorder="1"/>
    <xf numFmtId="0" fontId="9" fillId="0" borderId="1" xfId="0" applyFont="1" applyFill="1" applyBorder="1"/>
    <xf numFmtId="0" fontId="6" fillId="0" borderId="1" xfId="1" applyFill="1" applyBorder="1"/>
    <xf numFmtId="0" fontId="10" fillId="0" borderId="1" xfId="0" applyFont="1" applyFill="1" applyBorder="1"/>
    <xf numFmtId="0" fontId="11" fillId="0" borderId="1" xfId="0" applyFont="1" applyFill="1" applyBorder="1"/>
    <xf numFmtId="0" fontId="12" fillId="0" borderId="1" xfId="0" applyFont="1" applyFill="1" applyBorder="1"/>
    <xf numFmtId="0" fontId="3" fillId="0" borderId="1" xfId="0" applyFont="1" applyFill="1" applyBorder="1"/>
    <xf numFmtId="0" fontId="1" fillId="0" borderId="1" xfId="0" applyFont="1" applyFill="1" applyBorder="1"/>
    <xf numFmtId="0" fontId="0" fillId="0" borderId="1" xfId="0" applyBorder="1" applyAlignment="1"/>
    <xf numFmtId="0" fontId="0" fillId="0" borderId="0" xfId="0" applyAlignment="1"/>
    <xf numFmtId="2" fontId="0" fillId="0" borderId="1" xfId="0" applyNumberFormat="1" applyBorder="1" applyAlignment="1"/>
    <xf numFmtId="2" fontId="0" fillId="0" borderId="0" xfId="0" applyNumberFormat="1" applyAlignment="1"/>
    <xf numFmtId="164" fontId="0" fillId="0" borderId="1" xfId="0" applyNumberFormat="1" applyBorder="1" applyAlignment="1"/>
    <xf numFmtId="164" fontId="0" fillId="0" borderId="0" xfId="0" applyNumberFormat="1" applyAlignment="1"/>
    <xf numFmtId="0" fontId="6" fillId="0" borderId="1" xfId="1" applyBorder="1" applyAlignment="1"/>
    <xf numFmtId="0" fontId="13" fillId="2" borderId="1" xfId="2" applyFont="1" applyBorder="1" applyAlignment="1">
      <alignment horizontal="center" vertical="center" wrapText="1"/>
    </xf>
    <xf numFmtId="164" fontId="13" fillId="2" borderId="1" xfId="2" applyNumberFormat="1" applyFont="1" applyBorder="1" applyAlignment="1">
      <alignment horizontal="center" vertical="center" wrapText="1"/>
    </xf>
    <xf numFmtId="2" fontId="13" fillId="2" borderId="1" xfId="2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7" fillId="2" borderId="1" xfId="2" applyBorder="1" applyAlignment="1">
      <alignment horizontal="center" vertical="center" wrapText="1"/>
    </xf>
    <xf numFmtId="0" fontId="12" fillId="0" borderId="1" xfId="0" applyFont="1" applyBorder="1" applyAlignment="1"/>
    <xf numFmtId="0" fontId="0" fillId="0" borderId="1" xfId="0" applyNumberFormat="1" applyBorder="1"/>
  </cellXfs>
  <cellStyles count="3">
    <cellStyle name="Hyperlink" xfId="1" builtinId="8"/>
    <cellStyle name="Neutral" xfId="2" builtinId="28"/>
    <cellStyle name="Normal" xfId="0" builtinId="0"/>
  </cellStyles>
  <dxfs count="3">
    <dxf>
      <font>
        <b/>
        <i val="0"/>
        <color rgb="FFFF0000"/>
      </font>
    </dxf>
    <dxf>
      <font>
        <b/>
        <i val="0"/>
        <color rgb="FFC00000"/>
      </font>
    </dxf>
    <dxf>
      <font>
        <b/>
        <i val="0"/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22899418" TargetMode="External"/><Relationship Id="rId3" Type="http://schemas.openxmlformats.org/officeDocument/2006/relationships/hyperlink" Target="https://www.ncbi.nlm.nih.gov/pubmed/11386380" TargetMode="External"/><Relationship Id="rId7" Type="http://schemas.openxmlformats.org/officeDocument/2006/relationships/hyperlink" Target="https://www.ncbi.nlm.nih.gov/pubmed/17701044" TargetMode="External"/><Relationship Id="rId2" Type="http://schemas.openxmlformats.org/officeDocument/2006/relationships/hyperlink" Target="https://www.ncbi.nlm.nih.gov/pubmed/23576100" TargetMode="External"/><Relationship Id="rId1" Type="http://schemas.openxmlformats.org/officeDocument/2006/relationships/hyperlink" Target="https://www.ncbi.nlm.nih.gov/pubmed/20676795" TargetMode="External"/><Relationship Id="rId6" Type="http://schemas.openxmlformats.org/officeDocument/2006/relationships/hyperlink" Target="https://www.ncbi.nlm.nih.gov/pubmed/6345451" TargetMode="External"/><Relationship Id="rId11" Type="http://schemas.openxmlformats.org/officeDocument/2006/relationships/comments" Target="../comments1.xml"/><Relationship Id="rId5" Type="http://schemas.openxmlformats.org/officeDocument/2006/relationships/hyperlink" Target="https://www.ncbi.nlm.nih.gov/pubmed/7517180" TargetMode="External"/><Relationship Id="rId10" Type="http://schemas.openxmlformats.org/officeDocument/2006/relationships/vmlDrawing" Target="../drawings/vmlDrawing1.vml"/><Relationship Id="rId4" Type="http://schemas.openxmlformats.org/officeDocument/2006/relationships/hyperlink" Target="https://www.ncbi.nlm.nih.gov/pubmed/2258211" TargetMode="External"/><Relationship Id="rId9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scopus.com/sourceid/22377?origin=resultslist" TargetMode="External"/><Relationship Id="rId2" Type="http://schemas.openxmlformats.org/officeDocument/2006/relationships/hyperlink" Target="https://link.springer.com/journal/259" TargetMode="External"/><Relationship Id="rId1" Type="http://schemas.openxmlformats.org/officeDocument/2006/relationships/hyperlink" Target="https://www.ncbi.nlm.nih.gov/pmc/articles/PMC4790229/" TargetMode="External"/><Relationship Id="rId6" Type="http://schemas.openxmlformats.org/officeDocument/2006/relationships/printerSettings" Target="../printerSettings/printerSettings2.bin"/><Relationship Id="rId5" Type="http://schemas.openxmlformats.org/officeDocument/2006/relationships/hyperlink" Target="https://www.scopus.com/sourceid/17900156738?origin=resultslist" TargetMode="External"/><Relationship Id="rId4" Type="http://schemas.openxmlformats.org/officeDocument/2006/relationships/hyperlink" Target="https://www.scopus.com/sourceid/21100204102?origin=resultslis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F57"/>
  <sheetViews>
    <sheetView tabSelected="1" workbookViewId="0">
      <selection activeCell="E2" sqref="E2"/>
    </sheetView>
  </sheetViews>
  <sheetFormatPr defaultRowHeight="14.4" x14ac:dyDescent="0.3"/>
  <cols>
    <col min="1" max="1" width="3" style="12" bestFit="1" customWidth="1"/>
    <col min="2" max="3" width="10.44140625" style="12" bestFit="1" customWidth="1"/>
    <col min="4" max="4" width="18.109375" style="16" bestFit="1" customWidth="1"/>
    <col min="5" max="5" width="5.6640625" style="12" customWidth="1"/>
    <col min="6" max="6" width="18.5546875" style="12" customWidth="1"/>
    <col min="7" max="7" width="13.6640625" style="12" bestFit="1" customWidth="1"/>
    <col min="8" max="8" width="63.88671875" style="12" customWidth="1"/>
    <col min="9" max="9" width="25.21875" style="12" customWidth="1"/>
    <col min="10" max="10" width="52" style="12" bestFit="1" customWidth="1"/>
    <col min="11" max="11" width="5.77734375" style="12" bestFit="1" customWidth="1"/>
    <col min="12" max="12" width="40.33203125" style="12" bestFit="1" customWidth="1"/>
    <col min="13" max="13" width="7.44140625" style="12" bestFit="1" customWidth="1"/>
    <col min="14" max="14" width="10.88671875" style="12" bestFit="1" customWidth="1"/>
    <col min="15" max="15" width="42.44140625" style="12" bestFit="1" customWidth="1"/>
    <col min="16" max="16" width="9.77734375" style="12" bestFit="1" customWidth="1"/>
    <col min="17" max="17" width="8.77734375" style="12" bestFit="1" customWidth="1"/>
    <col min="18" max="18" width="12.33203125" style="16" customWidth="1"/>
    <col min="19" max="19" width="3" style="12" bestFit="1" customWidth="1"/>
    <col min="20" max="20" width="11.21875" style="12" bestFit="1" customWidth="1"/>
    <col min="21" max="21" width="47.88671875" style="12" bestFit="1" customWidth="1"/>
    <col min="22" max="22" width="13.88671875" style="12" bestFit="1" customWidth="1"/>
    <col min="23" max="23" width="17.6640625" style="12" bestFit="1" customWidth="1"/>
    <col min="24" max="24" width="7.88671875" style="14" bestFit="1" customWidth="1"/>
    <col min="25" max="25" width="17.88671875" style="12" bestFit="1" customWidth="1"/>
    <col min="26" max="26" width="17.6640625" style="12" bestFit="1" customWidth="1"/>
    <col min="27" max="27" width="10.6640625" style="14" customWidth="1"/>
    <col min="28" max="28" width="13.77734375" style="12" bestFit="1" customWidth="1"/>
    <col min="29" max="29" width="13.6640625" style="12" customWidth="1"/>
    <col min="30" max="30" width="18.33203125" style="14" customWidth="1"/>
    <col min="31" max="16384" width="8.88671875" style="12"/>
  </cols>
  <sheetData>
    <row r="1" spans="1:32" s="21" customFormat="1" ht="28.8" x14ac:dyDescent="0.3">
      <c r="A1" s="18" t="s">
        <v>0</v>
      </c>
      <c r="B1" s="18" t="s">
        <v>1551</v>
      </c>
      <c r="C1" s="18" t="s">
        <v>1585</v>
      </c>
      <c r="D1" s="19" t="s">
        <v>1548</v>
      </c>
      <c r="E1" s="18" t="s">
        <v>1</v>
      </c>
      <c r="F1" s="18" t="s">
        <v>2</v>
      </c>
      <c r="G1" s="18" t="s">
        <v>3</v>
      </c>
      <c r="H1" s="18" t="s">
        <v>4</v>
      </c>
      <c r="I1" s="18" t="s">
        <v>5</v>
      </c>
      <c r="J1" s="18" t="s">
        <v>6</v>
      </c>
      <c r="K1" s="18" t="s">
        <v>269</v>
      </c>
      <c r="L1" s="18" t="s">
        <v>1547</v>
      </c>
      <c r="M1" s="18" t="s">
        <v>8</v>
      </c>
      <c r="N1" s="18" t="s">
        <v>9</v>
      </c>
      <c r="O1" s="18" t="s">
        <v>10</v>
      </c>
      <c r="P1" s="18" t="s">
        <v>11</v>
      </c>
      <c r="Q1" s="18" t="s">
        <v>12</v>
      </c>
      <c r="R1" s="19" t="s">
        <v>1549</v>
      </c>
      <c r="S1" s="18" t="s">
        <v>0</v>
      </c>
      <c r="T1" s="18" t="s">
        <v>1578</v>
      </c>
      <c r="U1" s="18" t="s">
        <v>13</v>
      </c>
      <c r="V1" s="18" t="s">
        <v>1592</v>
      </c>
      <c r="W1" s="18" t="s">
        <v>1593</v>
      </c>
      <c r="X1" s="20" t="s">
        <v>1594</v>
      </c>
      <c r="Y1" s="18" t="s">
        <v>1595</v>
      </c>
      <c r="Z1" s="18" t="s">
        <v>1596</v>
      </c>
      <c r="AA1" s="20" t="s">
        <v>1599</v>
      </c>
      <c r="AB1" s="18" t="s">
        <v>1597</v>
      </c>
      <c r="AC1" s="18" t="s">
        <v>1600</v>
      </c>
      <c r="AD1" s="20" t="s">
        <v>1598</v>
      </c>
    </row>
    <row r="2" spans="1:32" x14ac:dyDescent="0.3">
      <c r="A2" s="11">
        <v>1</v>
      </c>
      <c r="B2" s="11" t="s">
        <v>14</v>
      </c>
      <c r="C2" s="11">
        <v>2013</v>
      </c>
      <c r="D2" s="15" t="str">
        <f>CONCATENATE(B2,"-",C2)</f>
        <v>September-2013</v>
      </c>
      <c r="E2" s="11">
        <v>0</v>
      </c>
      <c r="F2" s="11" t="s">
        <v>15</v>
      </c>
      <c r="G2" s="11" t="s">
        <v>16</v>
      </c>
      <c r="H2" s="11" t="s">
        <v>17</v>
      </c>
      <c r="I2" s="11" t="s">
        <v>18</v>
      </c>
      <c r="J2" s="11" t="s">
        <v>1552</v>
      </c>
      <c r="K2" s="11"/>
      <c r="L2" s="11"/>
      <c r="M2" s="11">
        <v>8</v>
      </c>
      <c r="N2" s="11" t="s">
        <v>19</v>
      </c>
      <c r="O2" s="11" t="s">
        <v>20</v>
      </c>
      <c r="P2" s="11" t="s">
        <v>21</v>
      </c>
      <c r="Q2" s="11">
        <v>2015</v>
      </c>
      <c r="R2" s="15" t="str">
        <f>CONCATENATE(P2,"-",Q2)</f>
        <v>August-2015</v>
      </c>
      <c r="S2" s="11">
        <v>1</v>
      </c>
      <c r="T2" s="11">
        <f>DATEDIF(D2,R2,"m")</f>
        <v>23</v>
      </c>
      <c r="U2" s="11" t="s">
        <v>129</v>
      </c>
      <c r="V2" s="25">
        <v>1</v>
      </c>
      <c r="W2" s="11">
        <f t="shared" ref="W2:W33" si="0">DATEDIF(R2,$R$57,"m")</f>
        <v>22</v>
      </c>
      <c r="X2" s="13">
        <f t="shared" ref="X2:X33" si="1">V2/(W2/12)</f>
        <v>0.54545454545454553</v>
      </c>
      <c r="Y2" s="11">
        <v>1</v>
      </c>
      <c r="Z2" s="11">
        <f t="shared" ref="Z2:Z33" si="2">DATEDIF(D2,R2,"m")</f>
        <v>23</v>
      </c>
      <c r="AA2" s="13">
        <f t="shared" ref="AA2:AA33" si="3">Y2/(Z2/12)</f>
        <v>0.52173913043478259</v>
      </c>
      <c r="AB2" s="11" t="str">
        <f>IF(V2&gt;Y2,"yes", "no")</f>
        <v>no</v>
      </c>
      <c r="AC2" s="11" t="str">
        <f>IF(X2&gt;AA2,"yes","no")</f>
        <v>yes</v>
      </c>
      <c r="AD2" s="13">
        <f>X2/AA2</f>
        <v>1.0454545454545456</v>
      </c>
      <c r="AF2" s="16"/>
    </row>
    <row r="3" spans="1:32" x14ac:dyDescent="0.3">
      <c r="A3" s="11">
        <v>2</v>
      </c>
      <c r="B3" s="11" t="s">
        <v>23</v>
      </c>
      <c r="C3" s="11">
        <v>2013</v>
      </c>
      <c r="D3" s="15" t="str">
        <f t="shared" ref="D3:D55" si="4">CONCATENATE(B3,"-",C3)</f>
        <v>October-2013</v>
      </c>
      <c r="E3" s="11">
        <v>0</v>
      </c>
      <c r="F3" s="11" t="s">
        <v>24</v>
      </c>
      <c r="G3" s="11" t="s">
        <v>25</v>
      </c>
      <c r="H3" s="11" t="s">
        <v>26</v>
      </c>
      <c r="I3" s="11" t="s">
        <v>27</v>
      </c>
      <c r="J3" s="11" t="s">
        <v>278</v>
      </c>
      <c r="K3" s="11" t="s">
        <v>28</v>
      </c>
      <c r="L3" s="11" t="s">
        <v>29</v>
      </c>
      <c r="M3" s="11">
        <v>2</v>
      </c>
      <c r="N3" s="11" t="s">
        <v>30</v>
      </c>
      <c r="O3" s="17" t="s">
        <v>31</v>
      </c>
      <c r="P3" s="11" t="s">
        <v>1550</v>
      </c>
      <c r="Q3" s="11">
        <v>2013</v>
      </c>
      <c r="R3" s="15" t="str">
        <f t="shared" ref="R3:R55" si="5">CONCATENATE(P3,"-",Q3)</f>
        <v>November-2013</v>
      </c>
      <c r="S3" s="11">
        <v>2</v>
      </c>
      <c r="T3" s="11">
        <f t="shared" ref="T3:T55" si="6">DATEDIF(D3,R3,"m")</f>
        <v>1</v>
      </c>
      <c r="U3" s="11" t="s">
        <v>129</v>
      </c>
      <c r="V3" s="25">
        <v>2</v>
      </c>
      <c r="W3" s="11">
        <f t="shared" si="0"/>
        <v>43</v>
      </c>
      <c r="X3" s="13">
        <f t="shared" si="1"/>
        <v>0.55813953488372092</v>
      </c>
      <c r="Y3" s="11">
        <v>0</v>
      </c>
      <c r="Z3" s="11">
        <f t="shared" si="2"/>
        <v>1</v>
      </c>
      <c r="AA3" s="13">
        <f t="shared" si="3"/>
        <v>0</v>
      </c>
      <c r="AB3" s="11" t="str">
        <f t="shared" ref="AB3:AB33" si="7">IF(V3&gt;Y3,"yes", "no")</f>
        <v>yes</v>
      </c>
      <c r="AC3" s="11" t="str">
        <f t="shared" ref="AC3:AC55" si="8">IF(X3&gt;AA3,"yes","no")</f>
        <v>yes</v>
      </c>
      <c r="AD3" s="13" t="e">
        <f t="shared" ref="AD3:AD55" si="9">X3/AA3</f>
        <v>#DIV/0!</v>
      </c>
    </row>
    <row r="4" spans="1:32" x14ac:dyDescent="0.3">
      <c r="A4" s="11">
        <v>3</v>
      </c>
      <c r="B4" s="11" t="s">
        <v>33</v>
      </c>
      <c r="C4" s="11">
        <v>2011</v>
      </c>
      <c r="D4" s="15" t="str">
        <f t="shared" si="4"/>
        <v>November -2011</v>
      </c>
      <c r="E4" s="11">
        <v>0</v>
      </c>
      <c r="F4" s="11" t="s">
        <v>34</v>
      </c>
      <c r="G4" s="11" t="s">
        <v>25</v>
      </c>
      <c r="H4" s="11" t="s">
        <v>35</v>
      </c>
      <c r="I4" s="11" t="s">
        <v>36</v>
      </c>
      <c r="J4" s="11" t="s">
        <v>37</v>
      </c>
      <c r="K4" s="11" t="s">
        <v>38</v>
      </c>
      <c r="L4" s="11" t="s">
        <v>39</v>
      </c>
      <c r="M4" s="11">
        <v>5</v>
      </c>
      <c r="N4" s="11" t="s">
        <v>40</v>
      </c>
      <c r="O4" s="11" t="s">
        <v>41</v>
      </c>
      <c r="P4" s="11" t="s">
        <v>58</v>
      </c>
      <c r="Q4" s="11">
        <v>2012</v>
      </c>
      <c r="R4" s="15" t="str">
        <f t="shared" si="5"/>
        <v>April-2012</v>
      </c>
      <c r="S4" s="11">
        <v>3</v>
      </c>
      <c r="T4" s="11">
        <f t="shared" si="6"/>
        <v>5</v>
      </c>
      <c r="U4" s="11" t="s">
        <v>1583</v>
      </c>
      <c r="V4" s="25">
        <v>13</v>
      </c>
      <c r="W4" s="11">
        <f t="shared" si="0"/>
        <v>62</v>
      </c>
      <c r="X4" s="13">
        <f t="shared" si="1"/>
        <v>2.5161290322580645</v>
      </c>
      <c r="Y4" s="11">
        <v>2</v>
      </c>
      <c r="Z4" s="11">
        <f t="shared" si="2"/>
        <v>5</v>
      </c>
      <c r="AA4" s="13">
        <f t="shared" si="3"/>
        <v>4.8</v>
      </c>
      <c r="AB4" s="11" t="str">
        <f t="shared" si="7"/>
        <v>yes</v>
      </c>
      <c r="AC4" s="11" t="str">
        <f t="shared" si="8"/>
        <v>no</v>
      </c>
      <c r="AD4" s="13">
        <f t="shared" si="9"/>
        <v>0.52419354838709675</v>
      </c>
    </row>
    <row r="5" spans="1:32" x14ac:dyDescent="0.3">
      <c r="A5" s="11">
        <v>4</v>
      </c>
      <c r="B5" s="11" t="s">
        <v>42</v>
      </c>
      <c r="C5" s="11">
        <v>2006</v>
      </c>
      <c r="D5" s="15" t="str">
        <f t="shared" si="4"/>
        <v>March-2006</v>
      </c>
      <c r="E5" s="11">
        <v>0</v>
      </c>
      <c r="F5" s="11" t="s">
        <v>43</v>
      </c>
      <c r="G5" s="11" t="s">
        <v>25</v>
      </c>
      <c r="H5" s="11" t="s">
        <v>44</v>
      </c>
      <c r="I5" s="11" t="s">
        <v>45</v>
      </c>
      <c r="J5" s="11" t="s">
        <v>1553</v>
      </c>
      <c r="K5" s="11" t="s">
        <v>38</v>
      </c>
      <c r="L5" s="11" t="s">
        <v>29</v>
      </c>
      <c r="M5" s="11">
        <v>1</v>
      </c>
      <c r="N5" s="11" t="s">
        <v>30</v>
      </c>
      <c r="O5" s="11" t="s">
        <v>46</v>
      </c>
      <c r="P5" s="11" t="s">
        <v>58</v>
      </c>
      <c r="Q5" s="11">
        <v>2015</v>
      </c>
      <c r="R5" s="15" t="str">
        <f t="shared" si="5"/>
        <v>April-2015</v>
      </c>
      <c r="S5" s="11">
        <v>4</v>
      </c>
      <c r="T5" s="11">
        <f t="shared" si="6"/>
        <v>109</v>
      </c>
      <c r="U5" s="11" t="s">
        <v>129</v>
      </c>
      <c r="V5" s="25">
        <v>1</v>
      </c>
      <c r="W5" s="11">
        <f t="shared" si="0"/>
        <v>26</v>
      </c>
      <c r="X5" s="13">
        <f t="shared" si="1"/>
        <v>0.46153846153846156</v>
      </c>
      <c r="Y5" s="11">
        <v>8</v>
      </c>
      <c r="Z5" s="11">
        <f t="shared" si="2"/>
        <v>109</v>
      </c>
      <c r="AA5" s="13">
        <f t="shared" si="3"/>
        <v>0.88073394495412838</v>
      </c>
      <c r="AB5" s="11" t="str">
        <f t="shared" si="7"/>
        <v>no</v>
      </c>
      <c r="AC5" s="11" t="str">
        <f t="shared" si="8"/>
        <v>no</v>
      </c>
      <c r="AD5" s="13">
        <f t="shared" si="9"/>
        <v>0.52403846153846156</v>
      </c>
    </row>
    <row r="6" spans="1:32" x14ac:dyDescent="0.3">
      <c r="A6" s="11">
        <v>5</v>
      </c>
      <c r="B6" s="11" t="s">
        <v>33</v>
      </c>
      <c r="C6" s="11">
        <v>2011</v>
      </c>
      <c r="D6" s="15" t="str">
        <f t="shared" si="4"/>
        <v>November -2011</v>
      </c>
      <c r="E6" s="11">
        <v>0</v>
      </c>
      <c r="F6" s="11" t="s">
        <v>43</v>
      </c>
      <c r="G6" s="11" t="s">
        <v>47</v>
      </c>
      <c r="H6" s="11" t="s">
        <v>48</v>
      </c>
      <c r="I6" s="11" t="s">
        <v>49</v>
      </c>
      <c r="J6" s="11" t="s">
        <v>1554</v>
      </c>
      <c r="K6" s="11" t="s">
        <v>38</v>
      </c>
      <c r="L6" s="11" t="s">
        <v>50</v>
      </c>
      <c r="M6" s="11">
        <v>11</v>
      </c>
      <c r="N6" s="11" t="s">
        <v>30</v>
      </c>
      <c r="O6" s="11" t="s">
        <v>51</v>
      </c>
      <c r="P6" s="11" t="s">
        <v>23</v>
      </c>
      <c r="Q6" s="11">
        <v>2012</v>
      </c>
      <c r="R6" s="15" t="str">
        <f t="shared" si="5"/>
        <v>October-2012</v>
      </c>
      <c r="S6" s="11">
        <v>5</v>
      </c>
      <c r="T6" s="11">
        <f t="shared" si="6"/>
        <v>11</v>
      </c>
      <c r="U6" s="11" t="s">
        <v>1579</v>
      </c>
      <c r="V6" s="25">
        <v>2</v>
      </c>
      <c r="W6" s="11">
        <f t="shared" si="0"/>
        <v>56</v>
      </c>
      <c r="X6" s="13">
        <f t="shared" si="1"/>
        <v>0.42857142857142855</v>
      </c>
      <c r="Y6" s="11">
        <v>0</v>
      </c>
      <c r="Z6" s="11">
        <f t="shared" si="2"/>
        <v>11</v>
      </c>
      <c r="AA6" s="13">
        <f t="shared" si="3"/>
        <v>0</v>
      </c>
      <c r="AB6" s="11" t="str">
        <f t="shared" si="7"/>
        <v>yes</v>
      </c>
      <c r="AC6" s="11" t="str">
        <f t="shared" si="8"/>
        <v>yes</v>
      </c>
      <c r="AD6" s="13" t="e">
        <f t="shared" si="9"/>
        <v>#DIV/0!</v>
      </c>
    </row>
    <row r="7" spans="1:32" x14ac:dyDescent="0.3">
      <c r="A7" s="11">
        <v>6</v>
      </c>
      <c r="B7" s="11" t="s">
        <v>42</v>
      </c>
      <c r="C7" s="11">
        <v>2012</v>
      </c>
      <c r="D7" s="15" t="str">
        <f t="shared" si="4"/>
        <v>March-2012</v>
      </c>
      <c r="E7" s="11">
        <v>0</v>
      </c>
      <c r="F7" s="11" t="s">
        <v>53</v>
      </c>
      <c r="G7" s="11" t="s">
        <v>16</v>
      </c>
      <c r="H7" s="11" t="s">
        <v>54</v>
      </c>
      <c r="I7" s="11" t="s">
        <v>55</v>
      </c>
      <c r="J7" s="11" t="s">
        <v>1555</v>
      </c>
      <c r="K7" s="11"/>
      <c r="L7" s="11"/>
      <c r="M7" s="11">
        <v>4</v>
      </c>
      <c r="N7" s="11" t="s">
        <v>56</v>
      </c>
      <c r="O7" s="17" t="s">
        <v>57</v>
      </c>
      <c r="P7" s="11" t="s">
        <v>23</v>
      </c>
      <c r="Q7" s="11">
        <v>2012</v>
      </c>
      <c r="R7" s="15" t="str">
        <f t="shared" si="5"/>
        <v>October-2012</v>
      </c>
      <c r="S7" s="11">
        <v>6</v>
      </c>
      <c r="T7" s="11">
        <f t="shared" si="6"/>
        <v>7</v>
      </c>
      <c r="U7" s="11" t="s">
        <v>129</v>
      </c>
      <c r="V7" s="25">
        <v>0</v>
      </c>
      <c r="W7" s="11">
        <f t="shared" si="0"/>
        <v>56</v>
      </c>
      <c r="X7" s="13">
        <f t="shared" si="1"/>
        <v>0</v>
      </c>
      <c r="Y7" s="11">
        <v>0</v>
      </c>
      <c r="Z7" s="11">
        <f t="shared" si="2"/>
        <v>7</v>
      </c>
      <c r="AA7" s="13">
        <f t="shared" si="3"/>
        <v>0</v>
      </c>
      <c r="AB7" s="11" t="str">
        <f t="shared" si="7"/>
        <v>no</v>
      </c>
      <c r="AC7" s="11" t="str">
        <f t="shared" si="8"/>
        <v>no</v>
      </c>
      <c r="AD7" s="13" t="e">
        <f t="shared" si="9"/>
        <v>#DIV/0!</v>
      </c>
    </row>
    <row r="8" spans="1:32" x14ac:dyDescent="0.3">
      <c r="A8" s="11">
        <v>7</v>
      </c>
      <c r="B8" s="11" t="s">
        <v>58</v>
      </c>
      <c r="C8" s="11">
        <v>2001</v>
      </c>
      <c r="D8" s="15" t="str">
        <f t="shared" si="4"/>
        <v>April-2001</v>
      </c>
      <c r="E8" s="11">
        <v>1</v>
      </c>
      <c r="F8" s="11" t="s">
        <v>1</v>
      </c>
      <c r="G8" s="11" t="s">
        <v>47</v>
      </c>
      <c r="H8" s="11" t="s">
        <v>59</v>
      </c>
      <c r="I8" s="11" t="s">
        <v>60</v>
      </c>
      <c r="J8" s="11" t="s">
        <v>61</v>
      </c>
      <c r="K8" s="11" t="s">
        <v>28</v>
      </c>
      <c r="L8" s="11" t="s">
        <v>62</v>
      </c>
      <c r="M8" s="11">
        <v>4</v>
      </c>
      <c r="N8" s="11" t="s">
        <v>63</v>
      </c>
      <c r="O8" s="11" t="s">
        <v>64</v>
      </c>
      <c r="P8" s="11" t="s">
        <v>65</v>
      </c>
      <c r="Q8" s="11">
        <v>2002</v>
      </c>
      <c r="R8" s="15" t="str">
        <f t="shared" si="5"/>
        <v>July-2002</v>
      </c>
      <c r="S8" s="11">
        <v>7</v>
      </c>
      <c r="T8" s="11">
        <f t="shared" si="6"/>
        <v>15</v>
      </c>
      <c r="U8" s="11" t="s">
        <v>129</v>
      </c>
      <c r="V8" s="25">
        <v>7</v>
      </c>
      <c r="W8" s="11">
        <f t="shared" si="0"/>
        <v>179</v>
      </c>
      <c r="X8" s="13">
        <f t="shared" si="1"/>
        <v>0.46927374301675978</v>
      </c>
      <c r="Y8" s="11">
        <v>1</v>
      </c>
      <c r="Z8" s="11">
        <f t="shared" si="2"/>
        <v>15</v>
      </c>
      <c r="AA8" s="13">
        <f t="shared" si="3"/>
        <v>0.8</v>
      </c>
      <c r="AB8" s="11" t="str">
        <f t="shared" si="7"/>
        <v>yes</v>
      </c>
      <c r="AC8" s="11" t="str">
        <f t="shared" si="8"/>
        <v>no</v>
      </c>
      <c r="AD8" s="13">
        <f t="shared" si="9"/>
        <v>0.58659217877094971</v>
      </c>
    </row>
    <row r="9" spans="1:32" x14ac:dyDescent="0.3">
      <c r="A9" s="11">
        <v>8</v>
      </c>
      <c r="B9" s="11" t="s">
        <v>65</v>
      </c>
      <c r="C9" s="11">
        <v>2011</v>
      </c>
      <c r="D9" s="15" t="str">
        <f t="shared" si="4"/>
        <v>July-2011</v>
      </c>
      <c r="E9" s="11">
        <v>0</v>
      </c>
      <c r="F9" s="11" t="s">
        <v>43</v>
      </c>
      <c r="G9" s="11" t="s">
        <v>25</v>
      </c>
      <c r="H9" s="11" t="s">
        <v>66</v>
      </c>
      <c r="I9" s="11" t="s">
        <v>67</v>
      </c>
      <c r="J9" s="11" t="s">
        <v>708</v>
      </c>
      <c r="K9" s="11" t="s">
        <v>38</v>
      </c>
      <c r="L9" s="11" t="s">
        <v>29</v>
      </c>
      <c r="M9" s="11">
        <v>5</v>
      </c>
      <c r="N9" s="11" t="s">
        <v>68</v>
      </c>
      <c r="O9" s="11" t="s">
        <v>69</v>
      </c>
      <c r="P9" s="11" t="s">
        <v>65</v>
      </c>
      <c r="Q9" s="11">
        <v>2013</v>
      </c>
      <c r="R9" s="15" t="str">
        <f t="shared" si="5"/>
        <v>July-2013</v>
      </c>
      <c r="S9" s="11">
        <v>8</v>
      </c>
      <c r="T9" s="11">
        <f t="shared" si="6"/>
        <v>24</v>
      </c>
      <c r="U9" s="11" t="s">
        <v>1579</v>
      </c>
      <c r="V9" s="25">
        <v>0</v>
      </c>
      <c r="W9" s="11">
        <f t="shared" si="0"/>
        <v>47</v>
      </c>
      <c r="X9" s="13">
        <f t="shared" si="1"/>
        <v>0</v>
      </c>
      <c r="Y9" s="11">
        <v>0</v>
      </c>
      <c r="Z9" s="11">
        <f t="shared" si="2"/>
        <v>24</v>
      </c>
      <c r="AA9" s="13">
        <f t="shared" si="3"/>
        <v>0</v>
      </c>
      <c r="AB9" s="11" t="str">
        <f t="shared" si="7"/>
        <v>no</v>
      </c>
      <c r="AC9" s="11" t="str">
        <f t="shared" si="8"/>
        <v>no</v>
      </c>
      <c r="AD9" s="13" t="e">
        <f t="shared" si="9"/>
        <v>#DIV/0!</v>
      </c>
    </row>
    <row r="10" spans="1:32" x14ac:dyDescent="0.3">
      <c r="A10" s="11">
        <v>9</v>
      </c>
      <c r="B10" s="11" t="s">
        <v>70</v>
      </c>
      <c r="C10" s="11">
        <v>2001</v>
      </c>
      <c r="D10" s="15" t="str">
        <f t="shared" si="4"/>
        <v>May-2001</v>
      </c>
      <c r="E10" s="11">
        <v>1</v>
      </c>
      <c r="F10" s="11" t="s">
        <v>1</v>
      </c>
      <c r="G10" s="11" t="s">
        <v>47</v>
      </c>
      <c r="H10" s="11" t="s">
        <v>71</v>
      </c>
      <c r="I10" s="11" t="s">
        <v>72</v>
      </c>
      <c r="J10" s="11" t="s">
        <v>73</v>
      </c>
      <c r="K10" s="11" t="s">
        <v>74</v>
      </c>
      <c r="L10" s="11" t="s">
        <v>75</v>
      </c>
      <c r="M10" s="11">
        <v>4</v>
      </c>
      <c r="N10" s="11" t="s">
        <v>63</v>
      </c>
      <c r="O10" s="17" t="s">
        <v>76</v>
      </c>
      <c r="P10" s="11" t="s">
        <v>65</v>
      </c>
      <c r="Q10" s="11">
        <v>2002</v>
      </c>
      <c r="R10" s="15" t="str">
        <f t="shared" si="5"/>
        <v>July-2002</v>
      </c>
      <c r="S10" s="11">
        <v>9</v>
      </c>
      <c r="T10" s="11">
        <f t="shared" si="6"/>
        <v>14</v>
      </c>
      <c r="U10" s="11" t="s">
        <v>1581</v>
      </c>
      <c r="V10" s="25">
        <v>1</v>
      </c>
      <c r="W10" s="11">
        <f t="shared" si="0"/>
        <v>179</v>
      </c>
      <c r="X10" s="13">
        <f t="shared" si="1"/>
        <v>6.7039106145251395E-2</v>
      </c>
      <c r="Y10" s="11">
        <v>1</v>
      </c>
      <c r="Z10" s="11">
        <f t="shared" si="2"/>
        <v>14</v>
      </c>
      <c r="AA10" s="13">
        <f t="shared" si="3"/>
        <v>0.8571428571428571</v>
      </c>
      <c r="AB10" s="11" t="str">
        <f t="shared" si="7"/>
        <v>no</v>
      </c>
      <c r="AC10" s="11" t="str">
        <f t="shared" si="8"/>
        <v>no</v>
      </c>
      <c r="AD10" s="13">
        <f t="shared" si="9"/>
        <v>7.8212290502793297E-2</v>
      </c>
    </row>
    <row r="11" spans="1:32" x14ac:dyDescent="0.3">
      <c r="A11" s="11">
        <v>10</v>
      </c>
      <c r="B11" s="11" t="s">
        <v>65</v>
      </c>
      <c r="C11" s="11">
        <v>2015</v>
      </c>
      <c r="D11" s="15" t="str">
        <f t="shared" si="4"/>
        <v>July-2015</v>
      </c>
      <c r="E11" s="11">
        <v>0</v>
      </c>
      <c r="F11" s="11" t="s">
        <v>43</v>
      </c>
      <c r="G11" s="11" t="s">
        <v>16</v>
      </c>
      <c r="H11" s="11" t="s">
        <v>77</v>
      </c>
      <c r="I11" s="11" t="s">
        <v>78</v>
      </c>
      <c r="J11" s="11" t="s">
        <v>1556</v>
      </c>
      <c r="K11" s="11" t="s">
        <v>52</v>
      </c>
      <c r="L11" s="11" t="s">
        <v>79</v>
      </c>
      <c r="M11" s="11">
        <v>1</v>
      </c>
      <c r="N11" s="11" t="s">
        <v>80</v>
      </c>
      <c r="O11" s="11" t="s">
        <v>81</v>
      </c>
      <c r="P11" s="11" t="s">
        <v>87</v>
      </c>
      <c r="Q11" s="11">
        <v>2017</v>
      </c>
      <c r="R11" s="15" t="str">
        <f t="shared" si="5"/>
        <v>January-2017</v>
      </c>
      <c r="S11" s="11">
        <v>10</v>
      </c>
      <c r="T11" s="11">
        <f t="shared" si="6"/>
        <v>18</v>
      </c>
      <c r="U11" s="11" t="s">
        <v>138</v>
      </c>
      <c r="V11" s="25">
        <v>0</v>
      </c>
      <c r="W11" s="11">
        <f t="shared" si="0"/>
        <v>5</v>
      </c>
      <c r="X11" s="13">
        <f t="shared" si="1"/>
        <v>0</v>
      </c>
      <c r="Y11" s="11">
        <v>1</v>
      </c>
      <c r="Z11" s="11">
        <f t="shared" si="2"/>
        <v>18</v>
      </c>
      <c r="AA11" s="13">
        <f t="shared" si="3"/>
        <v>0.66666666666666663</v>
      </c>
      <c r="AB11" s="11" t="str">
        <f t="shared" si="7"/>
        <v>no</v>
      </c>
      <c r="AC11" s="11" t="str">
        <f t="shared" si="8"/>
        <v>no</v>
      </c>
      <c r="AD11" s="13">
        <f t="shared" si="9"/>
        <v>0</v>
      </c>
    </row>
    <row r="12" spans="1:32" x14ac:dyDescent="0.3">
      <c r="A12" s="11">
        <v>11</v>
      </c>
      <c r="B12" s="11" t="s">
        <v>23</v>
      </c>
      <c r="C12" s="11">
        <v>1990</v>
      </c>
      <c r="D12" s="15" t="str">
        <f t="shared" si="4"/>
        <v>October-1990</v>
      </c>
      <c r="E12" s="11">
        <v>0</v>
      </c>
      <c r="F12" s="11" t="s">
        <v>82</v>
      </c>
      <c r="G12" s="11" t="s">
        <v>83</v>
      </c>
      <c r="H12" s="11" t="s">
        <v>84</v>
      </c>
      <c r="I12" s="11" t="s">
        <v>85</v>
      </c>
      <c r="J12" s="11" t="s">
        <v>1557</v>
      </c>
      <c r="K12" s="11"/>
      <c r="L12" s="11"/>
      <c r="M12" s="11">
        <v>7</v>
      </c>
      <c r="N12" s="11" t="s">
        <v>40</v>
      </c>
      <c r="O12" s="17" t="s">
        <v>86</v>
      </c>
      <c r="P12" s="11" t="s">
        <v>65</v>
      </c>
      <c r="Q12" s="11">
        <v>1993</v>
      </c>
      <c r="R12" s="15" t="str">
        <f t="shared" si="5"/>
        <v>July-1993</v>
      </c>
      <c r="S12" s="11">
        <v>11</v>
      </c>
      <c r="T12" s="11">
        <f t="shared" si="6"/>
        <v>33</v>
      </c>
      <c r="U12" s="11" t="s">
        <v>1590</v>
      </c>
      <c r="V12" s="25">
        <v>2</v>
      </c>
      <c r="W12" s="11">
        <f t="shared" si="0"/>
        <v>287</v>
      </c>
      <c r="X12" s="13">
        <f t="shared" si="1"/>
        <v>8.3623693379790934E-2</v>
      </c>
      <c r="Y12" s="11">
        <v>0</v>
      </c>
      <c r="Z12" s="11">
        <f t="shared" si="2"/>
        <v>33</v>
      </c>
      <c r="AA12" s="13">
        <f t="shared" si="3"/>
        <v>0</v>
      </c>
      <c r="AB12" s="11" t="str">
        <f t="shared" si="7"/>
        <v>yes</v>
      </c>
      <c r="AC12" s="11" t="str">
        <f t="shared" si="8"/>
        <v>yes</v>
      </c>
      <c r="AD12" s="13" t="e">
        <f t="shared" si="9"/>
        <v>#DIV/0!</v>
      </c>
    </row>
    <row r="13" spans="1:32" x14ac:dyDescent="0.3">
      <c r="A13" s="11">
        <v>12</v>
      </c>
      <c r="B13" s="11" t="s">
        <v>87</v>
      </c>
      <c r="C13" s="11">
        <v>2013</v>
      </c>
      <c r="D13" s="15" t="str">
        <f t="shared" si="4"/>
        <v>January-2013</v>
      </c>
      <c r="E13" s="11">
        <v>0</v>
      </c>
      <c r="F13" s="11" t="s">
        <v>43</v>
      </c>
      <c r="G13" s="11" t="s">
        <v>47</v>
      </c>
      <c r="H13" s="11" t="s">
        <v>88</v>
      </c>
      <c r="I13" s="11" t="s">
        <v>89</v>
      </c>
      <c r="J13" s="11" t="s">
        <v>90</v>
      </c>
      <c r="K13" s="11" t="s">
        <v>38</v>
      </c>
      <c r="L13" s="11" t="s">
        <v>91</v>
      </c>
      <c r="M13" s="11">
        <v>7</v>
      </c>
      <c r="N13" s="11" t="s">
        <v>92</v>
      </c>
      <c r="O13" s="11" t="s">
        <v>93</v>
      </c>
      <c r="P13" s="11" t="s">
        <v>1550</v>
      </c>
      <c r="Q13" s="11">
        <v>2013</v>
      </c>
      <c r="R13" s="15" t="str">
        <f t="shared" si="5"/>
        <v>November-2013</v>
      </c>
      <c r="S13" s="11">
        <v>12</v>
      </c>
      <c r="T13" s="11">
        <f t="shared" si="6"/>
        <v>10</v>
      </c>
      <c r="U13" s="11" t="s">
        <v>1583</v>
      </c>
      <c r="V13" s="25">
        <v>9</v>
      </c>
      <c r="W13" s="11">
        <f t="shared" si="0"/>
        <v>43</v>
      </c>
      <c r="X13" s="13">
        <f t="shared" si="1"/>
        <v>2.5116279069767442</v>
      </c>
      <c r="Y13" s="11">
        <v>0</v>
      </c>
      <c r="Z13" s="11">
        <f t="shared" si="2"/>
        <v>10</v>
      </c>
      <c r="AA13" s="13">
        <f t="shared" si="3"/>
        <v>0</v>
      </c>
      <c r="AB13" s="11" t="str">
        <f t="shared" si="7"/>
        <v>yes</v>
      </c>
      <c r="AC13" s="11" t="str">
        <f t="shared" si="8"/>
        <v>yes</v>
      </c>
      <c r="AD13" s="13" t="e">
        <f t="shared" si="9"/>
        <v>#DIV/0!</v>
      </c>
    </row>
    <row r="14" spans="1:32" x14ac:dyDescent="0.3">
      <c r="A14" s="11">
        <v>13</v>
      </c>
      <c r="B14" s="11" t="s">
        <v>87</v>
      </c>
      <c r="C14" s="11">
        <v>2006</v>
      </c>
      <c r="D14" s="15" t="str">
        <f t="shared" si="4"/>
        <v>January-2006</v>
      </c>
      <c r="E14" s="11">
        <v>0</v>
      </c>
      <c r="F14" s="11" t="s">
        <v>43</v>
      </c>
      <c r="G14" s="11" t="s">
        <v>47</v>
      </c>
      <c r="H14" s="11" t="s">
        <v>94</v>
      </c>
      <c r="I14" s="11" t="s">
        <v>95</v>
      </c>
      <c r="J14" s="11" t="s">
        <v>948</v>
      </c>
      <c r="K14" s="11" t="s">
        <v>28</v>
      </c>
      <c r="L14" s="11" t="s">
        <v>91</v>
      </c>
      <c r="M14" s="11">
        <v>9</v>
      </c>
      <c r="N14" s="11" t="s">
        <v>30</v>
      </c>
      <c r="O14" s="11" t="s">
        <v>96</v>
      </c>
      <c r="P14" s="11" t="s">
        <v>158</v>
      </c>
      <c r="Q14" s="11">
        <v>2006</v>
      </c>
      <c r="R14" s="15" t="str">
        <f t="shared" si="5"/>
        <v>June-2006</v>
      </c>
      <c r="S14" s="11">
        <v>13</v>
      </c>
      <c r="T14" s="11">
        <f t="shared" si="6"/>
        <v>5</v>
      </c>
      <c r="U14" s="11" t="s">
        <v>1579</v>
      </c>
      <c r="V14" s="25">
        <v>124</v>
      </c>
      <c r="W14" s="11">
        <f t="shared" si="0"/>
        <v>132</v>
      </c>
      <c r="X14" s="13">
        <f t="shared" si="1"/>
        <v>11.272727272727273</v>
      </c>
      <c r="Y14" s="11">
        <v>1</v>
      </c>
      <c r="Z14" s="11">
        <f t="shared" si="2"/>
        <v>5</v>
      </c>
      <c r="AA14" s="13">
        <f t="shared" si="3"/>
        <v>2.4</v>
      </c>
      <c r="AB14" s="11" t="str">
        <f t="shared" si="7"/>
        <v>yes</v>
      </c>
      <c r="AC14" s="11" t="str">
        <f t="shared" si="8"/>
        <v>yes</v>
      </c>
      <c r="AD14" s="13">
        <f t="shared" si="9"/>
        <v>4.6969696969696972</v>
      </c>
    </row>
    <row r="15" spans="1:32" x14ac:dyDescent="0.3">
      <c r="A15" s="11">
        <v>14</v>
      </c>
      <c r="B15" s="11" t="s">
        <v>65</v>
      </c>
      <c r="C15" s="11">
        <v>2011</v>
      </c>
      <c r="D15" s="15" t="str">
        <f t="shared" si="4"/>
        <v>July-2011</v>
      </c>
      <c r="E15" s="11">
        <v>1</v>
      </c>
      <c r="F15" s="11" t="s">
        <v>1</v>
      </c>
      <c r="G15" s="11" t="s">
        <v>16</v>
      </c>
      <c r="H15" s="11" t="s">
        <v>97</v>
      </c>
      <c r="I15" s="11" t="s">
        <v>98</v>
      </c>
      <c r="J15" s="11" t="s">
        <v>1558</v>
      </c>
      <c r="K15" s="11"/>
      <c r="L15" s="11"/>
      <c r="M15" s="11">
        <v>5</v>
      </c>
      <c r="N15" s="11" t="s">
        <v>99</v>
      </c>
      <c r="O15" s="11" t="s">
        <v>100</v>
      </c>
      <c r="P15" s="11" t="s">
        <v>23</v>
      </c>
      <c r="Q15" s="11">
        <v>2012</v>
      </c>
      <c r="R15" s="15" t="str">
        <f t="shared" si="5"/>
        <v>October-2012</v>
      </c>
      <c r="S15" s="11">
        <v>14</v>
      </c>
      <c r="T15" s="11">
        <f t="shared" si="6"/>
        <v>15</v>
      </c>
      <c r="U15" s="11" t="s">
        <v>138</v>
      </c>
      <c r="V15" s="25">
        <v>6</v>
      </c>
      <c r="W15" s="11">
        <f t="shared" si="0"/>
        <v>56</v>
      </c>
      <c r="X15" s="13">
        <f t="shared" si="1"/>
        <v>1.2857142857142856</v>
      </c>
      <c r="Y15" s="11">
        <v>0</v>
      </c>
      <c r="Z15" s="11">
        <f t="shared" si="2"/>
        <v>15</v>
      </c>
      <c r="AA15" s="13">
        <f t="shared" si="3"/>
        <v>0</v>
      </c>
      <c r="AB15" s="11" t="str">
        <f t="shared" si="7"/>
        <v>yes</v>
      </c>
      <c r="AC15" s="11" t="str">
        <f t="shared" si="8"/>
        <v>yes</v>
      </c>
      <c r="AD15" s="13" t="e">
        <f t="shared" si="9"/>
        <v>#DIV/0!</v>
      </c>
    </row>
    <row r="16" spans="1:32" x14ac:dyDescent="0.3">
      <c r="A16" s="11">
        <v>15</v>
      </c>
      <c r="B16" s="11" t="s">
        <v>1550</v>
      </c>
      <c r="C16" s="11">
        <v>2012</v>
      </c>
      <c r="D16" s="15" t="str">
        <f t="shared" si="4"/>
        <v>November-2012</v>
      </c>
      <c r="E16" s="11">
        <v>0</v>
      </c>
      <c r="F16" s="11" t="s">
        <v>43</v>
      </c>
      <c r="G16" s="11" t="s">
        <v>47</v>
      </c>
      <c r="H16" s="11" t="s">
        <v>101</v>
      </c>
      <c r="I16" s="11" t="s">
        <v>102</v>
      </c>
      <c r="J16" s="11" t="s">
        <v>1559</v>
      </c>
      <c r="K16" s="11" t="s">
        <v>74</v>
      </c>
      <c r="L16" s="11" t="s">
        <v>103</v>
      </c>
      <c r="M16" s="11">
        <v>5</v>
      </c>
      <c r="N16" s="11" t="s">
        <v>104</v>
      </c>
      <c r="O16" s="11" t="s">
        <v>105</v>
      </c>
      <c r="P16" s="11" t="s">
        <v>42</v>
      </c>
      <c r="Q16" s="11">
        <v>2014</v>
      </c>
      <c r="R16" s="15" t="str">
        <f t="shared" si="5"/>
        <v>March-2014</v>
      </c>
      <c r="S16" s="11">
        <v>15</v>
      </c>
      <c r="T16" s="11">
        <f t="shared" si="6"/>
        <v>16</v>
      </c>
      <c r="U16" s="11" t="s">
        <v>1580</v>
      </c>
      <c r="V16" s="25">
        <v>0</v>
      </c>
      <c r="W16" s="11">
        <f t="shared" si="0"/>
        <v>39</v>
      </c>
      <c r="X16" s="13">
        <f t="shared" si="1"/>
        <v>0</v>
      </c>
      <c r="Y16" s="11">
        <v>5</v>
      </c>
      <c r="Z16" s="11">
        <f t="shared" si="2"/>
        <v>16</v>
      </c>
      <c r="AA16" s="13">
        <f t="shared" si="3"/>
        <v>3.75</v>
      </c>
      <c r="AB16" s="11" t="str">
        <f t="shared" si="7"/>
        <v>no</v>
      </c>
      <c r="AC16" s="11" t="str">
        <f t="shared" si="8"/>
        <v>no</v>
      </c>
      <c r="AD16" s="13">
        <f t="shared" si="9"/>
        <v>0</v>
      </c>
    </row>
    <row r="17" spans="1:30" x14ac:dyDescent="0.3">
      <c r="A17" s="11">
        <v>16</v>
      </c>
      <c r="B17" s="11" t="s">
        <v>14</v>
      </c>
      <c r="C17" s="11">
        <v>1995</v>
      </c>
      <c r="D17" s="15" t="str">
        <f t="shared" si="4"/>
        <v>September-1995</v>
      </c>
      <c r="E17" s="11">
        <v>0</v>
      </c>
      <c r="F17" s="11" t="s">
        <v>1589</v>
      </c>
      <c r="G17" s="11" t="s">
        <v>83</v>
      </c>
      <c r="H17" s="11" t="s">
        <v>106</v>
      </c>
      <c r="I17" s="11" t="s">
        <v>107</v>
      </c>
      <c r="J17" s="11" t="s">
        <v>378</v>
      </c>
      <c r="K17" s="11"/>
      <c r="L17" s="11" t="s">
        <v>29</v>
      </c>
      <c r="M17" s="11">
        <v>2</v>
      </c>
      <c r="N17" s="11" t="s">
        <v>104</v>
      </c>
      <c r="O17" s="11" t="s">
        <v>108</v>
      </c>
      <c r="P17" s="11" t="s">
        <v>1550</v>
      </c>
      <c r="Q17" s="11">
        <v>1999</v>
      </c>
      <c r="R17" s="15" t="str">
        <f t="shared" si="5"/>
        <v>November-1999</v>
      </c>
      <c r="S17" s="11">
        <v>16</v>
      </c>
      <c r="T17" s="11">
        <f t="shared" si="6"/>
        <v>50</v>
      </c>
      <c r="U17" s="11" t="s">
        <v>1580</v>
      </c>
      <c r="V17" s="25">
        <v>13</v>
      </c>
      <c r="W17" s="11">
        <f t="shared" si="0"/>
        <v>211</v>
      </c>
      <c r="X17" s="13">
        <f t="shared" si="1"/>
        <v>0.73933649289099534</v>
      </c>
      <c r="Y17" s="11">
        <v>4</v>
      </c>
      <c r="Z17" s="11">
        <f t="shared" si="2"/>
        <v>50</v>
      </c>
      <c r="AA17" s="13">
        <f t="shared" si="3"/>
        <v>0.96</v>
      </c>
      <c r="AB17" s="11" t="str">
        <f t="shared" si="7"/>
        <v>yes</v>
      </c>
      <c r="AC17" s="11" t="str">
        <f t="shared" si="8"/>
        <v>no</v>
      </c>
      <c r="AD17" s="13">
        <f t="shared" si="9"/>
        <v>0.77014218009478685</v>
      </c>
    </row>
    <row r="18" spans="1:30" x14ac:dyDescent="0.3">
      <c r="A18" s="11">
        <v>17</v>
      </c>
      <c r="B18" s="11" t="s">
        <v>70</v>
      </c>
      <c r="C18" s="11">
        <v>2013</v>
      </c>
      <c r="D18" s="15" t="str">
        <f t="shared" si="4"/>
        <v>May-2013</v>
      </c>
      <c r="E18" s="11">
        <v>0</v>
      </c>
      <c r="F18" s="11" t="s">
        <v>43</v>
      </c>
      <c r="G18" s="11" t="s">
        <v>16</v>
      </c>
      <c r="H18" s="11" t="s">
        <v>109</v>
      </c>
      <c r="I18" s="11" t="s">
        <v>110</v>
      </c>
      <c r="J18" s="11" t="s">
        <v>1560</v>
      </c>
      <c r="K18" s="11"/>
      <c r="L18" s="11"/>
      <c r="M18" s="11">
        <v>3</v>
      </c>
      <c r="N18" s="11" t="s">
        <v>111</v>
      </c>
      <c r="O18" s="11" t="s">
        <v>112</v>
      </c>
      <c r="P18" s="11" t="s">
        <v>21</v>
      </c>
      <c r="Q18" s="11">
        <v>2013</v>
      </c>
      <c r="R18" s="15" t="str">
        <f t="shared" si="5"/>
        <v>August-2013</v>
      </c>
      <c r="S18" s="11">
        <v>17</v>
      </c>
      <c r="T18" s="11">
        <f t="shared" si="6"/>
        <v>3</v>
      </c>
      <c r="U18" s="11" t="s">
        <v>1582</v>
      </c>
      <c r="V18" s="25">
        <v>0</v>
      </c>
      <c r="W18" s="11">
        <f t="shared" si="0"/>
        <v>46</v>
      </c>
      <c r="X18" s="13">
        <f t="shared" si="1"/>
        <v>0</v>
      </c>
      <c r="Y18" s="11">
        <v>0</v>
      </c>
      <c r="Z18" s="11">
        <f t="shared" si="2"/>
        <v>3</v>
      </c>
      <c r="AA18" s="13">
        <f t="shared" si="3"/>
        <v>0</v>
      </c>
      <c r="AB18" s="11" t="str">
        <f t="shared" si="7"/>
        <v>no</v>
      </c>
      <c r="AC18" s="11" t="str">
        <f t="shared" si="8"/>
        <v>no</v>
      </c>
      <c r="AD18" s="13" t="e">
        <f t="shared" si="9"/>
        <v>#DIV/0!</v>
      </c>
    </row>
    <row r="19" spans="1:30" x14ac:dyDescent="0.3">
      <c r="A19" s="11">
        <v>18</v>
      </c>
      <c r="B19" s="11" t="s">
        <v>65</v>
      </c>
      <c r="C19" s="11">
        <v>2014</v>
      </c>
      <c r="D19" s="15" t="str">
        <f t="shared" si="4"/>
        <v>July-2014</v>
      </c>
      <c r="E19" s="11">
        <v>1</v>
      </c>
      <c r="F19" s="11" t="s">
        <v>113</v>
      </c>
      <c r="G19" s="11" t="s">
        <v>47</v>
      </c>
      <c r="H19" s="11" t="s">
        <v>114</v>
      </c>
      <c r="I19" s="11" t="s">
        <v>115</v>
      </c>
      <c r="J19" s="11" t="s">
        <v>116</v>
      </c>
      <c r="K19" s="11" t="s">
        <v>52</v>
      </c>
      <c r="L19" s="11" t="s">
        <v>117</v>
      </c>
      <c r="M19" s="11">
        <v>6</v>
      </c>
      <c r="N19" s="11" t="s">
        <v>104</v>
      </c>
      <c r="O19" s="11" t="s">
        <v>118</v>
      </c>
      <c r="P19" s="11" t="s">
        <v>23</v>
      </c>
      <c r="Q19" s="11">
        <v>2015</v>
      </c>
      <c r="R19" s="15" t="str">
        <f t="shared" si="5"/>
        <v>October-2015</v>
      </c>
      <c r="S19" s="11">
        <v>18</v>
      </c>
      <c r="T19" s="11">
        <f t="shared" si="6"/>
        <v>15</v>
      </c>
      <c r="U19" s="11" t="s">
        <v>1591</v>
      </c>
      <c r="V19" s="25">
        <v>0</v>
      </c>
      <c r="W19" s="11">
        <f t="shared" si="0"/>
        <v>20</v>
      </c>
      <c r="X19" s="13">
        <f t="shared" si="1"/>
        <v>0</v>
      </c>
      <c r="Y19" s="11">
        <v>1</v>
      </c>
      <c r="Z19" s="11">
        <f t="shared" si="2"/>
        <v>15</v>
      </c>
      <c r="AA19" s="13">
        <f t="shared" si="3"/>
        <v>0.8</v>
      </c>
      <c r="AB19" s="11" t="str">
        <f t="shared" si="7"/>
        <v>no</v>
      </c>
      <c r="AC19" s="11" t="str">
        <f t="shared" si="8"/>
        <v>no</v>
      </c>
      <c r="AD19" s="13">
        <f t="shared" si="9"/>
        <v>0</v>
      </c>
    </row>
    <row r="20" spans="1:30" x14ac:dyDescent="0.3">
      <c r="A20" s="11">
        <v>19</v>
      </c>
      <c r="B20" s="11" t="s">
        <v>87</v>
      </c>
      <c r="C20" s="11">
        <v>2012</v>
      </c>
      <c r="D20" s="15" t="str">
        <f t="shared" si="4"/>
        <v>January-2012</v>
      </c>
      <c r="E20" s="11">
        <v>0</v>
      </c>
      <c r="F20" s="11" t="s">
        <v>43</v>
      </c>
      <c r="G20" s="11" t="s">
        <v>47</v>
      </c>
      <c r="H20" s="11" t="s">
        <v>119</v>
      </c>
      <c r="I20" s="11" t="s">
        <v>120</v>
      </c>
      <c r="J20" s="11" t="s">
        <v>1561</v>
      </c>
      <c r="K20" s="11" t="s">
        <v>28</v>
      </c>
      <c r="L20" s="11" t="s">
        <v>121</v>
      </c>
      <c r="M20" s="11">
        <v>8</v>
      </c>
      <c r="N20" s="11" t="s">
        <v>122</v>
      </c>
      <c r="O20" s="11" t="s">
        <v>123</v>
      </c>
      <c r="P20" s="11" t="s">
        <v>65</v>
      </c>
      <c r="Q20" s="11">
        <v>2012</v>
      </c>
      <c r="R20" s="15" t="str">
        <f t="shared" si="5"/>
        <v>July-2012</v>
      </c>
      <c r="S20" s="11">
        <v>19</v>
      </c>
      <c r="T20" s="11">
        <f t="shared" si="6"/>
        <v>6</v>
      </c>
      <c r="U20" s="11" t="s">
        <v>138</v>
      </c>
      <c r="V20" s="25">
        <v>1</v>
      </c>
      <c r="W20" s="11">
        <f t="shared" si="0"/>
        <v>59</v>
      </c>
      <c r="X20" s="13">
        <f t="shared" si="1"/>
        <v>0.20338983050847456</v>
      </c>
      <c r="Y20" s="11">
        <v>0</v>
      </c>
      <c r="Z20" s="11">
        <f t="shared" si="2"/>
        <v>6</v>
      </c>
      <c r="AA20" s="13">
        <f t="shared" si="3"/>
        <v>0</v>
      </c>
      <c r="AB20" s="11" t="str">
        <f t="shared" si="7"/>
        <v>yes</v>
      </c>
      <c r="AC20" s="11" t="str">
        <f t="shared" si="8"/>
        <v>yes</v>
      </c>
      <c r="AD20" s="13" t="e">
        <f t="shared" si="9"/>
        <v>#DIV/0!</v>
      </c>
    </row>
    <row r="21" spans="1:30" x14ac:dyDescent="0.3">
      <c r="A21" s="11">
        <v>20</v>
      </c>
      <c r="B21" s="11" t="s">
        <v>23</v>
      </c>
      <c r="C21" s="11">
        <v>2002</v>
      </c>
      <c r="D21" s="15" t="str">
        <f t="shared" si="4"/>
        <v>October-2002</v>
      </c>
      <c r="E21" s="11">
        <v>0</v>
      </c>
      <c r="F21" s="11" t="s">
        <v>124</v>
      </c>
      <c r="G21" s="11" t="s">
        <v>47</v>
      </c>
      <c r="H21" s="11" t="s">
        <v>125</v>
      </c>
      <c r="I21" s="11" t="s">
        <v>126</v>
      </c>
      <c r="J21" s="11" t="s">
        <v>470</v>
      </c>
      <c r="K21" s="11" t="s">
        <v>38</v>
      </c>
      <c r="L21" s="11" t="s">
        <v>29</v>
      </c>
      <c r="M21" s="11">
        <v>1</v>
      </c>
      <c r="N21" s="11" t="s">
        <v>127</v>
      </c>
      <c r="O21" s="11" t="s">
        <v>128</v>
      </c>
      <c r="P21" s="11" t="s">
        <v>14</v>
      </c>
      <c r="Q21" s="11">
        <v>2008</v>
      </c>
      <c r="R21" s="15" t="str">
        <f t="shared" si="5"/>
        <v>September-2008</v>
      </c>
      <c r="S21" s="11">
        <v>20</v>
      </c>
      <c r="T21" s="11">
        <f t="shared" si="6"/>
        <v>71</v>
      </c>
      <c r="U21" s="11" t="s">
        <v>129</v>
      </c>
      <c r="V21" s="25">
        <v>2</v>
      </c>
      <c r="W21" s="11">
        <f t="shared" si="0"/>
        <v>105</v>
      </c>
      <c r="X21" s="13">
        <f t="shared" si="1"/>
        <v>0.22857142857142856</v>
      </c>
      <c r="Y21" s="11">
        <v>7</v>
      </c>
      <c r="Z21" s="11">
        <f t="shared" si="2"/>
        <v>71</v>
      </c>
      <c r="AA21" s="13">
        <f t="shared" si="3"/>
        <v>1.1830985915492958</v>
      </c>
      <c r="AB21" s="11" t="str">
        <f t="shared" si="7"/>
        <v>no</v>
      </c>
      <c r="AC21" s="11" t="str">
        <f t="shared" si="8"/>
        <v>no</v>
      </c>
      <c r="AD21" s="13">
        <f t="shared" si="9"/>
        <v>0.19319727891156463</v>
      </c>
    </row>
    <row r="22" spans="1:30" x14ac:dyDescent="0.3">
      <c r="A22" s="11">
        <v>21</v>
      </c>
      <c r="B22" s="11" t="s">
        <v>130</v>
      </c>
      <c r="C22" s="11">
        <v>2011</v>
      </c>
      <c r="D22" s="15" t="str">
        <f t="shared" si="4"/>
        <v>December-2011</v>
      </c>
      <c r="E22" s="11">
        <v>0</v>
      </c>
      <c r="F22" s="11" t="s">
        <v>24</v>
      </c>
      <c r="G22" s="11" t="s">
        <v>47</v>
      </c>
      <c r="H22" s="11" t="s">
        <v>131</v>
      </c>
      <c r="I22" s="11" t="s">
        <v>132</v>
      </c>
      <c r="J22" s="11" t="s">
        <v>1562</v>
      </c>
      <c r="K22" s="11" t="s">
        <v>74</v>
      </c>
      <c r="L22" s="11" t="s">
        <v>29</v>
      </c>
      <c r="M22" s="11">
        <v>2</v>
      </c>
      <c r="N22" s="11" t="s">
        <v>80</v>
      </c>
      <c r="O22" s="11" t="s">
        <v>133</v>
      </c>
      <c r="P22" s="11" t="s">
        <v>23</v>
      </c>
      <c r="Q22" s="11">
        <v>2012</v>
      </c>
      <c r="R22" s="15" t="str">
        <f t="shared" si="5"/>
        <v>October-2012</v>
      </c>
      <c r="S22" s="11">
        <v>21</v>
      </c>
      <c r="T22" s="11">
        <f t="shared" si="6"/>
        <v>10</v>
      </c>
      <c r="U22" s="11" t="s">
        <v>138</v>
      </c>
      <c r="V22" s="25">
        <v>10</v>
      </c>
      <c r="W22" s="11">
        <f t="shared" si="0"/>
        <v>56</v>
      </c>
      <c r="X22" s="13">
        <f t="shared" si="1"/>
        <v>2.1428571428571428</v>
      </c>
      <c r="Y22" s="11">
        <v>1</v>
      </c>
      <c r="Z22" s="11">
        <f t="shared" si="2"/>
        <v>10</v>
      </c>
      <c r="AA22" s="13">
        <f t="shared" si="3"/>
        <v>1.2</v>
      </c>
      <c r="AB22" s="11" t="str">
        <f t="shared" si="7"/>
        <v>yes</v>
      </c>
      <c r="AC22" s="11" t="str">
        <f t="shared" si="8"/>
        <v>yes</v>
      </c>
      <c r="AD22" s="13">
        <f t="shared" si="9"/>
        <v>1.7857142857142858</v>
      </c>
    </row>
    <row r="23" spans="1:30" x14ac:dyDescent="0.3">
      <c r="A23" s="11">
        <v>22</v>
      </c>
      <c r="B23" s="11" t="s">
        <v>21</v>
      </c>
      <c r="C23" s="11">
        <v>2010</v>
      </c>
      <c r="D23" s="15" t="str">
        <f t="shared" si="4"/>
        <v>August-2010</v>
      </c>
      <c r="E23" s="11">
        <v>0</v>
      </c>
      <c r="F23" s="11" t="s">
        <v>43</v>
      </c>
      <c r="G23" s="11" t="s">
        <v>47</v>
      </c>
      <c r="H23" s="11" t="s">
        <v>134</v>
      </c>
      <c r="I23" s="11" t="s">
        <v>135</v>
      </c>
      <c r="J23" s="11" t="s">
        <v>426</v>
      </c>
      <c r="K23" s="11" t="s">
        <v>28</v>
      </c>
      <c r="L23" s="11" t="s">
        <v>29</v>
      </c>
      <c r="M23" s="11">
        <v>6</v>
      </c>
      <c r="N23" s="11" t="s">
        <v>136</v>
      </c>
      <c r="O23" s="11" t="s">
        <v>137</v>
      </c>
      <c r="P23" s="11" t="s">
        <v>42</v>
      </c>
      <c r="Q23" s="11">
        <v>2011</v>
      </c>
      <c r="R23" s="15" t="str">
        <f t="shared" si="5"/>
        <v>March-2011</v>
      </c>
      <c r="S23" s="11">
        <v>22</v>
      </c>
      <c r="T23" s="11">
        <f t="shared" si="6"/>
        <v>7</v>
      </c>
      <c r="U23" s="11" t="s">
        <v>138</v>
      </c>
      <c r="V23" s="25">
        <v>11</v>
      </c>
      <c r="W23" s="11">
        <f t="shared" si="0"/>
        <v>75</v>
      </c>
      <c r="X23" s="13">
        <f t="shared" si="1"/>
        <v>1.76</v>
      </c>
      <c r="Y23" s="11">
        <v>0</v>
      </c>
      <c r="Z23" s="11">
        <f t="shared" si="2"/>
        <v>7</v>
      </c>
      <c r="AA23" s="13">
        <f t="shared" si="3"/>
        <v>0</v>
      </c>
      <c r="AB23" s="11" t="str">
        <f t="shared" si="7"/>
        <v>yes</v>
      </c>
      <c r="AC23" s="11" t="str">
        <f t="shared" si="8"/>
        <v>yes</v>
      </c>
      <c r="AD23" s="13" t="e">
        <f t="shared" si="9"/>
        <v>#DIV/0!</v>
      </c>
    </row>
    <row r="24" spans="1:30" x14ac:dyDescent="0.3">
      <c r="A24" s="11">
        <v>23</v>
      </c>
      <c r="B24" s="11" t="s">
        <v>70</v>
      </c>
      <c r="C24" s="11">
        <v>2004</v>
      </c>
      <c r="D24" s="15" t="str">
        <f t="shared" si="4"/>
        <v>May-2004</v>
      </c>
      <c r="E24" s="11">
        <v>0</v>
      </c>
      <c r="F24" s="11" t="s">
        <v>15</v>
      </c>
      <c r="G24" s="11" t="s">
        <v>83</v>
      </c>
      <c r="H24" s="11" t="s">
        <v>139</v>
      </c>
      <c r="I24" s="11" t="s">
        <v>140</v>
      </c>
      <c r="J24" s="11" t="s">
        <v>141</v>
      </c>
      <c r="K24" s="11" t="s">
        <v>74</v>
      </c>
      <c r="L24" s="11" t="s">
        <v>29</v>
      </c>
      <c r="M24" s="11">
        <v>1</v>
      </c>
      <c r="N24" s="11" t="s">
        <v>92</v>
      </c>
      <c r="O24" s="11" t="s">
        <v>142</v>
      </c>
      <c r="P24" s="11" t="s">
        <v>1550</v>
      </c>
      <c r="Q24" s="11">
        <v>2006</v>
      </c>
      <c r="R24" s="15" t="str">
        <f t="shared" si="5"/>
        <v>November-2006</v>
      </c>
      <c r="S24" s="11">
        <v>23</v>
      </c>
      <c r="T24" s="11">
        <f t="shared" si="6"/>
        <v>30</v>
      </c>
      <c r="U24" s="11" t="s">
        <v>138</v>
      </c>
      <c r="V24" s="25">
        <v>9</v>
      </c>
      <c r="W24" s="11">
        <f t="shared" si="0"/>
        <v>127</v>
      </c>
      <c r="X24" s="13">
        <f t="shared" si="1"/>
        <v>0.85039370078740151</v>
      </c>
      <c r="Y24" s="11">
        <v>4</v>
      </c>
      <c r="Z24" s="11">
        <f t="shared" si="2"/>
        <v>30</v>
      </c>
      <c r="AA24" s="13">
        <f t="shared" si="3"/>
        <v>1.6</v>
      </c>
      <c r="AB24" s="11" t="str">
        <f t="shared" si="7"/>
        <v>yes</v>
      </c>
      <c r="AC24" s="11" t="str">
        <f t="shared" si="8"/>
        <v>no</v>
      </c>
      <c r="AD24" s="13">
        <f t="shared" si="9"/>
        <v>0.53149606299212593</v>
      </c>
    </row>
    <row r="25" spans="1:30" x14ac:dyDescent="0.3">
      <c r="A25" s="11">
        <v>24</v>
      </c>
      <c r="B25" s="11" t="s">
        <v>65</v>
      </c>
      <c r="C25" s="11">
        <v>2011</v>
      </c>
      <c r="D25" s="15" t="str">
        <f t="shared" si="4"/>
        <v>July-2011</v>
      </c>
      <c r="E25" s="11">
        <v>0</v>
      </c>
      <c r="F25" s="11" t="s">
        <v>24</v>
      </c>
      <c r="G25" s="11" t="s">
        <v>47</v>
      </c>
      <c r="H25" s="11" t="s">
        <v>143</v>
      </c>
      <c r="I25" s="11" t="s">
        <v>107</v>
      </c>
      <c r="J25" s="11" t="s">
        <v>378</v>
      </c>
      <c r="K25" s="11" t="s">
        <v>38</v>
      </c>
      <c r="L25" s="11" t="s">
        <v>29</v>
      </c>
      <c r="M25" s="11">
        <v>7</v>
      </c>
      <c r="N25" s="11" t="s">
        <v>104</v>
      </c>
      <c r="O25" s="11" t="s">
        <v>144</v>
      </c>
      <c r="P25" s="11" t="s">
        <v>65</v>
      </c>
      <c r="Q25" s="11">
        <v>2012</v>
      </c>
      <c r="R25" s="15" t="str">
        <f t="shared" si="5"/>
        <v>July-2012</v>
      </c>
      <c r="S25" s="11">
        <v>24</v>
      </c>
      <c r="T25" s="11">
        <f t="shared" si="6"/>
        <v>12</v>
      </c>
      <c r="U25" s="11" t="s">
        <v>129</v>
      </c>
      <c r="V25" s="25">
        <v>15</v>
      </c>
      <c r="W25" s="11">
        <f t="shared" si="0"/>
        <v>59</v>
      </c>
      <c r="X25" s="13">
        <f t="shared" si="1"/>
        <v>3.0508474576271185</v>
      </c>
      <c r="Y25" s="11">
        <v>3</v>
      </c>
      <c r="Z25" s="11">
        <f t="shared" si="2"/>
        <v>12</v>
      </c>
      <c r="AA25" s="13">
        <f t="shared" si="3"/>
        <v>3</v>
      </c>
      <c r="AB25" s="11" t="str">
        <f t="shared" si="7"/>
        <v>yes</v>
      </c>
      <c r="AC25" s="11" t="str">
        <f t="shared" si="8"/>
        <v>yes</v>
      </c>
      <c r="AD25" s="13">
        <f t="shared" si="9"/>
        <v>1.0169491525423728</v>
      </c>
    </row>
    <row r="26" spans="1:30" x14ac:dyDescent="0.3">
      <c r="A26" s="11">
        <v>25</v>
      </c>
      <c r="B26" s="11" t="s">
        <v>14</v>
      </c>
      <c r="C26" s="11">
        <v>2009</v>
      </c>
      <c r="D26" s="15" t="str">
        <f t="shared" si="4"/>
        <v>September-2009</v>
      </c>
      <c r="E26" s="11">
        <v>0</v>
      </c>
      <c r="F26" s="11" t="s">
        <v>43</v>
      </c>
      <c r="G26" s="11" t="s">
        <v>16</v>
      </c>
      <c r="H26" s="11" t="s">
        <v>145</v>
      </c>
      <c r="I26" s="11" t="s">
        <v>146</v>
      </c>
      <c r="J26" s="11" t="s">
        <v>1563</v>
      </c>
      <c r="K26" s="11" t="s">
        <v>74</v>
      </c>
      <c r="L26" s="11" t="s">
        <v>147</v>
      </c>
      <c r="M26" s="11">
        <v>3</v>
      </c>
      <c r="N26" s="11" t="s">
        <v>30</v>
      </c>
      <c r="O26" s="11" t="s">
        <v>148</v>
      </c>
      <c r="P26" s="11" t="s">
        <v>58</v>
      </c>
      <c r="Q26" s="11">
        <v>2010</v>
      </c>
      <c r="R26" s="15" t="str">
        <f t="shared" si="5"/>
        <v>April-2010</v>
      </c>
      <c r="S26" s="11">
        <v>25</v>
      </c>
      <c r="T26" s="11">
        <f t="shared" si="6"/>
        <v>7</v>
      </c>
      <c r="U26" s="11" t="s">
        <v>1580</v>
      </c>
      <c r="V26" s="25">
        <v>0</v>
      </c>
      <c r="W26" s="11">
        <f t="shared" si="0"/>
        <v>86</v>
      </c>
      <c r="X26" s="13">
        <f t="shared" si="1"/>
        <v>0</v>
      </c>
      <c r="Y26" s="11">
        <v>0</v>
      </c>
      <c r="Z26" s="11">
        <f t="shared" si="2"/>
        <v>7</v>
      </c>
      <c r="AA26" s="13">
        <f t="shared" si="3"/>
        <v>0</v>
      </c>
      <c r="AB26" s="11" t="str">
        <f t="shared" si="7"/>
        <v>no</v>
      </c>
      <c r="AC26" s="11" t="str">
        <f t="shared" si="8"/>
        <v>no</v>
      </c>
      <c r="AD26" s="13" t="e">
        <f t="shared" si="9"/>
        <v>#DIV/0!</v>
      </c>
    </row>
    <row r="27" spans="1:30" x14ac:dyDescent="0.3">
      <c r="A27" s="11">
        <v>26</v>
      </c>
      <c r="B27" s="11" t="s">
        <v>42</v>
      </c>
      <c r="C27" s="11">
        <v>2008</v>
      </c>
      <c r="D27" s="15" t="str">
        <f t="shared" si="4"/>
        <v>March-2008</v>
      </c>
      <c r="E27" s="11">
        <v>1</v>
      </c>
      <c r="F27" s="11" t="s">
        <v>149</v>
      </c>
      <c r="G27" s="11" t="s">
        <v>47</v>
      </c>
      <c r="H27" s="11" t="s">
        <v>150</v>
      </c>
      <c r="I27" s="11" t="s">
        <v>151</v>
      </c>
      <c r="J27" s="11" t="s">
        <v>1564</v>
      </c>
      <c r="K27" s="11" t="s">
        <v>74</v>
      </c>
      <c r="L27" s="11" t="s">
        <v>75</v>
      </c>
      <c r="M27" s="11">
        <v>12</v>
      </c>
      <c r="N27" s="11" t="s">
        <v>122</v>
      </c>
      <c r="O27" s="11" t="s">
        <v>152</v>
      </c>
      <c r="P27" s="11" t="s">
        <v>87</v>
      </c>
      <c r="Q27" s="11">
        <v>2013</v>
      </c>
      <c r="R27" s="15" t="str">
        <f t="shared" si="5"/>
        <v>January-2013</v>
      </c>
      <c r="S27" s="11">
        <v>26</v>
      </c>
      <c r="T27" s="11">
        <f t="shared" si="6"/>
        <v>58</v>
      </c>
      <c r="U27" s="11" t="s">
        <v>1579</v>
      </c>
      <c r="V27" s="25">
        <v>4</v>
      </c>
      <c r="W27" s="11">
        <f t="shared" si="0"/>
        <v>53</v>
      </c>
      <c r="X27" s="13">
        <f t="shared" si="1"/>
        <v>0.90566037735849048</v>
      </c>
      <c r="Y27" s="11">
        <v>16</v>
      </c>
      <c r="Z27" s="11">
        <f t="shared" si="2"/>
        <v>58</v>
      </c>
      <c r="AA27" s="13">
        <f t="shared" si="3"/>
        <v>3.3103448275862073</v>
      </c>
      <c r="AB27" s="11" t="str">
        <f t="shared" si="7"/>
        <v>no</v>
      </c>
      <c r="AC27" s="11" t="str">
        <f t="shared" si="8"/>
        <v>no</v>
      </c>
      <c r="AD27" s="13">
        <f t="shared" si="9"/>
        <v>0.2735849056603773</v>
      </c>
    </row>
    <row r="28" spans="1:30" x14ac:dyDescent="0.3">
      <c r="A28" s="11">
        <v>27</v>
      </c>
      <c r="B28" s="11" t="s">
        <v>1550</v>
      </c>
      <c r="C28" s="11">
        <v>2011</v>
      </c>
      <c r="D28" s="15" t="str">
        <f t="shared" si="4"/>
        <v>November-2011</v>
      </c>
      <c r="E28" s="11">
        <v>0</v>
      </c>
      <c r="F28" s="11" t="s">
        <v>15</v>
      </c>
      <c r="G28" s="11" t="s">
        <v>47</v>
      </c>
      <c r="H28" s="11" t="s">
        <v>153</v>
      </c>
      <c r="I28" s="11" t="s">
        <v>154</v>
      </c>
      <c r="J28" s="11" t="s">
        <v>155</v>
      </c>
      <c r="K28" s="11" t="s">
        <v>28</v>
      </c>
      <c r="L28" s="11" t="s">
        <v>79</v>
      </c>
      <c r="M28" s="11">
        <v>7</v>
      </c>
      <c r="N28" s="11" t="s">
        <v>156</v>
      </c>
      <c r="O28" s="11" t="s">
        <v>157</v>
      </c>
      <c r="P28" s="11" t="s">
        <v>70</v>
      </c>
      <c r="Q28" s="11">
        <v>2013</v>
      </c>
      <c r="R28" s="15" t="str">
        <f t="shared" si="5"/>
        <v>May-2013</v>
      </c>
      <c r="S28" s="11">
        <v>27</v>
      </c>
      <c r="T28" s="11">
        <f t="shared" si="6"/>
        <v>18</v>
      </c>
      <c r="U28" s="11" t="s">
        <v>1582</v>
      </c>
      <c r="V28" s="25">
        <v>1</v>
      </c>
      <c r="W28" s="11">
        <f t="shared" si="0"/>
        <v>49</v>
      </c>
      <c r="X28" s="13">
        <f t="shared" si="1"/>
        <v>0.24489795918367349</v>
      </c>
      <c r="Y28" s="11">
        <v>1</v>
      </c>
      <c r="Z28" s="11">
        <f t="shared" si="2"/>
        <v>18</v>
      </c>
      <c r="AA28" s="13">
        <f t="shared" si="3"/>
        <v>0.66666666666666663</v>
      </c>
      <c r="AB28" s="11" t="str">
        <f t="shared" si="7"/>
        <v>no</v>
      </c>
      <c r="AC28" s="11" t="str">
        <f t="shared" si="8"/>
        <v>no</v>
      </c>
      <c r="AD28" s="13">
        <f t="shared" si="9"/>
        <v>0.36734693877551028</v>
      </c>
    </row>
    <row r="29" spans="1:30" x14ac:dyDescent="0.3">
      <c r="A29" s="11">
        <v>28</v>
      </c>
      <c r="B29" s="11" t="s">
        <v>158</v>
      </c>
      <c r="C29" s="11">
        <v>1994</v>
      </c>
      <c r="D29" s="15" t="str">
        <f t="shared" si="4"/>
        <v>June-1994</v>
      </c>
      <c r="E29" s="11">
        <v>1</v>
      </c>
      <c r="F29" s="11" t="s">
        <v>159</v>
      </c>
      <c r="G29" s="11" t="s">
        <v>47</v>
      </c>
      <c r="H29" s="11" t="s">
        <v>160</v>
      </c>
      <c r="I29" s="11" t="s">
        <v>161</v>
      </c>
      <c r="J29" s="11" t="s">
        <v>1565</v>
      </c>
      <c r="K29" s="11"/>
      <c r="L29" s="11" t="s">
        <v>162</v>
      </c>
      <c r="M29" s="11">
        <v>4</v>
      </c>
      <c r="N29" s="11" t="s">
        <v>136</v>
      </c>
      <c r="O29" s="17" t="s">
        <v>163</v>
      </c>
      <c r="P29" s="11" t="s">
        <v>1550</v>
      </c>
      <c r="Q29" s="11">
        <v>1995</v>
      </c>
      <c r="R29" s="15" t="str">
        <f t="shared" si="5"/>
        <v>November-1995</v>
      </c>
      <c r="S29" s="11">
        <v>28</v>
      </c>
      <c r="T29" s="11">
        <f t="shared" si="6"/>
        <v>17</v>
      </c>
      <c r="U29" s="11" t="s">
        <v>1582</v>
      </c>
      <c r="V29" s="25">
        <v>0</v>
      </c>
      <c r="W29" s="11">
        <f t="shared" si="0"/>
        <v>259</v>
      </c>
      <c r="X29" s="13">
        <f t="shared" si="1"/>
        <v>0</v>
      </c>
      <c r="Y29" s="11">
        <v>0</v>
      </c>
      <c r="Z29" s="11">
        <f t="shared" si="2"/>
        <v>17</v>
      </c>
      <c r="AA29" s="13">
        <f t="shared" si="3"/>
        <v>0</v>
      </c>
      <c r="AB29" s="11" t="str">
        <f t="shared" si="7"/>
        <v>no</v>
      </c>
      <c r="AC29" s="11" t="str">
        <f t="shared" si="8"/>
        <v>no</v>
      </c>
      <c r="AD29" s="13" t="e">
        <f t="shared" si="9"/>
        <v>#DIV/0!</v>
      </c>
    </row>
    <row r="30" spans="1:30" x14ac:dyDescent="0.3">
      <c r="A30" s="11">
        <v>29</v>
      </c>
      <c r="B30" s="11" t="s">
        <v>42</v>
      </c>
      <c r="C30" s="11">
        <v>2014</v>
      </c>
      <c r="D30" s="15" t="str">
        <f t="shared" si="4"/>
        <v>March-2014</v>
      </c>
      <c r="E30" s="11">
        <v>0</v>
      </c>
      <c r="F30" s="11" t="s">
        <v>15</v>
      </c>
      <c r="G30" s="11" t="s">
        <v>47</v>
      </c>
      <c r="H30" s="11" t="s">
        <v>164</v>
      </c>
      <c r="I30" s="11" t="s">
        <v>165</v>
      </c>
      <c r="J30" s="11" t="s">
        <v>1566</v>
      </c>
      <c r="K30" s="11" t="s">
        <v>74</v>
      </c>
      <c r="L30" s="11" t="s">
        <v>166</v>
      </c>
      <c r="M30" s="11">
        <v>5</v>
      </c>
      <c r="N30" s="11" t="s">
        <v>104</v>
      </c>
      <c r="O30" s="11" t="s">
        <v>167</v>
      </c>
      <c r="P30" s="11" t="s">
        <v>87</v>
      </c>
      <c r="Q30" s="11">
        <v>2015</v>
      </c>
      <c r="R30" s="15" t="str">
        <f t="shared" si="5"/>
        <v>January-2015</v>
      </c>
      <c r="S30" s="11">
        <v>29</v>
      </c>
      <c r="T30" s="11">
        <f t="shared" si="6"/>
        <v>10</v>
      </c>
      <c r="U30" s="11" t="s">
        <v>129</v>
      </c>
      <c r="V30" s="25">
        <v>1</v>
      </c>
      <c r="W30" s="11">
        <f t="shared" si="0"/>
        <v>29</v>
      </c>
      <c r="X30" s="13">
        <f t="shared" si="1"/>
        <v>0.41379310344827591</v>
      </c>
      <c r="Y30" s="11">
        <v>0</v>
      </c>
      <c r="Z30" s="11">
        <f t="shared" si="2"/>
        <v>10</v>
      </c>
      <c r="AA30" s="13">
        <f t="shared" si="3"/>
        <v>0</v>
      </c>
      <c r="AB30" s="11" t="str">
        <f t="shared" si="7"/>
        <v>yes</v>
      </c>
      <c r="AC30" s="11" t="str">
        <f t="shared" si="8"/>
        <v>yes</v>
      </c>
      <c r="AD30" s="13" t="e">
        <f t="shared" si="9"/>
        <v>#DIV/0!</v>
      </c>
    </row>
    <row r="31" spans="1:30" x14ac:dyDescent="0.3">
      <c r="A31" s="11">
        <v>30</v>
      </c>
      <c r="B31" s="11" t="s">
        <v>23</v>
      </c>
      <c r="C31" s="11">
        <v>1998</v>
      </c>
      <c r="D31" s="15" t="str">
        <f t="shared" si="4"/>
        <v>October-1998</v>
      </c>
      <c r="E31" s="11">
        <v>1</v>
      </c>
      <c r="F31" s="11" t="s">
        <v>168</v>
      </c>
      <c r="G31" s="11" t="s">
        <v>47</v>
      </c>
      <c r="H31" s="11" t="s">
        <v>169</v>
      </c>
      <c r="I31" s="11" t="s">
        <v>170</v>
      </c>
      <c r="J31" s="11" t="s">
        <v>172</v>
      </c>
      <c r="K31" s="11" t="s">
        <v>28</v>
      </c>
      <c r="L31" s="11" t="s">
        <v>79</v>
      </c>
      <c r="M31" s="11">
        <v>4</v>
      </c>
      <c r="N31" s="11" t="s">
        <v>63</v>
      </c>
      <c r="O31" s="11" t="s">
        <v>171</v>
      </c>
      <c r="P31" s="11" t="s">
        <v>65</v>
      </c>
      <c r="Q31" s="11">
        <v>2002</v>
      </c>
      <c r="R31" s="15" t="str">
        <f t="shared" si="5"/>
        <v>July-2002</v>
      </c>
      <c r="S31" s="11">
        <v>30</v>
      </c>
      <c r="T31" s="11">
        <f t="shared" si="6"/>
        <v>45</v>
      </c>
      <c r="U31" s="11" t="s">
        <v>129</v>
      </c>
      <c r="V31" s="25">
        <v>144</v>
      </c>
      <c r="W31" s="11">
        <f t="shared" si="0"/>
        <v>179</v>
      </c>
      <c r="X31" s="13">
        <f t="shared" si="1"/>
        <v>9.6536312849162016</v>
      </c>
      <c r="Y31" s="11">
        <v>79</v>
      </c>
      <c r="Z31" s="11">
        <f t="shared" si="2"/>
        <v>45</v>
      </c>
      <c r="AA31" s="13">
        <f t="shared" si="3"/>
        <v>21.066666666666666</v>
      </c>
      <c r="AB31" s="11" t="str">
        <f t="shared" si="7"/>
        <v>yes</v>
      </c>
      <c r="AC31" s="11" t="str">
        <f t="shared" si="8"/>
        <v>no</v>
      </c>
      <c r="AD31" s="13">
        <f t="shared" si="9"/>
        <v>0.45824199137260452</v>
      </c>
    </row>
    <row r="32" spans="1:30" x14ac:dyDescent="0.3">
      <c r="A32" s="11">
        <v>31</v>
      </c>
      <c r="B32" s="11" t="s">
        <v>42</v>
      </c>
      <c r="C32" s="11">
        <v>1983</v>
      </c>
      <c r="D32" s="15" t="str">
        <f t="shared" si="4"/>
        <v>March-1983</v>
      </c>
      <c r="E32" s="11">
        <v>1</v>
      </c>
      <c r="F32" s="11" t="s">
        <v>1</v>
      </c>
      <c r="G32" s="11" t="s">
        <v>47</v>
      </c>
      <c r="H32" s="11" t="s">
        <v>173</v>
      </c>
      <c r="I32" s="11" t="s">
        <v>174</v>
      </c>
      <c r="J32" s="11" t="s">
        <v>1567</v>
      </c>
      <c r="K32" s="11"/>
      <c r="L32" s="11" t="s">
        <v>29</v>
      </c>
      <c r="M32" s="11">
        <v>1</v>
      </c>
      <c r="N32" s="11" t="s">
        <v>30</v>
      </c>
      <c r="O32" s="17" t="s">
        <v>175</v>
      </c>
      <c r="P32" s="11" t="s">
        <v>185</v>
      </c>
      <c r="Q32" s="11">
        <v>1986</v>
      </c>
      <c r="R32" s="15" t="str">
        <f t="shared" si="5"/>
        <v>February-1986</v>
      </c>
      <c r="S32" s="11">
        <v>31</v>
      </c>
      <c r="T32" s="11">
        <f t="shared" si="6"/>
        <v>35</v>
      </c>
      <c r="U32" s="11" t="s">
        <v>1582</v>
      </c>
      <c r="V32" s="25">
        <v>0</v>
      </c>
      <c r="W32" s="11">
        <f t="shared" si="0"/>
        <v>376</v>
      </c>
      <c r="X32" s="13">
        <f t="shared" si="1"/>
        <v>0</v>
      </c>
      <c r="Y32" s="11">
        <v>0</v>
      </c>
      <c r="Z32" s="11">
        <f t="shared" si="2"/>
        <v>35</v>
      </c>
      <c r="AA32" s="13">
        <f t="shared" si="3"/>
        <v>0</v>
      </c>
      <c r="AB32" s="11" t="str">
        <f t="shared" si="7"/>
        <v>no</v>
      </c>
      <c r="AC32" s="11" t="str">
        <f t="shared" si="8"/>
        <v>no</v>
      </c>
      <c r="AD32" s="13" t="e">
        <f t="shared" si="9"/>
        <v>#DIV/0!</v>
      </c>
    </row>
    <row r="33" spans="1:30" x14ac:dyDescent="0.3">
      <c r="A33" s="11">
        <v>32</v>
      </c>
      <c r="B33" s="11" t="s">
        <v>14</v>
      </c>
      <c r="C33" s="11">
        <v>2000</v>
      </c>
      <c r="D33" s="15" t="str">
        <f t="shared" si="4"/>
        <v>September-2000</v>
      </c>
      <c r="E33" s="11">
        <v>1</v>
      </c>
      <c r="F33" s="11" t="s">
        <v>176</v>
      </c>
      <c r="G33" s="11" t="s">
        <v>47</v>
      </c>
      <c r="H33" s="11" t="s">
        <v>177</v>
      </c>
      <c r="I33" s="11" t="s">
        <v>178</v>
      </c>
      <c r="J33" s="11" t="s">
        <v>179</v>
      </c>
      <c r="K33" s="11"/>
      <c r="L33" s="11" t="s">
        <v>79</v>
      </c>
      <c r="M33" s="11">
        <v>3</v>
      </c>
      <c r="N33" s="11" t="s">
        <v>180</v>
      </c>
      <c r="O33" s="11" t="s">
        <v>181</v>
      </c>
      <c r="P33" s="11" t="s">
        <v>58</v>
      </c>
      <c r="Q33" s="11">
        <v>2007</v>
      </c>
      <c r="R33" s="15" t="str">
        <f t="shared" si="5"/>
        <v>April-2007</v>
      </c>
      <c r="S33" s="11">
        <v>32</v>
      </c>
      <c r="T33" s="11">
        <f t="shared" si="6"/>
        <v>79</v>
      </c>
      <c r="U33" s="11" t="s">
        <v>129</v>
      </c>
      <c r="V33" s="25">
        <v>2</v>
      </c>
      <c r="W33" s="11">
        <f t="shared" si="0"/>
        <v>122</v>
      </c>
      <c r="X33" s="13">
        <f t="shared" si="1"/>
        <v>0.19672131147540986</v>
      </c>
      <c r="Y33" s="11">
        <v>8</v>
      </c>
      <c r="Z33" s="11">
        <f t="shared" si="2"/>
        <v>79</v>
      </c>
      <c r="AA33" s="13">
        <f t="shared" si="3"/>
        <v>1.2151898734177216</v>
      </c>
      <c r="AB33" s="11" t="str">
        <f t="shared" si="7"/>
        <v>no</v>
      </c>
      <c r="AC33" s="11" t="str">
        <f t="shared" si="8"/>
        <v>no</v>
      </c>
      <c r="AD33" s="13">
        <f t="shared" si="9"/>
        <v>0.16188524590163936</v>
      </c>
    </row>
    <row r="34" spans="1:30" x14ac:dyDescent="0.3">
      <c r="A34" s="11">
        <v>33</v>
      </c>
      <c r="B34" s="11" t="s">
        <v>87</v>
      </c>
      <c r="C34" s="11">
        <v>2010</v>
      </c>
      <c r="D34" s="15" t="str">
        <f t="shared" si="4"/>
        <v>January-2010</v>
      </c>
      <c r="E34" s="11">
        <v>0</v>
      </c>
      <c r="F34" s="11" t="s">
        <v>24</v>
      </c>
      <c r="G34" s="11" t="s">
        <v>47</v>
      </c>
      <c r="H34" s="11" t="s">
        <v>182</v>
      </c>
      <c r="I34" s="11" t="s">
        <v>183</v>
      </c>
      <c r="J34" s="11" t="s">
        <v>1568</v>
      </c>
      <c r="K34" s="11"/>
      <c r="L34" s="11"/>
      <c r="M34" s="11">
        <v>9</v>
      </c>
      <c r="N34" s="11" t="s">
        <v>30</v>
      </c>
      <c r="O34" s="11" t="s">
        <v>184</v>
      </c>
      <c r="P34" s="11" t="s">
        <v>42</v>
      </c>
      <c r="Q34" s="11">
        <v>2011</v>
      </c>
      <c r="R34" s="15" t="str">
        <f t="shared" si="5"/>
        <v>March-2011</v>
      </c>
      <c r="S34" s="11">
        <v>33</v>
      </c>
      <c r="T34" s="11">
        <f t="shared" si="6"/>
        <v>14</v>
      </c>
      <c r="U34" s="11" t="s">
        <v>1582</v>
      </c>
      <c r="V34" s="25">
        <v>2</v>
      </c>
      <c r="W34" s="11">
        <f t="shared" ref="W34:W55" si="10">DATEDIF(R34,$R$57,"m")</f>
        <v>75</v>
      </c>
      <c r="X34" s="13">
        <f t="shared" ref="X34:X55" si="11">V34/(W34/12)</f>
        <v>0.32</v>
      </c>
      <c r="Y34" s="11">
        <v>1</v>
      </c>
      <c r="Z34" s="11">
        <f t="shared" ref="Z34:Z55" si="12">DATEDIF(D34,R34,"m")</f>
        <v>14</v>
      </c>
      <c r="AA34" s="13">
        <f t="shared" ref="AA34:AA55" si="13">Y34/(Z34/12)</f>
        <v>0.8571428571428571</v>
      </c>
      <c r="AB34" s="11" t="str">
        <f t="shared" ref="AB34:AB55" si="14">IF(V34&gt;Y34,"yes", "no")</f>
        <v>yes</v>
      </c>
      <c r="AC34" s="11" t="str">
        <f t="shared" si="8"/>
        <v>no</v>
      </c>
      <c r="AD34" s="13">
        <f t="shared" si="9"/>
        <v>0.37333333333333335</v>
      </c>
    </row>
    <row r="35" spans="1:30" x14ac:dyDescent="0.3">
      <c r="A35" s="11">
        <v>34</v>
      </c>
      <c r="B35" s="11" t="s">
        <v>185</v>
      </c>
      <c r="C35" s="11">
        <v>1999</v>
      </c>
      <c r="D35" s="15" t="str">
        <f t="shared" si="4"/>
        <v>February-1999</v>
      </c>
      <c r="E35" s="11">
        <v>1</v>
      </c>
      <c r="F35" s="11" t="s">
        <v>1</v>
      </c>
      <c r="G35" s="11" t="s">
        <v>47</v>
      </c>
      <c r="H35" s="11" t="s">
        <v>186</v>
      </c>
      <c r="I35" s="11" t="s">
        <v>187</v>
      </c>
      <c r="J35" s="11" t="s">
        <v>188</v>
      </c>
      <c r="K35" s="11" t="s">
        <v>38</v>
      </c>
      <c r="L35" s="11" t="s">
        <v>91</v>
      </c>
      <c r="M35" s="11">
        <v>7</v>
      </c>
      <c r="N35" s="11" t="s">
        <v>122</v>
      </c>
      <c r="O35" s="11" t="s">
        <v>189</v>
      </c>
      <c r="P35" s="11" t="s">
        <v>185</v>
      </c>
      <c r="Q35" s="11">
        <v>2014</v>
      </c>
      <c r="R35" s="15" t="str">
        <f t="shared" si="5"/>
        <v>February-2014</v>
      </c>
      <c r="S35" s="11">
        <v>34</v>
      </c>
      <c r="T35" s="11">
        <f t="shared" si="6"/>
        <v>180</v>
      </c>
      <c r="U35" s="11" t="s">
        <v>129</v>
      </c>
      <c r="V35" s="25">
        <v>1</v>
      </c>
      <c r="W35" s="11">
        <f t="shared" si="10"/>
        <v>40</v>
      </c>
      <c r="X35" s="13">
        <f t="shared" si="11"/>
        <v>0.3</v>
      </c>
      <c r="Y35" s="11">
        <v>22</v>
      </c>
      <c r="Z35" s="11">
        <f t="shared" si="12"/>
        <v>180</v>
      </c>
      <c r="AA35" s="13">
        <f t="shared" si="13"/>
        <v>1.4666666666666666</v>
      </c>
      <c r="AB35" s="11" t="str">
        <f t="shared" si="14"/>
        <v>no</v>
      </c>
      <c r="AC35" s="11" t="str">
        <f t="shared" si="8"/>
        <v>no</v>
      </c>
      <c r="AD35" s="13">
        <f t="shared" si="9"/>
        <v>0.20454545454545456</v>
      </c>
    </row>
    <row r="36" spans="1:30" x14ac:dyDescent="0.3">
      <c r="A36" s="11">
        <v>35</v>
      </c>
      <c r="B36" s="11" t="s">
        <v>158</v>
      </c>
      <c r="C36" s="11">
        <v>2012</v>
      </c>
      <c r="D36" s="15" t="str">
        <f t="shared" si="4"/>
        <v>June-2012</v>
      </c>
      <c r="E36" s="11">
        <v>0</v>
      </c>
      <c r="F36" s="11" t="s">
        <v>15</v>
      </c>
      <c r="G36" s="11" t="s">
        <v>16</v>
      </c>
      <c r="H36" s="11" t="s">
        <v>190</v>
      </c>
      <c r="I36" s="11" t="s">
        <v>191</v>
      </c>
      <c r="J36" s="11" t="s">
        <v>1569</v>
      </c>
      <c r="K36" s="11"/>
      <c r="L36" s="11"/>
      <c r="M36" s="11">
        <v>4</v>
      </c>
      <c r="N36" s="11" t="s">
        <v>156</v>
      </c>
      <c r="O36" s="11" t="s">
        <v>192</v>
      </c>
      <c r="P36" s="11" t="s">
        <v>21</v>
      </c>
      <c r="Q36" s="11">
        <v>2013</v>
      </c>
      <c r="R36" s="15" t="str">
        <f t="shared" si="5"/>
        <v>August-2013</v>
      </c>
      <c r="S36" s="11">
        <v>35</v>
      </c>
      <c r="T36" s="11">
        <f t="shared" si="6"/>
        <v>14</v>
      </c>
      <c r="U36" s="11" t="s">
        <v>138</v>
      </c>
      <c r="V36" s="25">
        <v>0</v>
      </c>
      <c r="W36" s="11">
        <f t="shared" si="10"/>
        <v>46</v>
      </c>
      <c r="X36" s="13">
        <f t="shared" si="11"/>
        <v>0</v>
      </c>
      <c r="Y36" s="11">
        <v>0</v>
      </c>
      <c r="Z36" s="11">
        <f t="shared" si="12"/>
        <v>14</v>
      </c>
      <c r="AA36" s="13">
        <f t="shared" si="13"/>
        <v>0</v>
      </c>
      <c r="AB36" s="11" t="str">
        <f t="shared" si="14"/>
        <v>no</v>
      </c>
      <c r="AC36" s="11" t="str">
        <f t="shared" si="8"/>
        <v>no</v>
      </c>
      <c r="AD36" s="13" t="e">
        <f t="shared" si="9"/>
        <v>#DIV/0!</v>
      </c>
    </row>
    <row r="37" spans="1:30" x14ac:dyDescent="0.3">
      <c r="A37" s="11">
        <v>36</v>
      </c>
      <c r="B37" s="11" t="s">
        <v>87</v>
      </c>
      <c r="C37" s="11">
        <v>2010</v>
      </c>
      <c r="D37" s="15" t="str">
        <f t="shared" si="4"/>
        <v>January-2010</v>
      </c>
      <c r="E37" s="11">
        <v>1</v>
      </c>
      <c r="F37" s="11" t="s">
        <v>193</v>
      </c>
      <c r="G37" s="11" t="s">
        <v>47</v>
      </c>
      <c r="H37" s="11" t="s">
        <v>194</v>
      </c>
      <c r="I37" s="11" t="s">
        <v>195</v>
      </c>
      <c r="J37" s="11" t="s">
        <v>1570</v>
      </c>
      <c r="K37" s="11"/>
      <c r="L37" s="11"/>
      <c r="M37" s="11">
        <v>11</v>
      </c>
      <c r="N37" s="11" t="s">
        <v>196</v>
      </c>
      <c r="O37" s="11" t="s">
        <v>197</v>
      </c>
      <c r="P37" s="11" t="s">
        <v>158</v>
      </c>
      <c r="Q37" s="11">
        <v>2012</v>
      </c>
      <c r="R37" s="15" t="str">
        <f t="shared" si="5"/>
        <v>June-2012</v>
      </c>
      <c r="S37" s="11">
        <v>36</v>
      </c>
      <c r="T37" s="11">
        <f t="shared" si="6"/>
        <v>29</v>
      </c>
      <c r="U37" s="11" t="s">
        <v>138</v>
      </c>
      <c r="V37" s="25">
        <v>6</v>
      </c>
      <c r="W37" s="11">
        <f t="shared" si="10"/>
        <v>60</v>
      </c>
      <c r="X37" s="13">
        <f t="shared" si="11"/>
        <v>1.2</v>
      </c>
      <c r="Y37" s="11">
        <v>2</v>
      </c>
      <c r="Z37" s="11">
        <f t="shared" si="12"/>
        <v>29</v>
      </c>
      <c r="AA37" s="13">
        <f t="shared" si="13"/>
        <v>0.82758620689655182</v>
      </c>
      <c r="AB37" s="11" t="str">
        <f t="shared" si="14"/>
        <v>yes</v>
      </c>
      <c r="AC37" s="11" t="str">
        <f t="shared" si="8"/>
        <v>yes</v>
      </c>
      <c r="AD37" s="13">
        <f t="shared" si="9"/>
        <v>1.4499999999999997</v>
      </c>
    </row>
    <row r="38" spans="1:30" x14ac:dyDescent="0.3">
      <c r="A38" s="11">
        <v>37</v>
      </c>
      <c r="B38" s="11" t="s">
        <v>58</v>
      </c>
      <c r="C38" s="11">
        <v>2006</v>
      </c>
      <c r="D38" s="15" t="str">
        <f t="shared" si="4"/>
        <v>April-2006</v>
      </c>
      <c r="E38" s="11">
        <v>0</v>
      </c>
      <c r="F38" s="11" t="s">
        <v>82</v>
      </c>
      <c r="G38" s="11" t="s">
        <v>47</v>
      </c>
      <c r="H38" s="11" t="s">
        <v>198</v>
      </c>
      <c r="I38" s="11" t="s">
        <v>199</v>
      </c>
      <c r="J38" s="11" t="s">
        <v>200</v>
      </c>
      <c r="K38" s="11"/>
      <c r="L38" s="11"/>
      <c r="M38" s="11">
        <v>6</v>
      </c>
      <c r="N38" s="11" t="s">
        <v>156</v>
      </c>
      <c r="O38" s="11" t="s">
        <v>201</v>
      </c>
      <c r="P38" s="11" t="s">
        <v>14</v>
      </c>
      <c r="Q38" s="11">
        <v>2008</v>
      </c>
      <c r="R38" s="15" t="str">
        <f t="shared" si="5"/>
        <v>September-2008</v>
      </c>
      <c r="S38" s="11">
        <v>37</v>
      </c>
      <c r="T38" s="11">
        <f t="shared" si="6"/>
        <v>29</v>
      </c>
      <c r="U38" s="11" t="s">
        <v>1582</v>
      </c>
      <c r="V38" s="25">
        <v>8</v>
      </c>
      <c r="W38" s="11">
        <f t="shared" si="10"/>
        <v>105</v>
      </c>
      <c r="X38" s="13">
        <f t="shared" si="11"/>
        <v>0.91428571428571426</v>
      </c>
      <c r="Y38" s="11">
        <v>13</v>
      </c>
      <c r="Z38" s="11">
        <f t="shared" si="12"/>
        <v>29</v>
      </c>
      <c r="AA38" s="13">
        <f t="shared" si="13"/>
        <v>5.3793103448275863</v>
      </c>
      <c r="AB38" s="11" t="str">
        <f t="shared" si="14"/>
        <v>no</v>
      </c>
      <c r="AC38" s="11" t="str">
        <f t="shared" si="8"/>
        <v>no</v>
      </c>
      <c r="AD38" s="13">
        <f t="shared" si="9"/>
        <v>0.16996336996336994</v>
      </c>
    </row>
    <row r="39" spans="1:30" x14ac:dyDescent="0.3">
      <c r="A39" s="11">
        <v>38</v>
      </c>
      <c r="B39" s="11" t="s">
        <v>23</v>
      </c>
      <c r="C39" s="11">
        <v>2008</v>
      </c>
      <c r="D39" s="15" t="str">
        <f t="shared" si="4"/>
        <v>October-2008</v>
      </c>
      <c r="E39" s="11">
        <v>0</v>
      </c>
      <c r="F39" s="11" t="s">
        <v>43</v>
      </c>
      <c r="G39" s="11" t="s">
        <v>47</v>
      </c>
      <c r="H39" s="11" t="s">
        <v>202</v>
      </c>
      <c r="I39" s="11" t="s">
        <v>203</v>
      </c>
      <c r="J39" s="11" t="s">
        <v>1571</v>
      </c>
      <c r="K39" s="11" t="s">
        <v>74</v>
      </c>
      <c r="L39" s="11" t="s">
        <v>29</v>
      </c>
      <c r="M39" s="11">
        <v>5</v>
      </c>
      <c r="N39" s="11" t="s">
        <v>204</v>
      </c>
      <c r="O39" s="11" t="s">
        <v>205</v>
      </c>
      <c r="P39" s="11" t="s">
        <v>130</v>
      </c>
      <c r="Q39" s="11">
        <v>2008</v>
      </c>
      <c r="R39" s="15" t="str">
        <f t="shared" si="5"/>
        <v>December-2008</v>
      </c>
      <c r="S39" s="11">
        <v>38</v>
      </c>
      <c r="T39" s="11">
        <f t="shared" si="6"/>
        <v>2</v>
      </c>
      <c r="U39" s="11" t="s">
        <v>129</v>
      </c>
      <c r="V39" s="25">
        <v>9</v>
      </c>
      <c r="W39" s="11">
        <f t="shared" si="10"/>
        <v>102</v>
      </c>
      <c r="X39" s="13">
        <f t="shared" si="11"/>
        <v>1.0588235294117647</v>
      </c>
      <c r="Y39" s="11">
        <v>1</v>
      </c>
      <c r="Z39" s="11">
        <f t="shared" si="12"/>
        <v>2</v>
      </c>
      <c r="AA39" s="13">
        <f t="shared" si="13"/>
        <v>6</v>
      </c>
      <c r="AB39" s="11" t="str">
        <f t="shared" si="14"/>
        <v>yes</v>
      </c>
      <c r="AC39" s="11" t="str">
        <f t="shared" si="8"/>
        <v>no</v>
      </c>
      <c r="AD39" s="13">
        <f t="shared" si="9"/>
        <v>0.17647058823529413</v>
      </c>
    </row>
    <row r="40" spans="1:30" x14ac:dyDescent="0.3">
      <c r="A40" s="11">
        <v>39</v>
      </c>
      <c r="B40" s="11" t="s">
        <v>23</v>
      </c>
      <c r="C40" s="11">
        <v>2009</v>
      </c>
      <c r="D40" s="15" t="str">
        <f t="shared" si="4"/>
        <v>October-2009</v>
      </c>
      <c r="E40" s="11">
        <v>0</v>
      </c>
      <c r="F40" s="11" t="s">
        <v>15</v>
      </c>
      <c r="G40" s="11" t="s">
        <v>16</v>
      </c>
      <c r="H40" s="11" t="s">
        <v>206</v>
      </c>
      <c r="I40" s="11" t="s">
        <v>207</v>
      </c>
      <c r="J40" s="11" t="s">
        <v>208</v>
      </c>
      <c r="K40" s="11"/>
      <c r="L40" s="11"/>
      <c r="M40" s="11">
        <v>2</v>
      </c>
      <c r="N40" s="11" t="s">
        <v>40</v>
      </c>
      <c r="O40" s="11" t="s">
        <v>209</v>
      </c>
      <c r="P40" s="11" t="s">
        <v>1550</v>
      </c>
      <c r="Q40" s="11">
        <v>2015</v>
      </c>
      <c r="R40" s="15" t="str">
        <f t="shared" si="5"/>
        <v>November-2015</v>
      </c>
      <c r="S40" s="11">
        <v>39</v>
      </c>
      <c r="T40" s="11">
        <f t="shared" si="6"/>
        <v>73</v>
      </c>
      <c r="U40" s="11" t="s">
        <v>138</v>
      </c>
      <c r="V40" s="25">
        <v>1</v>
      </c>
      <c r="W40" s="11">
        <f t="shared" si="10"/>
        <v>19</v>
      </c>
      <c r="X40" s="13">
        <f t="shared" si="11"/>
        <v>0.63157894736842113</v>
      </c>
      <c r="Y40" s="11">
        <v>1</v>
      </c>
      <c r="Z40" s="11">
        <f t="shared" si="12"/>
        <v>73</v>
      </c>
      <c r="AA40" s="13">
        <f t="shared" si="13"/>
        <v>0.16438356164383564</v>
      </c>
      <c r="AB40" s="11" t="str">
        <f t="shared" si="14"/>
        <v>no</v>
      </c>
      <c r="AC40" s="11" t="str">
        <f t="shared" si="8"/>
        <v>yes</v>
      </c>
      <c r="AD40" s="13">
        <f t="shared" si="9"/>
        <v>3.8421052631578947</v>
      </c>
    </row>
    <row r="41" spans="1:30" x14ac:dyDescent="0.3">
      <c r="A41" s="11">
        <v>40</v>
      </c>
      <c r="B41" s="11" t="s">
        <v>21</v>
      </c>
      <c r="C41" s="11">
        <v>2008</v>
      </c>
      <c r="D41" s="15" t="str">
        <f t="shared" si="4"/>
        <v>August-2008</v>
      </c>
      <c r="E41" s="11">
        <v>1</v>
      </c>
      <c r="F41" s="11" t="s">
        <v>1</v>
      </c>
      <c r="G41" s="11" t="s">
        <v>47</v>
      </c>
      <c r="H41" s="11" t="s">
        <v>210</v>
      </c>
      <c r="I41" s="11" t="s">
        <v>211</v>
      </c>
      <c r="J41" s="11" t="s">
        <v>1170</v>
      </c>
      <c r="K41" s="11" t="s">
        <v>52</v>
      </c>
      <c r="L41" s="11" t="s">
        <v>91</v>
      </c>
      <c r="M41" s="11">
        <v>7</v>
      </c>
      <c r="N41" s="11" t="s">
        <v>156</v>
      </c>
      <c r="O41" s="11" t="s">
        <v>212</v>
      </c>
      <c r="P41" s="11" t="s">
        <v>1550</v>
      </c>
      <c r="Q41" s="11">
        <v>2008</v>
      </c>
      <c r="R41" s="15" t="str">
        <f t="shared" si="5"/>
        <v>November-2008</v>
      </c>
      <c r="S41" s="11">
        <v>40</v>
      </c>
      <c r="T41" s="11">
        <f t="shared" si="6"/>
        <v>3</v>
      </c>
      <c r="U41" s="11" t="s">
        <v>129</v>
      </c>
      <c r="V41" s="25">
        <v>1</v>
      </c>
      <c r="W41" s="11">
        <f t="shared" si="10"/>
        <v>103</v>
      </c>
      <c r="X41" s="13">
        <f t="shared" si="11"/>
        <v>0.11650485436893203</v>
      </c>
      <c r="Y41" s="11">
        <v>0</v>
      </c>
      <c r="Z41" s="11">
        <f t="shared" si="12"/>
        <v>3</v>
      </c>
      <c r="AA41" s="13">
        <f t="shared" si="13"/>
        <v>0</v>
      </c>
      <c r="AB41" s="11" t="str">
        <f t="shared" si="14"/>
        <v>yes</v>
      </c>
      <c r="AC41" s="11" t="str">
        <f t="shared" si="8"/>
        <v>yes</v>
      </c>
      <c r="AD41" s="13" t="e">
        <f t="shared" si="9"/>
        <v>#DIV/0!</v>
      </c>
    </row>
    <row r="42" spans="1:30" x14ac:dyDescent="0.3">
      <c r="A42" s="11">
        <v>41</v>
      </c>
      <c r="B42" s="11" t="s">
        <v>42</v>
      </c>
      <c r="C42" s="11">
        <v>1998</v>
      </c>
      <c r="D42" s="15" t="str">
        <f t="shared" si="4"/>
        <v>March-1998</v>
      </c>
      <c r="E42" s="11">
        <v>1</v>
      </c>
      <c r="F42" s="11" t="s">
        <v>1</v>
      </c>
      <c r="G42" s="11" t="s">
        <v>47</v>
      </c>
      <c r="H42" s="11" t="s">
        <v>213</v>
      </c>
      <c r="I42" s="11" t="s">
        <v>178</v>
      </c>
      <c r="J42" s="11" t="s">
        <v>179</v>
      </c>
      <c r="K42" s="11"/>
      <c r="L42" s="11" t="s">
        <v>79</v>
      </c>
      <c r="M42" s="11">
        <v>6</v>
      </c>
      <c r="N42" s="11" t="s">
        <v>180</v>
      </c>
      <c r="O42" s="11" t="s">
        <v>214</v>
      </c>
      <c r="P42" s="11" t="s">
        <v>158</v>
      </c>
      <c r="Q42" s="11">
        <v>2007</v>
      </c>
      <c r="R42" s="15" t="str">
        <f t="shared" si="5"/>
        <v>June-2007</v>
      </c>
      <c r="S42" s="11">
        <v>41</v>
      </c>
      <c r="T42" s="11">
        <f t="shared" si="6"/>
        <v>111</v>
      </c>
      <c r="U42" s="11" t="s">
        <v>138</v>
      </c>
      <c r="V42" s="25">
        <v>0</v>
      </c>
      <c r="W42" s="11">
        <f t="shared" si="10"/>
        <v>120</v>
      </c>
      <c r="X42" s="13">
        <f t="shared" si="11"/>
        <v>0</v>
      </c>
      <c r="Y42" s="11">
        <v>2</v>
      </c>
      <c r="Z42" s="11">
        <f t="shared" si="12"/>
        <v>111</v>
      </c>
      <c r="AA42" s="13">
        <f t="shared" si="13"/>
        <v>0.21621621621621623</v>
      </c>
      <c r="AB42" s="11" t="str">
        <f t="shared" si="14"/>
        <v>no</v>
      </c>
      <c r="AC42" s="11" t="str">
        <f t="shared" si="8"/>
        <v>no</v>
      </c>
      <c r="AD42" s="13">
        <f t="shared" si="9"/>
        <v>0</v>
      </c>
    </row>
    <row r="43" spans="1:30" x14ac:dyDescent="0.3">
      <c r="A43" s="11">
        <v>42</v>
      </c>
      <c r="B43" s="11" t="s">
        <v>21</v>
      </c>
      <c r="C43" s="11">
        <v>2002</v>
      </c>
      <c r="D43" s="15" t="str">
        <f t="shared" si="4"/>
        <v>August-2002</v>
      </c>
      <c r="E43" s="11">
        <v>1</v>
      </c>
      <c r="F43" s="11" t="s">
        <v>215</v>
      </c>
      <c r="G43" s="11" t="s">
        <v>47</v>
      </c>
      <c r="H43" s="11" t="s">
        <v>216</v>
      </c>
      <c r="I43" s="11" t="s">
        <v>217</v>
      </c>
      <c r="J43" s="11" t="s">
        <v>218</v>
      </c>
      <c r="K43" s="11" t="s">
        <v>28</v>
      </c>
      <c r="L43" s="11" t="s">
        <v>75</v>
      </c>
      <c r="M43" s="11">
        <v>10</v>
      </c>
      <c r="N43" s="11" t="s">
        <v>204</v>
      </c>
      <c r="O43" s="11" t="s">
        <v>219</v>
      </c>
      <c r="P43" s="11" t="s">
        <v>158</v>
      </c>
      <c r="Q43" s="11">
        <v>2012</v>
      </c>
      <c r="R43" s="15" t="str">
        <f t="shared" si="5"/>
        <v>June-2012</v>
      </c>
      <c r="S43" s="11">
        <v>42</v>
      </c>
      <c r="T43" s="11">
        <f t="shared" si="6"/>
        <v>118</v>
      </c>
      <c r="U43" s="11" t="s">
        <v>138</v>
      </c>
      <c r="V43" s="25">
        <v>108</v>
      </c>
      <c r="W43" s="11">
        <f t="shared" si="10"/>
        <v>60</v>
      </c>
      <c r="X43" s="13">
        <f t="shared" si="11"/>
        <v>21.6</v>
      </c>
      <c r="Y43" s="11">
        <v>473</v>
      </c>
      <c r="Z43" s="11">
        <f t="shared" si="12"/>
        <v>118</v>
      </c>
      <c r="AA43" s="13">
        <f t="shared" si="13"/>
        <v>48.101694915254235</v>
      </c>
      <c r="AB43" s="11" t="str">
        <f t="shared" si="14"/>
        <v>no</v>
      </c>
      <c r="AC43" s="11" t="str">
        <f t="shared" si="8"/>
        <v>no</v>
      </c>
      <c r="AD43" s="13">
        <f t="shared" si="9"/>
        <v>0.44904862579281191</v>
      </c>
    </row>
    <row r="44" spans="1:30" x14ac:dyDescent="0.3">
      <c r="A44" s="11">
        <v>43</v>
      </c>
      <c r="B44" s="11" t="s">
        <v>70</v>
      </c>
      <c r="C44" s="11">
        <v>2006</v>
      </c>
      <c r="D44" s="15" t="str">
        <f t="shared" si="4"/>
        <v>May-2006</v>
      </c>
      <c r="E44" s="11">
        <v>1</v>
      </c>
      <c r="F44" s="11" t="s">
        <v>220</v>
      </c>
      <c r="G44" s="11" t="s">
        <v>47</v>
      </c>
      <c r="H44" s="11" t="s">
        <v>221</v>
      </c>
      <c r="I44" s="11" t="s">
        <v>222</v>
      </c>
      <c r="J44" s="11" t="s">
        <v>1163</v>
      </c>
      <c r="K44" s="11" t="s">
        <v>38</v>
      </c>
      <c r="L44" s="11" t="s">
        <v>75</v>
      </c>
      <c r="M44" s="11">
        <v>10</v>
      </c>
      <c r="N44" s="11" t="s">
        <v>223</v>
      </c>
      <c r="O44" s="11" t="s">
        <v>224</v>
      </c>
      <c r="P44" s="11" t="s">
        <v>130</v>
      </c>
      <c r="Q44" s="11">
        <v>2013</v>
      </c>
      <c r="R44" s="15" t="str">
        <f t="shared" si="5"/>
        <v>December-2013</v>
      </c>
      <c r="S44" s="11">
        <v>43</v>
      </c>
      <c r="T44" s="11">
        <f t="shared" si="6"/>
        <v>91</v>
      </c>
      <c r="U44" s="11" t="s">
        <v>1582</v>
      </c>
      <c r="V44" s="25">
        <v>3</v>
      </c>
      <c r="W44" s="11">
        <f t="shared" si="10"/>
        <v>42</v>
      </c>
      <c r="X44" s="13">
        <f t="shared" si="11"/>
        <v>0.8571428571428571</v>
      </c>
      <c r="Y44" s="11">
        <v>6</v>
      </c>
      <c r="Z44" s="11">
        <f t="shared" si="12"/>
        <v>91</v>
      </c>
      <c r="AA44" s="13">
        <f t="shared" si="13"/>
        <v>0.79120879120879128</v>
      </c>
      <c r="AB44" s="11" t="str">
        <f t="shared" si="14"/>
        <v>no</v>
      </c>
      <c r="AC44" s="11" t="str">
        <f t="shared" si="8"/>
        <v>yes</v>
      </c>
      <c r="AD44" s="13">
        <f t="shared" si="9"/>
        <v>1.0833333333333333</v>
      </c>
    </row>
    <row r="45" spans="1:30" x14ac:dyDescent="0.3">
      <c r="A45" s="11">
        <v>44</v>
      </c>
      <c r="B45" s="11" t="s">
        <v>21</v>
      </c>
      <c r="C45" s="11">
        <v>2007</v>
      </c>
      <c r="D45" s="15" t="str">
        <f t="shared" si="4"/>
        <v>August-2007</v>
      </c>
      <c r="E45" s="11">
        <v>1</v>
      </c>
      <c r="F45" s="11" t="s">
        <v>1</v>
      </c>
      <c r="G45" s="11" t="s">
        <v>47</v>
      </c>
      <c r="H45" s="11" t="s">
        <v>225</v>
      </c>
      <c r="I45" s="11" t="s">
        <v>226</v>
      </c>
      <c r="J45" s="11" t="s">
        <v>1572</v>
      </c>
      <c r="K45" s="11" t="s">
        <v>52</v>
      </c>
      <c r="L45" s="11" t="s">
        <v>50</v>
      </c>
      <c r="M45" s="11">
        <v>9</v>
      </c>
      <c r="N45" s="11" t="s">
        <v>227</v>
      </c>
      <c r="O45" s="17" t="s">
        <v>228</v>
      </c>
      <c r="P45" s="11" t="s">
        <v>23</v>
      </c>
      <c r="Q45" s="11">
        <v>2010</v>
      </c>
      <c r="R45" s="15" t="str">
        <f t="shared" si="5"/>
        <v>October-2010</v>
      </c>
      <c r="S45" s="11">
        <v>44</v>
      </c>
      <c r="T45" s="11">
        <f t="shared" si="6"/>
        <v>38</v>
      </c>
      <c r="U45" s="24" t="s">
        <v>1581</v>
      </c>
      <c r="V45" s="25">
        <v>34</v>
      </c>
      <c r="W45" s="11">
        <f t="shared" si="10"/>
        <v>80</v>
      </c>
      <c r="X45" s="13">
        <f t="shared" si="11"/>
        <v>5.0999999999999996</v>
      </c>
      <c r="Y45" s="11">
        <v>26</v>
      </c>
      <c r="Z45" s="11">
        <f t="shared" si="12"/>
        <v>38</v>
      </c>
      <c r="AA45" s="13">
        <f t="shared" si="13"/>
        <v>8.2105263157894743</v>
      </c>
      <c r="AB45" s="11" t="str">
        <f t="shared" si="14"/>
        <v>yes</v>
      </c>
      <c r="AC45" s="11" t="str">
        <f t="shared" si="8"/>
        <v>no</v>
      </c>
      <c r="AD45" s="13">
        <f t="shared" si="9"/>
        <v>0.62115384615384606</v>
      </c>
    </row>
    <row r="46" spans="1:30" x14ac:dyDescent="0.3">
      <c r="A46" s="11">
        <v>45</v>
      </c>
      <c r="B46" s="11" t="s">
        <v>23</v>
      </c>
      <c r="C46" s="11">
        <v>2008</v>
      </c>
      <c r="D46" s="15" t="str">
        <f t="shared" si="4"/>
        <v>October-2008</v>
      </c>
      <c r="E46" s="11">
        <v>1</v>
      </c>
      <c r="F46" s="11" t="s">
        <v>1</v>
      </c>
      <c r="G46" s="11" t="s">
        <v>16</v>
      </c>
      <c r="H46" s="11" t="s">
        <v>229</v>
      </c>
      <c r="I46" s="11" t="s">
        <v>230</v>
      </c>
      <c r="J46" s="11" t="s">
        <v>1014</v>
      </c>
      <c r="K46" s="11" t="s">
        <v>52</v>
      </c>
      <c r="L46" s="11" t="s">
        <v>231</v>
      </c>
      <c r="M46" s="11">
        <v>6</v>
      </c>
      <c r="N46" s="11" t="s">
        <v>40</v>
      </c>
      <c r="O46" s="11" t="s">
        <v>232</v>
      </c>
      <c r="P46" s="11" t="s">
        <v>130</v>
      </c>
      <c r="Q46" s="11">
        <v>2010</v>
      </c>
      <c r="R46" s="15" t="str">
        <f t="shared" si="5"/>
        <v>December-2010</v>
      </c>
      <c r="S46" s="11">
        <v>45</v>
      </c>
      <c r="T46" s="11">
        <f t="shared" si="6"/>
        <v>26</v>
      </c>
      <c r="U46" s="11" t="s">
        <v>129</v>
      </c>
      <c r="V46" s="25">
        <v>10</v>
      </c>
      <c r="W46" s="11">
        <f t="shared" si="10"/>
        <v>78</v>
      </c>
      <c r="X46" s="13">
        <f t="shared" si="11"/>
        <v>1.5384615384615385</v>
      </c>
      <c r="Y46" s="11">
        <v>9</v>
      </c>
      <c r="Z46" s="11">
        <f t="shared" si="12"/>
        <v>26</v>
      </c>
      <c r="AA46" s="13">
        <f t="shared" si="13"/>
        <v>4.1538461538461542</v>
      </c>
      <c r="AB46" s="11" t="str">
        <f t="shared" si="14"/>
        <v>yes</v>
      </c>
      <c r="AC46" s="11" t="str">
        <f t="shared" si="8"/>
        <v>no</v>
      </c>
      <c r="AD46" s="13">
        <f t="shared" si="9"/>
        <v>0.37037037037037035</v>
      </c>
    </row>
    <row r="47" spans="1:30" x14ac:dyDescent="0.3">
      <c r="A47" s="11">
        <v>46</v>
      </c>
      <c r="B47" s="11" t="s">
        <v>33</v>
      </c>
      <c r="C47" s="11">
        <v>2006</v>
      </c>
      <c r="D47" s="15" t="str">
        <f t="shared" si="4"/>
        <v>November -2006</v>
      </c>
      <c r="E47" s="11">
        <v>0</v>
      </c>
      <c r="F47" s="11" t="s">
        <v>43</v>
      </c>
      <c r="G47" s="11" t="s">
        <v>47</v>
      </c>
      <c r="H47" s="11" t="s">
        <v>233</v>
      </c>
      <c r="I47" s="11" t="s">
        <v>234</v>
      </c>
      <c r="J47" s="11" t="s">
        <v>1573</v>
      </c>
      <c r="K47" s="11" t="s">
        <v>52</v>
      </c>
      <c r="L47" s="11" t="s">
        <v>29</v>
      </c>
      <c r="M47" s="11">
        <v>7</v>
      </c>
      <c r="N47" s="11" t="s">
        <v>122</v>
      </c>
      <c r="O47" s="11" t="s">
        <v>235</v>
      </c>
      <c r="P47" s="11" t="s">
        <v>21</v>
      </c>
      <c r="Q47" s="11">
        <v>2007</v>
      </c>
      <c r="R47" s="15" t="str">
        <f t="shared" si="5"/>
        <v>August-2007</v>
      </c>
      <c r="S47" s="11">
        <v>46</v>
      </c>
      <c r="T47" s="11">
        <f t="shared" si="6"/>
        <v>9</v>
      </c>
      <c r="U47" s="11" t="s">
        <v>1582</v>
      </c>
      <c r="V47" s="25">
        <v>3</v>
      </c>
      <c r="W47" s="11">
        <f t="shared" si="10"/>
        <v>118</v>
      </c>
      <c r="X47" s="13">
        <f t="shared" si="11"/>
        <v>0.30508474576271183</v>
      </c>
      <c r="Y47" s="11">
        <v>1</v>
      </c>
      <c r="Z47" s="11">
        <f t="shared" si="12"/>
        <v>9</v>
      </c>
      <c r="AA47" s="13">
        <f t="shared" si="13"/>
        <v>1.3333333333333333</v>
      </c>
      <c r="AB47" s="11" t="str">
        <f t="shared" si="14"/>
        <v>yes</v>
      </c>
      <c r="AC47" s="11" t="str">
        <f t="shared" si="8"/>
        <v>no</v>
      </c>
      <c r="AD47" s="13">
        <f t="shared" si="9"/>
        <v>0.22881355932203387</v>
      </c>
    </row>
    <row r="48" spans="1:30" x14ac:dyDescent="0.3">
      <c r="A48" s="11">
        <v>47</v>
      </c>
      <c r="B48" s="11" t="s">
        <v>87</v>
      </c>
      <c r="C48" s="11">
        <v>2001</v>
      </c>
      <c r="D48" s="15" t="str">
        <f t="shared" si="4"/>
        <v>January-2001</v>
      </c>
      <c r="E48" s="11">
        <v>0</v>
      </c>
      <c r="F48" s="11" t="s">
        <v>236</v>
      </c>
      <c r="G48" s="11" t="s">
        <v>83</v>
      </c>
      <c r="H48" s="11" t="s">
        <v>237</v>
      </c>
      <c r="I48" s="11" t="s">
        <v>238</v>
      </c>
      <c r="J48" s="11" t="s">
        <v>1574</v>
      </c>
      <c r="K48" s="11" t="s">
        <v>28</v>
      </c>
      <c r="L48" s="11" t="s">
        <v>239</v>
      </c>
      <c r="M48" s="11">
        <v>6</v>
      </c>
      <c r="N48" s="11" t="s">
        <v>240</v>
      </c>
      <c r="O48" s="11" t="s">
        <v>241</v>
      </c>
      <c r="P48" s="11" t="s">
        <v>65</v>
      </c>
      <c r="Q48" s="11">
        <v>2001</v>
      </c>
      <c r="R48" s="15" t="str">
        <f t="shared" si="5"/>
        <v>July-2001</v>
      </c>
      <c r="S48" s="11">
        <v>47</v>
      </c>
      <c r="T48" s="11">
        <f t="shared" si="6"/>
        <v>6</v>
      </c>
      <c r="U48" s="11" t="s">
        <v>138</v>
      </c>
      <c r="V48" s="25">
        <v>4</v>
      </c>
      <c r="W48" s="11">
        <f t="shared" si="10"/>
        <v>191</v>
      </c>
      <c r="X48" s="13">
        <f t="shared" si="11"/>
        <v>0.2513089005235602</v>
      </c>
      <c r="Y48" s="11">
        <v>1</v>
      </c>
      <c r="Z48" s="11">
        <f t="shared" si="12"/>
        <v>6</v>
      </c>
      <c r="AA48" s="13">
        <f t="shared" si="13"/>
        <v>2</v>
      </c>
      <c r="AB48" s="11" t="str">
        <f t="shared" si="14"/>
        <v>yes</v>
      </c>
      <c r="AC48" s="11" t="str">
        <f t="shared" si="8"/>
        <v>no</v>
      </c>
      <c r="AD48" s="13">
        <f t="shared" si="9"/>
        <v>0.1256544502617801</v>
      </c>
    </row>
    <row r="49" spans="1:30" x14ac:dyDescent="0.3">
      <c r="A49" s="11">
        <v>48</v>
      </c>
      <c r="B49" s="11" t="s">
        <v>65</v>
      </c>
      <c r="C49" s="11">
        <v>2012</v>
      </c>
      <c r="D49" s="15" t="str">
        <f t="shared" si="4"/>
        <v>July-2012</v>
      </c>
      <c r="E49" s="11">
        <v>1</v>
      </c>
      <c r="F49" s="11" t="s">
        <v>1</v>
      </c>
      <c r="G49" s="11" t="s">
        <v>16</v>
      </c>
      <c r="H49" s="11" t="s">
        <v>242</v>
      </c>
      <c r="I49" s="11" t="s">
        <v>243</v>
      </c>
      <c r="J49" s="11" t="s">
        <v>1575</v>
      </c>
      <c r="K49" s="11"/>
      <c r="L49" s="11"/>
      <c r="M49" s="11">
        <v>1</v>
      </c>
      <c r="N49" s="11" t="s">
        <v>244</v>
      </c>
      <c r="O49" s="17" t="s">
        <v>245</v>
      </c>
      <c r="P49" s="11" t="s">
        <v>23</v>
      </c>
      <c r="Q49" s="11">
        <v>2012</v>
      </c>
      <c r="R49" s="15" t="str">
        <f t="shared" si="5"/>
        <v>October-2012</v>
      </c>
      <c r="S49" s="11">
        <v>48</v>
      </c>
      <c r="T49" s="11">
        <f t="shared" si="6"/>
        <v>3</v>
      </c>
      <c r="U49" s="24" t="s">
        <v>1581</v>
      </c>
      <c r="V49" s="25">
        <v>1</v>
      </c>
      <c r="W49" s="11">
        <f t="shared" si="10"/>
        <v>56</v>
      </c>
      <c r="X49" s="13">
        <f t="shared" si="11"/>
        <v>0.21428571428571427</v>
      </c>
      <c r="Y49" s="11">
        <v>0</v>
      </c>
      <c r="Z49" s="11">
        <f t="shared" si="12"/>
        <v>3</v>
      </c>
      <c r="AA49" s="13">
        <f t="shared" si="13"/>
        <v>0</v>
      </c>
      <c r="AB49" s="11" t="str">
        <f t="shared" si="14"/>
        <v>yes</v>
      </c>
      <c r="AC49" s="11" t="str">
        <f t="shared" si="8"/>
        <v>yes</v>
      </c>
      <c r="AD49" s="13" t="e">
        <f t="shared" si="9"/>
        <v>#DIV/0!</v>
      </c>
    </row>
    <row r="50" spans="1:30" x14ac:dyDescent="0.3">
      <c r="A50" s="11">
        <v>49</v>
      </c>
      <c r="B50" s="11" t="s">
        <v>185</v>
      </c>
      <c r="C50" s="11">
        <v>2013</v>
      </c>
      <c r="D50" s="15" t="str">
        <f t="shared" si="4"/>
        <v>February-2013</v>
      </c>
      <c r="E50" s="11">
        <v>0</v>
      </c>
      <c r="F50" s="11" t="s">
        <v>15</v>
      </c>
      <c r="G50" s="11" t="s">
        <v>47</v>
      </c>
      <c r="H50" s="11" t="s">
        <v>246</v>
      </c>
      <c r="I50" s="11" t="s">
        <v>247</v>
      </c>
      <c r="J50" s="11" t="s">
        <v>1197</v>
      </c>
      <c r="K50" s="11" t="s">
        <v>52</v>
      </c>
      <c r="L50" s="11" t="s">
        <v>29</v>
      </c>
      <c r="M50" s="11">
        <v>10</v>
      </c>
      <c r="N50" s="11" t="s">
        <v>63</v>
      </c>
      <c r="O50" s="11" t="s">
        <v>248</v>
      </c>
      <c r="P50" s="11" t="s">
        <v>58</v>
      </c>
      <c r="Q50" s="11">
        <v>2014</v>
      </c>
      <c r="R50" s="15" t="str">
        <f t="shared" si="5"/>
        <v>April-2014</v>
      </c>
      <c r="S50" s="11">
        <v>49</v>
      </c>
      <c r="T50" s="11">
        <f t="shared" si="6"/>
        <v>14</v>
      </c>
      <c r="U50" s="11" t="s">
        <v>129</v>
      </c>
      <c r="V50" s="25">
        <v>8</v>
      </c>
      <c r="W50" s="11">
        <f t="shared" si="10"/>
        <v>38</v>
      </c>
      <c r="X50" s="13">
        <f t="shared" si="11"/>
        <v>2.5263157894736845</v>
      </c>
      <c r="Y50" s="11">
        <v>5</v>
      </c>
      <c r="Z50" s="11">
        <f t="shared" si="12"/>
        <v>14</v>
      </c>
      <c r="AA50" s="13">
        <f t="shared" si="13"/>
        <v>4.2857142857142856</v>
      </c>
      <c r="AB50" s="11" t="str">
        <f t="shared" si="14"/>
        <v>yes</v>
      </c>
      <c r="AC50" s="11" t="str">
        <f t="shared" si="8"/>
        <v>no</v>
      </c>
      <c r="AD50" s="13">
        <f t="shared" si="9"/>
        <v>0.58947368421052637</v>
      </c>
    </row>
    <row r="51" spans="1:30" x14ac:dyDescent="0.3">
      <c r="A51" s="11">
        <v>50</v>
      </c>
      <c r="B51" s="11" t="s">
        <v>21</v>
      </c>
      <c r="C51" s="11">
        <v>2009</v>
      </c>
      <c r="D51" s="15" t="str">
        <f t="shared" si="4"/>
        <v>August-2009</v>
      </c>
      <c r="E51" s="11">
        <v>0</v>
      </c>
      <c r="F51" s="11" t="s">
        <v>43</v>
      </c>
      <c r="G51" s="11" t="s">
        <v>47</v>
      </c>
      <c r="H51" s="11" t="s">
        <v>249</v>
      </c>
      <c r="I51" s="11" t="s">
        <v>250</v>
      </c>
      <c r="J51" s="11" t="s">
        <v>1576</v>
      </c>
      <c r="K51" s="11" t="s">
        <v>52</v>
      </c>
      <c r="L51" s="11" t="s">
        <v>239</v>
      </c>
      <c r="M51" s="11">
        <v>8</v>
      </c>
      <c r="N51" s="11" t="s">
        <v>40</v>
      </c>
      <c r="O51" s="11" t="s">
        <v>251</v>
      </c>
      <c r="P51" s="11" t="s">
        <v>14</v>
      </c>
      <c r="Q51" s="11">
        <v>2013</v>
      </c>
      <c r="R51" s="15" t="str">
        <f t="shared" si="5"/>
        <v>September-2013</v>
      </c>
      <c r="S51" s="11">
        <v>50</v>
      </c>
      <c r="T51" s="11">
        <f t="shared" si="6"/>
        <v>49</v>
      </c>
      <c r="U51" s="11" t="s">
        <v>129</v>
      </c>
      <c r="V51" s="25">
        <v>58</v>
      </c>
      <c r="W51" s="11">
        <f t="shared" si="10"/>
        <v>45</v>
      </c>
      <c r="X51" s="13">
        <f t="shared" si="11"/>
        <v>15.466666666666667</v>
      </c>
      <c r="Y51" s="11">
        <v>54</v>
      </c>
      <c r="Z51" s="11">
        <f t="shared" si="12"/>
        <v>49</v>
      </c>
      <c r="AA51" s="13">
        <f t="shared" si="13"/>
        <v>13.224489795918368</v>
      </c>
      <c r="AB51" s="11" t="str">
        <f t="shared" si="14"/>
        <v>yes</v>
      </c>
      <c r="AC51" s="11" t="str">
        <f t="shared" si="8"/>
        <v>yes</v>
      </c>
      <c r="AD51" s="13">
        <f t="shared" si="9"/>
        <v>1.1695473251028807</v>
      </c>
    </row>
    <row r="52" spans="1:30" x14ac:dyDescent="0.3">
      <c r="A52" s="11">
        <v>51</v>
      </c>
      <c r="B52" s="11" t="s">
        <v>33</v>
      </c>
      <c r="C52" s="11">
        <v>2008</v>
      </c>
      <c r="D52" s="15" t="str">
        <f t="shared" si="4"/>
        <v>November -2008</v>
      </c>
      <c r="E52" s="11">
        <v>1</v>
      </c>
      <c r="F52" s="11" t="s">
        <v>252</v>
      </c>
      <c r="G52" s="11" t="s">
        <v>83</v>
      </c>
      <c r="H52" s="11" t="s">
        <v>253</v>
      </c>
      <c r="I52" s="11" t="s">
        <v>254</v>
      </c>
      <c r="J52" s="11" t="s">
        <v>1577</v>
      </c>
      <c r="K52" s="11" t="s">
        <v>28</v>
      </c>
      <c r="L52" s="11" t="s">
        <v>255</v>
      </c>
      <c r="M52" s="11">
        <v>3</v>
      </c>
      <c r="N52" s="11" t="s">
        <v>40</v>
      </c>
      <c r="O52" s="11" t="s">
        <v>256</v>
      </c>
      <c r="P52" s="11" t="s">
        <v>70</v>
      </c>
      <c r="Q52" s="11">
        <v>2017</v>
      </c>
      <c r="R52" s="15" t="str">
        <f t="shared" si="5"/>
        <v>May-2017</v>
      </c>
      <c r="S52" s="11">
        <v>51</v>
      </c>
      <c r="T52" s="11">
        <f t="shared" si="6"/>
        <v>102</v>
      </c>
      <c r="U52" s="11" t="s">
        <v>129</v>
      </c>
      <c r="V52" s="25">
        <v>1</v>
      </c>
      <c r="W52" s="11">
        <f t="shared" si="10"/>
        <v>1</v>
      </c>
      <c r="X52" s="13">
        <f t="shared" si="11"/>
        <v>12</v>
      </c>
      <c r="Y52" s="11">
        <v>40</v>
      </c>
      <c r="Z52" s="11">
        <f t="shared" si="12"/>
        <v>102</v>
      </c>
      <c r="AA52" s="13">
        <f t="shared" si="13"/>
        <v>4.7058823529411766</v>
      </c>
      <c r="AB52" s="11" t="str">
        <f t="shared" si="14"/>
        <v>no</v>
      </c>
      <c r="AC52" s="11" t="str">
        <f t="shared" si="8"/>
        <v>yes</v>
      </c>
      <c r="AD52" s="13">
        <f t="shared" si="9"/>
        <v>2.5499999999999998</v>
      </c>
    </row>
    <row r="53" spans="1:30" x14ac:dyDescent="0.3">
      <c r="A53" s="11">
        <v>52</v>
      </c>
      <c r="B53" s="11" t="s">
        <v>23</v>
      </c>
      <c r="C53" s="11">
        <v>2007</v>
      </c>
      <c r="D53" s="15" t="str">
        <f t="shared" si="4"/>
        <v>October-2007</v>
      </c>
      <c r="E53" s="11">
        <v>0</v>
      </c>
      <c r="F53" s="11" t="s">
        <v>82</v>
      </c>
      <c r="G53" s="11" t="s">
        <v>47</v>
      </c>
      <c r="H53" s="11" t="s">
        <v>257</v>
      </c>
      <c r="I53" s="11" t="s">
        <v>258</v>
      </c>
      <c r="J53" s="11" t="s">
        <v>259</v>
      </c>
      <c r="K53" s="11" t="s">
        <v>28</v>
      </c>
      <c r="L53" s="11" t="s">
        <v>239</v>
      </c>
      <c r="M53" s="11">
        <v>9</v>
      </c>
      <c r="N53" s="11" t="s">
        <v>156</v>
      </c>
      <c r="O53" s="11" t="s">
        <v>260</v>
      </c>
      <c r="P53" s="11" t="s">
        <v>65</v>
      </c>
      <c r="Q53" s="11">
        <v>2008</v>
      </c>
      <c r="R53" s="15" t="str">
        <f t="shared" si="5"/>
        <v>July-2008</v>
      </c>
      <c r="S53" s="11">
        <v>52</v>
      </c>
      <c r="T53" s="11">
        <f t="shared" si="6"/>
        <v>9</v>
      </c>
      <c r="U53" s="11" t="s">
        <v>1582</v>
      </c>
      <c r="V53" s="25">
        <v>28</v>
      </c>
      <c r="W53" s="11">
        <f t="shared" si="10"/>
        <v>107</v>
      </c>
      <c r="X53" s="13">
        <f t="shared" si="11"/>
        <v>3.1401869158878508</v>
      </c>
      <c r="Y53" s="11">
        <v>1</v>
      </c>
      <c r="Z53" s="11">
        <f t="shared" si="12"/>
        <v>9</v>
      </c>
      <c r="AA53" s="13">
        <f t="shared" si="13"/>
        <v>1.3333333333333333</v>
      </c>
      <c r="AB53" s="11" t="str">
        <f t="shared" si="14"/>
        <v>yes</v>
      </c>
      <c r="AC53" s="11" t="str">
        <f t="shared" si="8"/>
        <v>yes</v>
      </c>
      <c r="AD53" s="13">
        <f t="shared" si="9"/>
        <v>2.3551401869158881</v>
      </c>
    </row>
    <row r="54" spans="1:30" x14ac:dyDescent="0.3">
      <c r="A54" s="11">
        <v>53</v>
      </c>
      <c r="B54" s="11" t="s">
        <v>14</v>
      </c>
      <c r="C54" s="11">
        <v>2007</v>
      </c>
      <c r="D54" s="15" t="str">
        <f t="shared" si="4"/>
        <v>September-2007</v>
      </c>
      <c r="E54" s="11">
        <v>0</v>
      </c>
      <c r="F54" s="11" t="s">
        <v>82</v>
      </c>
      <c r="G54" s="11" t="s">
        <v>47</v>
      </c>
      <c r="H54" s="11" t="s">
        <v>261</v>
      </c>
      <c r="I54" s="11" t="s">
        <v>262</v>
      </c>
      <c r="J54" s="11" t="s">
        <v>262</v>
      </c>
      <c r="K54" s="11" t="s">
        <v>28</v>
      </c>
      <c r="L54" s="11" t="s">
        <v>239</v>
      </c>
      <c r="M54" s="11">
        <v>9</v>
      </c>
      <c r="N54" s="11" t="s">
        <v>156</v>
      </c>
      <c r="O54" s="11" t="s">
        <v>263</v>
      </c>
      <c r="P54" s="11" t="s">
        <v>158</v>
      </c>
      <c r="Q54" s="11">
        <v>2008</v>
      </c>
      <c r="R54" s="15" t="str">
        <f t="shared" si="5"/>
        <v>June-2008</v>
      </c>
      <c r="S54" s="11">
        <v>53</v>
      </c>
      <c r="T54" s="11">
        <f t="shared" si="6"/>
        <v>9</v>
      </c>
      <c r="U54" s="11" t="s">
        <v>1582</v>
      </c>
      <c r="V54" s="25">
        <v>44</v>
      </c>
      <c r="W54" s="11">
        <f t="shared" si="10"/>
        <v>108</v>
      </c>
      <c r="X54" s="13">
        <f t="shared" si="11"/>
        <v>4.8888888888888893</v>
      </c>
      <c r="Y54" s="11">
        <v>2</v>
      </c>
      <c r="Z54" s="11">
        <f t="shared" si="12"/>
        <v>9</v>
      </c>
      <c r="AA54" s="13">
        <f t="shared" si="13"/>
        <v>2.6666666666666665</v>
      </c>
      <c r="AB54" s="11" t="str">
        <f t="shared" si="14"/>
        <v>yes</v>
      </c>
      <c r="AC54" s="11" t="str">
        <f t="shared" si="8"/>
        <v>yes</v>
      </c>
      <c r="AD54" s="13">
        <f t="shared" si="9"/>
        <v>1.8333333333333335</v>
      </c>
    </row>
    <row r="55" spans="1:30" x14ac:dyDescent="0.3">
      <c r="A55" s="11">
        <v>54</v>
      </c>
      <c r="B55" s="11" t="s">
        <v>58</v>
      </c>
      <c r="C55" s="11">
        <v>2007</v>
      </c>
      <c r="D55" s="15" t="str">
        <f t="shared" si="4"/>
        <v>April-2007</v>
      </c>
      <c r="E55" s="11">
        <v>1</v>
      </c>
      <c r="F55" s="11" t="s">
        <v>1</v>
      </c>
      <c r="G55" s="11" t="s">
        <v>83</v>
      </c>
      <c r="H55" s="11" t="s">
        <v>264</v>
      </c>
      <c r="I55" s="11" t="s">
        <v>265</v>
      </c>
      <c r="J55" s="11" t="s">
        <v>584</v>
      </c>
      <c r="K55" s="11" t="s">
        <v>74</v>
      </c>
      <c r="L55" s="11" t="s">
        <v>266</v>
      </c>
      <c r="M55" s="11">
        <v>9</v>
      </c>
      <c r="N55" s="11" t="s">
        <v>267</v>
      </c>
      <c r="O55" s="11" t="s">
        <v>268</v>
      </c>
      <c r="P55" s="11" t="s">
        <v>185</v>
      </c>
      <c r="Q55" s="11">
        <v>2009</v>
      </c>
      <c r="R55" s="15" t="str">
        <f t="shared" si="5"/>
        <v>February-2009</v>
      </c>
      <c r="S55" s="11">
        <v>54</v>
      </c>
      <c r="T55" s="11">
        <f t="shared" si="6"/>
        <v>22</v>
      </c>
      <c r="U55" s="11" t="s">
        <v>138</v>
      </c>
      <c r="V55" s="25">
        <v>5</v>
      </c>
      <c r="W55" s="11">
        <f t="shared" si="10"/>
        <v>100</v>
      </c>
      <c r="X55" s="13">
        <f t="shared" si="11"/>
        <v>0.6</v>
      </c>
      <c r="Y55" s="11">
        <v>1</v>
      </c>
      <c r="Z55" s="11">
        <f t="shared" si="12"/>
        <v>22</v>
      </c>
      <c r="AA55" s="13">
        <f t="shared" si="13"/>
        <v>0.54545454545454553</v>
      </c>
      <c r="AB55" s="11" t="str">
        <f t="shared" si="14"/>
        <v>yes</v>
      </c>
      <c r="AC55" s="11" t="str">
        <f t="shared" si="8"/>
        <v>yes</v>
      </c>
      <c r="AD55" s="13">
        <f t="shared" si="9"/>
        <v>1.0999999999999999</v>
      </c>
    </row>
    <row r="57" spans="1:30" x14ac:dyDescent="0.3">
      <c r="R57" s="16">
        <v>42887</v>
      </c>
    </row>
  </sheetData>
  <conditionalFormatting sqref="U1:U1048576">
    <cfRule type="cellIs" dxfId="2" priority="1" operator="equal">
      <formula>"no available retraction note"</formula>
    </cfRule>
    <cfRule type="cellIs" dxfId="1" priority="2" operator="equal">
      <formula>"duplicate publication"</formula>
    </cfRule>
  </conditionalFormatting>
  <hyperlinks>
    <hyperlink ref="O7" r:id="rId1"/>
    <hyperlink ref="O3" r:id="rId2"/>
    <hyperlink ref="O10" r:id="rId3"/>
    <hyperlink ref="O12" r:id="rId4"/>
    <hyperlink ref="O29" r:id="rId5"/>
    <hyperlink ref="O32" r:id="rId6"/>
    <hyperlink ref="O45" r:id="rId7"/>
    <hyperlink ref="O49" r:id="rId8"/>
  </hyperlinks>
  <pageMargins left="0.7" right="0.7" top="0.75" bottom="0.75" header="0.3" footer="0.3"/>
  <pageSetup paperSize="9" orientation="portrait" verticalDpi="0" r:id="rId9"/>
  <legacyDrawing r:id="rId1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717"/>
  <sheetViews>
    <sheetView workbookViewId="0">
      <pane xSplit="2" ySplit="1" topLeftCell="C703" activePane="bottomRight" state="frozen"/>
      <selection pane="topRight" activeCell="C1" sqref="C1"/>
      <selection pane="bottomLeft" activeCell="A2" sqref="A2"/>
      <selection pane="bottomRight" activeCell="I452" sqref="I452"/>
    </sheetView>
  </sheetViews>
  <sheetFormatPr defaultRowHeight="14.4" x14ac:dyDescent="0.3"/>
  <cols>
    <col min="1" max="1" width="3.33203125" style="1" bestFit="1" customWidth="1"/>
    <col min="2" max="2" width="5.5546875" style="1" bestFit="1" customWidth="1"/>
    <col min="3" max="3" width="15.5546875" style="1" bestFit="1" customWidth="1"/>
    <col min="4" max="4" width="16.77734375" style="1" customWidth="1"/>
    <col min="5" max="5" width="83.109375" style="1" customWidth="1"/>
    <col min="6" max="6" width="68.109375" style="1" customWidth="1"/>
    <col min="7" max="7" width="5" style="1" customWidth="1"/>
    <col min="8" max="8" width="20.21875" style="1" customWidth="1"/>
    <col min="9" max="9" width="11" style="1" customWidth="1"/>
    <col min="10" max="10" width="11.44140625" style="1" customWidth="1"/>
    <col min="11" max="11" width="15.44140625" style="1" customWidth="1"/>
    <col min="12" max="12" width="20.77734375" style="1" customWidth="1"/>
  </cols>
  <sheetData>
    <row r="1" spans="1:12" s="22" customFormat="1" ht="28.8" x14ac:dyDescent="0.3">
      <c r="A1" s="23" t="s">
        <v>1</v>
      </c>
      <c r="B1" s="23" t="s">
        <v>270</v>
      </c>
      <c r="C1" s="23" t="s">
        <v>1586</v>
      </c>
      <c r="D1" s="23" t="s">
        <v>7</v>
      </c>
      <c r="E1" s="23" t="s">
        <v>4</v>
      </c>
      <c r="F1" s="23" t="s">
        <v>1588</v>
      </c>
      <c r="G1" s="23" t="s">
        <v>271</v>
      </c>
      <c r="H1" s="23" t="s">
        <v>1587</v>
      </c>
      <c r="I1" s="23" t="s">
        <v>272</v>
      </c>
      <c r="J1" s="23" t="s">
        <v>9</v>
      </c>
      <c r="K1" s="23" t="s">
        <v>273</v>
      </c>
      <c r="L1" s="23" t="s">
        <v>274</v>
      </c>
    </row>
    <row r="2" spans="1:12" x14ac:dyDescent="0.3">
      <c r="A2" s="2">
        <v>0</v>
      </c>
      <c r="B2" s="2">
        <v>1</v>
      </c>
      <c r="C2" s="11">
        <v>2015</v>
      </c>
      <c r="D2" s="6"/>
      <c r="E2" s="2" t="s">
        <v>275</v>
      </c>
      <c r="F2" s="5" t="s">
        <v>1546</v>
      </c>
      <c r="G2" s="2">
        <v>2016</v>
      </c>
      <c r="H2" s="2">
        <f>G2-C2</f>
        <v>1</v>
      </c>
      <c r="I2" s="2">
        <v>6</v>
      </c>
      <c r="J2" s="2" t="s">
        <v>63</v>
      </c>
      <c r="K2" s="2" t="s">
        <v>276</v>
      </c>
      <c r="L2" s="2" t="s">
        <v>32</v>
      </c>
    </row>
    <row r="3" spans="1:12" ht="16.2" x14ac:dyDescent="0.3">
      <c r="A3" s="2">
        <v>0</v>
      </c>
      <c r="B3" s="2">
        <v>2</v>
      </c>
      <c r="C3" s="11">
        <v>2013</v>
      </c>
      <c r="D3" s="6"/>
      <c r="E3" s="10" t="s">
        <v>279</v>
      </c>
      <c r="F3" s="2" t="s">
        <v>280</v>
      </c>
      <c r="G3" s="2">
        <v>2014</v>
      </c>
      <c r="H3" s="2">
        <f t="shared" ref="H3:H66" si="0">G3-C3</f>
        <v>1</v>
      </c>
      <c r="I3" s="2">
        <v>5</v>
      </c>
      <c r="J3" s="2" t="s">
        <v>281</v>
      </c>
      <c r="K3" s="2" t="s">
        <v>276</v>
      </c>
      <c r="L3" s="2" t="s">
        <v>22</v>
      </c>
    </row>
    <row r="4" spans="1:12" x14ac:dyDescent="0.3">
      <c r="A4" s="2">
        <v>0</v>
      </c>
      <c r="B4" s="2">
        <v>2</v>
      </c>
      <c r="C4" s="11">
        <v>2013</v>
      </c>
      <c r="D4" s="6"/>
      <c r="E4" s="2" t="s">
        <v>277</v>
      </c>
      <c r="F4" s="5" t="s">
        <v>278</v>
      </c>
      <c r="G4" s="2">
        <v>2014</v>
      </c>
      <c r="H4" s="2">
        <f t="shared" si="0"/>
        <v>1</v>
      </c>
      <c r="I4" s="2">
        <v>7</v>
      </c>
      <c r="J4" s="2" t="s">
        <v>104</v>
      </c>
      <c r="K4" s="2" t="s">
        <v>276</v>
      </c>
      <c r="L4" s="2" t="s">
        <v>22</v>
      </c>
    </row>
    <row r="5" spans="1:12" x14ac:dyDescent="0.3">
      <c r="A5" s="2">
        <v>0</v>
      </c>
      <c r="B5" s="2">
        <v>3</v>
      </c>
      <c r="C5" s="11">
        <v>2012</v>
      </c>
      <c r="D5" s="6"/>
      <c r="E5" s="2" t="s">
        <v>289</v>
      </c>
      <c r="F5" s="2" t="s">
        <v>290</v>
      </c>
      <c r="G5" s="2">
        <v>2016</v>
      </c>
      <c r="H5" s="2">
        <f t="shared" si="0"/>
        <v>4</v>
      </c>
      <c r="I5" s="2">
        <v>3</v>
      </c>
      <c r="J5" s="2" t="s">
        <v>281</v>
      </c>
      <c r="K5" s="2" t="s">
        <v>276</v>
      </c>
      <c r="L5" s="2" t="s">
        <v>22</v>
      </c>
    </row>
    <row r="6" spans="1:12" x14ac:dyDescent="0.3">
      <c r="A6" s="2">
        <v>0</v>
      </c>
      <c r="B6" s="2">
        <v>3</v>
      </c>
      <c r="C6" s="11">
        <v>2012</v>
      </c>
      <c r="D6" s="6"/>
      <c r="E6" s="2" t="s">
        <v>294</v>
      </c>
      <c r="F6" s="2" t="s">
        <v>290</v>
      </c>
      <c r="G6" s="2">
        <v>2015</v>
      </c>
      <c r="H6" s="2">
        <f t="shared" si="0"/>
        <v>3</v>
      </c>
      <c r="I6" s="2">
        <v>3</v>
      </c>
      <c r="J6" s="2" t="s">
        <v>281</v>
      </c>
      <c r="K6" s="2" t="s">
        <v>276</v>
      </c>
      <c r="L6" s="2" t="s">
        <v>22</v>
      </c>
    </row>
    <row r="7" spans="1:12" x14ac:dyDescent="0.3">
      <c r="A7" s="2">
        <v>0</v>
      </c>
      <c r="B7" s="2">
        <v>3</v>
      </c>
      <c r="C7" s="11">
        <v>2012</v>
      </c>
      <c r="D7" s="6"/>
      <c r="E7" s="2" t="s">
        <v>310</v>
      </c>
      <c r="F7" s="2" t="s">
        <v>311</v>
      </c>
      <c r="G7" s="2">
        <v>2012</v>
      </c>
      <c r="H7" s="2">
        <f t="shared" si="0"/>
        <v>0</v>
      </c>
      <c r="I7" s="2">
        <v>4</v>
      </c>
      <c r="J7" s="2" t="s">
        <v>312</v>
      </c>
      <c r="K7" s="2" t="s">
        <v>276</v>
      </c>
      <c r="L7" s="2" t="s">
        <v>22</v>
      </c>
    </row>
    <row r="8" spans="1:12" x14ac:dyDescent="0.3">
      <c r="A8" s="2">
        <v>0</v>
      </c>
      <c r="B8" s="2">
        <v>3</v>
      </c>
      <c r="C8" s="11">
        <v>2012</v>
      </c>
      <c r="D8" s="2" t="s">
        <v>291</v>
      </c>
      <c r="E8" s="2" t="s">
        <v>292</v>
      </c>
      <c r="F8" s="2" t="s">
        <v>293</v>
      </c>
      <c r="G8" s="2">
        <v>2016</v>
      </c>
      <c r="H8" s="2">
        <f t="shared" si="0"/>
        <v>4</v>
      </c>
      <c r="I8" s="2"/>
      <c r="J8" s="2"/>
      <c r="K8" s="2"/>
      <c r="L8" s="2"/>
    </row>
    <row r="9" spans="1:12" x14ac:dyDescent="0.3">
      <c r="A9" s="2">
        <v>0</v>
      </c>
      <c r="B9" s="2">
        <v>3</v>
      </c>
      <c r="C9" s="11">
        <v>2012</v>
      </c>
      <c r="D9" s="6"/>
      <c r="E9" s="2" t="s">
        <v>298</v>
      </c>
      <c r="F9" s="2" t="s">
        <v>299</v>
      </c>
      <c r="G9" s="2">
        <v>2013</v>
      </c>
      <c r="H9" s="2">
        <f t="shared" si="0"/>
        <v>1</v>
      </c>
      <c r="I9" s="2">
        <v>10</v>
      </c>
      <c r="J9" s="2" t="s">
        <v>30</v>
      </c>
      <c r="K9" s="2" t="s">
        <v>276</v>
      </c>
      <c r="L9" s="2" t="s">
        <v>32</v>
      </c>
    </row>
    <row r="10" spans="1:12" x14ac:dyDescent="0.3">
      <c r="A10" s="2">
        <v>0</v>
      </c>
      <c r="B10" s="2">
        <v>3</v>
      </c>
      <c r="C10" s="11">
        <v>2012</v>
      </c>
      <c r="D10" s="6"/>
      <c r="E10" s="2" t="s">
        <v>285</v>
      </c>
      <c r="F10" s="5" t="s">
        <v>286</v>
      </c>
      <c r="G10" s="2">
        <v>2016</v>
      </c>
      <c r="H10" s="2">
        <f t="shared" si="0"/>
        <v>4</v>
      </c>
      <c r="I10" s="2">
        <v>3</v>
      </c>
      <c r="J10" s="2" t="s">
        <v>63</v>
      </c>
      <c r="K10" s="2" t="s">
        <v>276</v>
      </c>
      <c r="L10" s="2" t="s">
        <v>32</v>
      </c>
    </row>
    <row r="11" spans="1:12" x14ac:dyDescent="0.3">
      <c r="A11" s="2">
        <v>0</v>
      </c>
      <c r="B11" s="2">
        <v>3</v>
      </c>
      <c r="C11" s="11">
        <v>2012</v>
      </c>
      <c r="D11" s="6"/>
      <c r="E11" s="2" t="s">
        <v>302</v>
      </c>
      <c r="F11" s="2" t="s">
        <v>303</v>
      </c>
      <c r="G11" s="2">
        <v>2012</v>
      </c>
      <c r="H11" s="2">
        <f t="shared" si="0"/>
        <v>0</v>
      </c>
      <c r="I11" s="2">
        <v>2</v>
      </c>
      <c r="J11" s="2" t="s">
        <v>30</v>
      </c>
      <c r="K11" s="2" t="s">
        <v>276</v>
      </c>
      <c r="L11" s="2" t="s">
        <v>22</v>
      </c>
    </row>
    <row r="12" spans="1:12" x14ac:dyDescent="0.3">
      <c r="A12" s="2">
        <v>0</v>
      </c>
      <c r="B12" s="2">
        <v>3</v>
      </c>
      <c r="C12" s="11">
        <v>2012</v>
      </c>
      <c r="D12" s="6"/>
      <c r="E12" s="2" t="s">
        <v>300</v>
      </c>
      <c r="F12" s="2" t="s">
        <v>301</v>
      </c>
      <c r="G12" s="2">
        <v>2013</v>
      </c>
      <c r="H12" s="2">
        <f t="shared" si="0"/>
        <v>1</v>
      </c>
      <c r="I12" s="2">
        <v>22</v>
      </c>
      <c r="J12" s="2" t="s">
        <v>56</v>
      </c>
      <c r="K12" s="2" t="s">
        <v>276</v>
      </c>
      <c r="L12" s="2" t="s">
        <v>22</v>
      </c>
    </row>
    <row r="13" spans="1:12" x14ac:dyDescent="0.3">
      <c r="A13" s="2">
        <v>0</v>
      </c>
      <c r="B13" s="2">
        <v>3</v>
      </c>
      <c r="C13" s="11">
        <v>2012</v>
      </c>
      <c r="D13" s="6"/>
      <c r="E13" s="2" t="s">
        <v>295</v>
      </c>
      <c r="F13" s="2" t="s">
        <v>296</v>
      </c>
      <c r="G13" s="2">
        <v>2014</v>
      </c>
      <c r="H13" s="2">
        <f t="shared" si="0"/>
        <v>2</v>
      </c>
      <c r="I13" s="2">
        <v>6</v>
      </c>
      <c r="J13" s="2" t="s">
        <v>297</v>
      </c>
      <c r="K13" s="2" t="s">
        <v>276</v>
      </c>
      <c r="L13" s="2" t="s">
        <v>22</v>
      </c>
    </row>
    <row r="14" spans="1:12" x14ac:dyDescent="0.3">
      <c r="A14" s="2">
        <v>0</v>
      </c>
      <c r="B14" s="2">
        <v>3</v>
      </c>
      <c r="C14" s="11">
        <v>2012</v>
      </c>
      <c r="D14" s="6"/>
      <c r="E14" s="2" t="s">
        <v>304</v>
      </c>
      <c r="F14" s="2" t="s">
        <v>305</v>
      </c>
      <c r="G14" s="2">
        <v>2012</v>
      </c>
      <c r="H14" s="2">
        <f t="shared" si="0"/>
        <v>0</v>
      </c>
      <c r="I14" s="2">
        <v>5</v>
      </c>
      <c r="J14" s="2" t="s">
        <v>306</v>
      </c>
      <c r="K14" s="2" t="s">
        <v>276</v>
      </c>
      <c r="L14" s="2" t="s">
        <v>22</v>
      </c>
    </row>
    <row r="15" spans="1:12" x14ac:dyDescent="0.3">
      <c r="A15" s="2">
        <v>0</v>
      </c>
      <c r="B15" s="2">
        <v>3</v>
      </c>
      <c r="C15" s="11">
        <v>2012</v>
      </c>
      <c r="D15" s="6"/>
      <c r="E15" s="2" t="s">
        <v>287</v>
      </c>
      <c r="F15" s="5" t="s">
        <v>288</v>
      </c>
      <c r="G15" s="2">
        <v>2016</v>
      </c>
      <c r="H15" s="2">
        <f t="shared" si="0"/>
        <v>4</v>
      </c>
      <c r="I15" s="2">
        <v>4</v>
      </c>
      <c r="J15" s="2" t="s">
        <v>223</v>
      </c>
      <c r="K15" s="2" t="s">
        <v>276</v>
      </c>
      <c r="L15" s="2" t="s">
        <v>22</v>
      </c>
    </row>
    <row r="16" spans="1:12" x14ac:dyDescent="0.3">
      <c r="A16" s="2">
        <v>0</v>
      </c>
      <c r="B16" s="2">
        <v>3</v>
      </c>
      <c r="C16" s="11">
        <v>2012</v>
      </c>
      <c r="D16" s="6"/>
      <c r="E16" s="2" t="s">
        <v>307</v>
      </c>
      <c r="F16" s="2" t="s">
        <v>308</v>
      </c>
      <c r="G16" s="2">
        <v>2012</v>
      </c>
      <c r="H16" s="2">
        <f t="shared" si="0"/>
        <v>0</v>
      </c>
      <c r="I16" s="2">
        <v>2</v>
      </c>
      <c r="J16" s="2" t="s">
        <v>309</v>
      </c>
      <c r="K16" s="2" t="s">
        <v>276</v>
      </c>
      <c r="L16" s="2" t="s">
        <v>22</v>
      </c>
    </row>
    <row r="17" spans="1:12" x14ac:dyDescent="0.3">
      <c r="A17" s="2">
        <v>0</v>
      </c>
      <c r="B17" s="2">
        <v>3</v>
      </c>
      <c r="C17" s="11">
        <v>2012</v>
      </c>
      <c r="D17" s="6"/>
      <c r="E17" s="2" t="s">
        <v>282</v>
      </c>
      <c r="F17" s="5" t="s">
        <v>283</v>
      </c>
      <c r="G17" s="2">
        <v>2017</v>
      </c>
      <c r="H17" s="2">
        <f t="shared" si="0"/>
        <v>5</v>
      </c>
      <c r="I17" s="2">
        <v>8</v>
      </c>
      <c r="J17" s="2" t="s">
        <v>284</v>
      </c>
      <c r="K17" s="2" t="s">
        <v>276</v>
      </c>
      <c r="L17" s="2" t="s">
        <v>22</v>
      </c>
    </row>
    <row r="18" spans="1:12" x14ac:dyDescent="0.3">
      <c r="A18" s="2">
        <v>0</v>
      </c>
      <c r="B18" s="2">
        <v>4</v>
      </c>
      <c r="C18" s="11">
        <v>2015</v>
      </c>
      <c r="D18" s="6"/>
      <c r="E18" s="2" t="s">
        <v>313</v>
      </c>
      <c r="F18" s="2" t="s">
        <v>314</v>
      </c>
      <c r="G18" s="2">
        <v>2016</v>
      </c>
      <c r="H18" s="2">
        <f t="shared" si="0"/>
        <v>1</v>
      </c>
      <c r="I18" s="2">
        <v>4</v>
      </c>
      <c r="J18" s="2" t="s">
        <v>315</v>
      </c>
      <c r="K18" s="2" t="s">
        <v>276</v>
      </c>
      <c r="L18" s="2" t="s">
        <v>22</v>
      </c>
    </row>
    <row r="19" spans="1:12" x14ac:dyDescent="0.3">
      <c r="A19" s="2">
        <v>1</v>
      </c>
      <c r="B19" s="2">
        <v>5</v>
      </c>
      <c r="C19" s="11">
        <v>2012</v>
      </c>
      <c r="D19" s="6"/>
      <c r="E19" s="2" t="s">
        <v>319</v>
      </c>
      <c r="F19" s="2" t="s">
        <v>320</v>
      </c>
      <c r="G19" s="2">
        <v>2015</v>
      </c>
      <c r="H19" s="2">
        <f t="shared" si="0"/>
        <v>3</v>
      </c>
      <c r="I19" s="2">
        <v>6</v>
      </c>
      <c r="J19" s="2" t="s">
        <v>321</v>
      </c>
      <c r="K19" s="2" t="s">
        <v>276</v>
      </c>
      <c r="L19" s="2" t="s">
        <v>22</v>
      </c>
    </row>
    <row r="20" spans="1:12" x14ac:dyDescent="0.3">
      <c r="A20" s="2">
        <v>0</v>
      </c>
      <c r="B20" s="2">
        <v>5</v>
      </c>
      <c r="C20" s="11">
        <v>2012</v>
      </c>
      <c r="D20" s="6"/>
      <c r="E20" s="2" t="s">
        <v>316</v>
      </c>
      <c r="F20" s="2" t="s">
        <v>317</v>
      </c>
      <c r="G20" s="2">
        <v>2017</v>
      </c>
      <c r="H20" s="2">
        <f t="shared" si="0"/>
        <v>5</v>
      </c>
      <c r="I20" s="2">
        <v>5</v>
      </c>
      <c r="J20" s="2" t="s">
        <v>318</v>
      </c>
      <c r="K20" s="2" t="s">
        <v>276</v>
      </c>
      <c r="L20" s="2" t="s">
        <v>22</v>
      </c>
    </row>
    <row r="21" spans="1:12" x14ac:dyDescent="0.3">
      <c r="A21" s="2">
        <v>1</v>
      </c>
      <c r="B21" s="2">
        <v>7</v>
      </c>
      <c r="C21" s="11">
        <v>2002</v>
      </c>
      <c r="D21" s="6"/>
      <c r="E21" s="2" t="s">
        <v>329</v>
      </c>
      <c r="F21" s="2" t="s">
        <v>330</v>
      </c>
      <c r="G21" s="2">
        <v>2009</v>
      </c>
      <c r="H21" s="2">
        <f t="shared" si="0"/>
        <v>7</v>
      </c>
      <c r="I21" s="2">
        <v>7</v>
      </c>
      <c r="J21" s="2" t="s">
        <v>331</v>
      </c>
      <c r="K21" s="2" t="s">
        <v>276</v>
      </c>
      <c r="L21" s="2" t="s">
        <v>22</v>
      </c>
    </row>
    <row r="22" spans="1:12" x14ac:dyDescent="0.3">
      <c r="A22" s="2">
        <v>1</v>
      </c>
      <c r="B22" s="2">
        <v>7</v>
      </c>
      <c r="C22" s="11">
        <v>2002</v>
      </c>
      <c r="D22" s="6"/>
      <c r="E22" s="2" t="s">
        <v>327</v>
      </c>
      <c r="F22" s="2" t="s">
        <v>218</v>
      </c>
      <c r="G22" s="2">
        <v>2010</v>
      </c>
      <c r="H22" s="2">
        <f t="shared" si="0"/>
        <v>8</v>
      </c>
      <c r="I22" s="2">
        <v>10</v>
      </c>
      <c r="J22" s="2" t="s">
        <v>30</v>
      </c>
      <c r="K22" s="2" t="s">
        <v>276</v>
      </c>
      <c r="L22" s="2" t="s">
        <v>22</v>
      </c>
    </row>
    <row r="23" spans="1:12" x14ac:dyDescent="0.3">
      <c r="A23" s="2">
        <v>1</v>
      </c>
      <c r="B23" s="2">
        <v>7</v>
      </c>
      <c r="C23" s="11">
        <v>2002</v>
      </c>
      <c r="D23" s="6"/>
      <c r="E23" s="2" t="s">
        <v>324</v>
      </c>
      <c r="F23" s="2" t="s">
        <v>325</v>
      </c>
      <c r="G23" s="2">
        <v>2013</v>
      </c>
      <c r="H23" s="2">
        <f t="shared" si="0"/>
        <v>11</v>
      </c>
      <c r="I23" s="2">
        <v>3</v>
      </c>
      <c r="J23" s="2" t="s">
        <v>136</v>
      </c>
      <c r="K23" s="2" t="s">
        <v>326</v>
      </c>
      <c r="L23" s="2" t="s">
        <v>22</v>
      </c>
    </row>
    <row r="24" spans="1:12" x14ac:dyDescent="0.3">
      <c r="A24" s="2">
        <v>1</v>
      </c>
      <c r="B24" s="2">
        <v>7</v>
      </c>
      <c r="C24" s="11">
        <v>2002</v>
      </c>
      <c r="D24" s="6"/>
      <c r="E24" s="2" t="s">
        <v>322</v>
      </c>
      <c r="F24" s="2" t="s">
        <v>323</v>
      </c>
      <c r="G24" s="2">
        <v>2016</v>
      </c>
      <c r="H24" s="2">
        <f t="shared" si="0"/>
        <v>14</v>
      </c>
      <c r="I24" s="2">
        <v>13</v>
      </c>
      <c r="J24" s="2" t="s">
        <v>30</v>
      </c>
      <c r="K24" s="2" t="s">
        <v>276</v>
      </c>
      <c r="L24" s="2" t="s">
        <v>22</v>
      </c>
    </row>
    <row r="25" spans="1:12" x14ac:dyDescent="0.3">
      <c r="A25" s="2">
        <v>1</v>
      </c>
      <c r="B25" s="2">
        <v>7</v>
      </c>
      <c r="C25" s="11">
        <v>2002</v>
      </c>
      <c r="D25" s="6" t="s">
        <v>332</v>
      </c>
      <c r="E25" s="2" t="s">
        <v>333</v>
      </c>
      <c r="F25" s="2" t="s">
        <v>334</v>
      </c>
      <c r="G25" s="2">
        <v>2002</v>
      </c>
      <c r="H25" s="2">
        <f t="shared" si="0"/>
        <v>0</v>
      </c>
      <c r="I25" s="2">
        <v>2</v>
      </c>
      <c r="J25" s="2" t="s">
        <v>331</v>
      </c>
      <c r="K25" s="2"/>
      <c r="L25" s="2"/>
    </row>
    <row r="26" spans="1:12" x14ac:dyDescent="0.3">
      <c r="A26" s="2">
        <v>1</v>
      </c>
      <c r="B26" s="2">
        <v>7</v>
      </c>
      <c r="C26" s="11">
        <v>2002</v>
      </c>
      <c r="D26" s="6"/>
      <c r="E26" s="2" t="s">
        <v>328</v>
      </c>
      <c r="F26" s="2" t="s">
        <v>61</v>
      </c>
      <c r="G26" s="2">
        <v>2010</v>
      </c>
      <c r="H26" s="2">
        <f t="shared" si="0"/>
        <v>8</v>
      </c>
      <c r="I26" s="2">
        <v>12</v>
      </c>
      <c r="J26" s="2" t="s">
        <v>30</v>
      </c>
      <c r="K26" s="2" t="s">
        <v>276</v>
      </c>
      <c r="L26" s="2" t="s">
        <v>22</v>
      </c>
    </row>
    <row r="27" spans="1:12" x14ac:dyDescent="0.3">
      <c r="A27" s="2">
        <v>1</v>
      </c>
      <c r="B27" s="2">
        <v>7</v>
      </c>
      <c r="C27" s="11">
        <v>2002</v>
      </c>
      <c r="D27" s="6"/>
      <c r="E27" s="2" t="s">
        <v>335</v>
      </c>
      <c r="F27" s="2" t="s">
        <v>336</v>
      </c>
      <c r="G27" s="2">
        <v>2002</v>
      </c>
      <c r="H27" s="2">
        <f t="shared" si="0"/>
        <v>0</v>
      </c>
      <c r="I27" s="2">
        <v>5</v>
      </c>
      <c r="J27" s="2" t="s">
        <v>122</v>
      </c>
      <c r="K27" s="2" t="s">
        <v>276</v>
      </c>
      <c r="L27" s="2" t="s">
        <v>22</v>
      </c>
    </row>
    <row r="28" spans="1:12" x14ac:dyDescent="0.3">
      <c r="A28" s="2">
        <v>1</v>
      </c>
      <c r="B28" s="2">
        <v>9</v>
      </c>
      <c r="C28" s="11">
        <v>2002</v>
      </c>
      <c r="D28" s="6" t="s">
        <v>332</v>
      </c>
      <c r="E28" s="2" t="s">
        <v>337</v>
      </c>
      <c r="F28" s="2" t="s">
        <v>338</v>
      </c>
      <c r="G28" s="2">
        <v>2005</v>
      </c>
      <c r="H28" s="2">
        <f t="shared" si="0"/>
        <v>3</v>
      </c>
      <c r="I28" s="2">
        <v>2</v>
      </c>
      <c r="J28" s="2" t="s">
        <v>122</v>
      </c>
      <c r="K28" s="2"/>
      <c r="L28" s="2"/>
    </row>
    <row r="29" spans="1:12" x14ac:dyDescent="0.3">
      <c r="A29" s="2">
        <v>0</v>
      </c>
      <c r="B29" s="2">
        <v>11</v>
      </c>
      <c r="C29" s="11">
        <v>1993</v>
      </c>
      <c r="D29" s="6"/>
      <c r="E29" s="2" t="s">
        <v>339</v>
      </c>
      <c r="F29" s="2" t="s">
        <v>340</v>
      </c>
      <c r="G29" s="2">
        <v>2014</v>
      </c>
      <c r="H29" s="2">
        <f t="shared" si="0"/>
        <v>21</v>
      </c>
      <c r="I29" s="2">
        <v>4</v>
      </c>
      <c r="J29" s="2" t="s">
        <v>30</v>
      </c>
      <c r="K29" s="2" t="s">
        <v>276</v>
      </c>
      <c r="L29" s="2" t="s">
        <v>22</v>
      </c>
    </row>
    <row r="30" spans="1:12" x14ac:dyDescent="0.3">
      <c r="A30" s="2">
        <v>0</v>
      </c>
      <c r="B30" s="2">
        <v>11</v>
      </c>
      <c r="C30" s="11">
        <v>1993</v>
      </c>
      <c r="D30" s="6"/>
      <c r="E30" s="2" t="s">
        <v>341</v>
      </c>
      <c r="F30" s="2" t="s">
        <v>342</v>
      </c>
      <c r="G30" s="2">
        <v>2013</v>
      </c>
      <c r="H30" s="2">
        <f t="shared" si="0"/>
        <v>20</v>
      </c>
      <c r="I30" s="2">
        <v>7</v>
      </c>
      <c r="J30" s="2" t="s">
        <v>104</v>
      </c>
      <c r="K30" s="2" t="s">
        <v>276</v>
      </c>
      <c r="L30" s="2" t="s">
        <v>22</v>
      </c>
    </row>
    <row r="31" spans="1:12" x14ac:dyDescent="0.3">
      <c r="A31" s="2">
        <v>0</v>
      </c>
      <c r="B31" s="2">
        <v>12</v>
      </c>
      <c r="C31" s="11">
        <v>2013</v>
      </c>
      <c r="D31" s="6"/>
      <c r="E31" s="2" t="s">
        <v>358</v>
      </c>
      <c r="F31" s="2" t="s">
        <v>359</v>
      </c>
      <c r="G31" s="2">
        <v>2014</v>
      </c>
      <c r="H31" s="2">
        <f t="shared" si="0"/>
        <v>1</v>
      </c>
      <c r="I31" s="2">
        <v>7</v>
      </c>
      <c r="J31" s="2" t="s">
        <v>351</v>
      </c>
      <c r="K31" s="2" t="s">
        <v>276</v>
      </c>
      <c r="L31" s="2" t="s">
        <v>22</v>
      </c>
    </row>
    <row r="32" spans="1:12" x14ac:dyDescent="0.3">
      <c r="A32" s="2">
        <v>0</v>
      </c>
      <c r="B32" s="2">
        <v>12</v>
      </c>
      <c r="C32" s="11">
        <v>2013</v>
      </c>
      <c r="D32" s="6"/>
      <c r="E32" s="2" t="s">
        <v>355</v>
      </c>
      <c r="F32" s="2" t="s">
        <v>356</v>
      </c>
      <c r="G32" s="2">
        <v>2015</v>
      </c>
      <c r="H32" s="2">
        <f t="shared" si="0"/>
        <v>2</v>
      </c>
      <c r="I32" s="2">
        <v>8</v>
      </c>
      <c r="J32" s="2" t="s">
        <v>104</v>
      </c>
      <c r="K32" s="2" t="s">
        <v>276</v>
      </c>
      <c r="L32" s="2" t="s">
        <v>22</v>
      </c>
    </row>
    <row r="33" spans="1:12" x14ac:dyDescent="0.3">
      <c r="A33" s="2">
        <v>0</v>
      </c>
      <c r="B33" s="2">
        <v>12</v>
      </c>
      <c r="C33" s="11">
        <v>2013</v>
      </c>
      <c r="D33" s="6"/>
      <c r="E33" s="2" t="s">
        <v>357</v>
      </c>
      <c r="F33" s="2" t="s">
        <v>90</v>
      </c>
      <c r="G33" s="2">
        <v>2015</v>
      </c>
      <c r="H33" s="2">
        <f t="shared" si="0"/>
        <v>2</v>
      </c>
      <c r="I33" s="2">
        <v>10</v>
      </c>
      <c r="J33" s="2" t="s">
        <v>68</v>
      </c>
      <c r="K33" s="2" t="s">
        <v>276</v>
      </c>
      <c r="L33" s="2" t="s">
        <v>22</v>
      </c>
    </row>
    <row r="34" spans="1:12" x14ac:dyDescent="0.3">
      <c r="A34" s="2">
        <v>0</v>
      </c>
      <c r="B34" s="2">
        <v>12</v>
      </c>
      <c r="C34" s="11">
        <v>2013</v>
      </c>
      <c r="D34" s="6"/>
      <c r="E34" s="2" t="s">
        <v>360</v>
      </c>
      <c r="F34" s="2" t="s">
        <v>90</v>
      </c>
      <c r="G34" s="2">
        <v>2014</v>
      </c>
      <c r="H34" s="2">
        <f t="shared" si="0"/>
        <v>1</v>
      </c>
      <c r="I34" s="2">
        <v>6</v>
      </c>
      <c r="J34" s="2" t="s">
        <v>223</v>
      </c>
      <c r="K34" s="2" t="s">
        <v>276</v>
      </c>
      <c r="L34" s="2" t="s">
        <v>22</v>
      </c>
    </row>
    <row r="35" spans="1:12" x14ac:dyDescent="0.3">
      <c r="A35" s="2">
        <v>0</v>
      </c>
      <c r="B35" s="2">
        <v>12</v>
      </c>
      <c r="C35" s="11">
        <v>2013</v>
      </c>
      <c r="D35" s="6"/>
      <c r="E35" s="2" t="s">
        <v>347</v>
      </c>
      <c r="F35" s="2" t="s">
        <v>348</v>
      </c>
      <c r="G35" s="2">
        <v>2016</v>
      </c>
      <c r="H35" s="2">
        <f t="shared" si="0"/>
        <v>3</v>
      </c>
      <c r="I35" s="2">
        <v>10</v>
      </c>
      <c r="J35" s="2" t="s">
        <v>63</v>
      </c>
      <c r="K35" s="2" t="s">
        <v>276</v>
      </c>
      <c r="L35" s="2" t="s">
        <v>22</v>
      </c>
    </row>
    <row r="36" spans="1:12" x14ac:dyDescent="0.3">
      <c r="A36" s="2">
        <v>0</v>
      </c>
      <c r="B36" s="2">
        <v>12</v>
      </c>
      <c r="C36" s="11">
        <v>2013</v>
      </c>
      <c r="D36" s="6"/>
      <c r="E36" s="2" t="s">
        <v>343</v>
      </c>
      <c r="F36" s="2" t="s">
        <v>344</v>
      </c>
      <c r="G36" s="2">
        <v>2017</v>
      </c>
      <c r="H36" s="2">
        <f t="shared" si="0"/>
        <v>4</v>
      </c>
      <c r="I36" s="2">
        <v>4</v>
      </c>
      <c r="J36" s="2" t="s">
        <v>30</v>
      </c>
      <c r="K36" s="2" t="s">
        <v>276</v>
      </c>
      <c r="L36" s="2" t="s">
        <v>22</v>
      </c>
    </row>
    <row r="37" spans="1:12" x14ac:dyDescent="0.3">
      <c r="A37" s="2">
        <v>0</v>
      </c>
      <c r="B37" s="2">
        <v>12</v>
      </c>
      <c r="C37" s="11">
        <v>2013</v>
      </c>
      <c r="D37" s="6"/>
      <c r="E37" s="2" t="s">
        <v>345</v>
      </c>
      <c r="F37" s="2" t="s">
        <v>344</v>
      </c>
      <c r="G37" s="2">
        <v>2017</v>
      </c>
      <c r="H37" s="2">
        <f t="shared" si="0"/>
        <v>4</v>
      </c>
      <c r="I37" s="2">
        <v>4</v>
      </c>
      <c r="J37" s="2" t="s">
        <v>346</v>
      </c>
      <c r="K37" s="2" t="s">
        <v>276</v>
      </c>
      <c r="L37" s="2" t="s">
        <v>22</v>
      </c>
    </row>
    <row r="38" spans="1:12" x14ac:dyDescent="0.3">
      <c r="A38" s="2">
        <v>0</v>
      </c>
      <c r="B38" s="2">
        <v>12</v>
      </c>
      <c r="C38" s="11">
        <v>2013</v>
      </c>
      <c r="D38" s="6"/>
      <c r="E38" s="2" t="s">
        <v>352</v>
      </c>
      <c r="F38" s="2" t="s">
        <v>353</v>
      </c>
      <c r="G38" s="2">
        <v>2015</v>
      </c>
      <c r="H38" s="2">
        <f t="shared" si="0"/>
        <v>2</v>
      </c>
      <c r="I38" s="2">
        <v>10</v>
      </c>
      <c r="J38" s="2" t="s">
        <v>354</v>
      </c>
      <c r="K38" s="2" t="s">
        <v>276</v>
      </c>
      <c r="L38" s="2" t="s">
        <v>22</v>
      </c>
    </row>
    <row r="39" spans="1:12" x14ac:dyDescent="0.3">
      <c r="A39" s="2">
        <v>0</v>
      </c>
      <c r="B39" s="2">
        <v>12</v>
      </c>
      <c r="C39" s="11">
        <v>2013</v>
      </c>
      <c r="D39" s="6"/>
      <c r="E39" s="3" t="s">
        <v>349</v>
      </c>
      <c r="F39" s="2" t="s">
        <v>350</v>
      </c>
      <c r="G39" s="2">
        <v>2016</v>
      </c>
      <c r="H39" s="2">
        <f t="shared" si="0"/>
        <v>3</v>
      </c>
      <c r="I39" s="2">
        <v>9</v>
      </c>
      <c r="J39" s="2" t="s">
        <v>351</v>
      </c>
      <c r="K39" s="2" t="s">
        <v>276</v>
      </c>
      <c r="L39" s="2" t="s">
        <v>22</v>
      </c>
    </row>
    <row r="40" spans="1:12" x14ac:dyDescent="0.3">
      <c r="A40" s="2">
        <v>0</v>
      </c>
      <c r="B40" s="2">
        <v>13</v>
      </c>
      <c r="C40" s="11">
        <v>2006</v>
      </c>
      <c r="D40" s="2"/>
      <c r="E40" s="2" t="s">
        <v>986</v>
      </c>
      <c r="F40" s="2" t="s">
        <v>987</v>
      </c>
      <c r="G40" s="2">
        <v>2011</v>
      </c>
      <c r="H40" s="2">
        <f t="shared" si="0"/>
        <v>5</v>
      </c>
      <c r="I40" s="2">
        <v>2</v>
      </c>
      <c r="J40" s="2" t="s">
        <v>30</v>
      </c>
      <c r="K40" s="2" t="s">
        <v>276</v>
      </c>
      <c r="L40" s="2" t="s">
        <v>22</v>
      </c>
    </row>
    <row r="41" spans="1:12" x14ac:dyDescent="0.3">
      <c r="A41" s="2">
        <v>0</v>
      </c>
      <c r="B41" s="2">
        <v>13</v>
      </c>
      <c r="C41" s="11">
        <v>2006</v>
      </c>
      <c r="D41" s="2"/>
      <c r="E41" s="2" t="s">
        <v>1013</v>
      </c>
      <c r="F41" s="2" t="s">
        <v>1014</v>
      </c>
      <c r="G41" s="2">
        <v>2010</v>
      </c>
      <c r="H41" s="2">
        <f t="shared" si="0"/>
        <v>4</v>
      </c>
      <c r="I41" s="2">
        <v>10</v>
      </c>
      <c r="J41" s="2" t="s">
        <v>30</v>
      </c>
      <c r="K41" s="2" t="s">
        <v>276</v>
      </c>
      <c r="L41" s="2" t="s">
        <v>22</v>
      </c>
    </row>
    <row r="42" spans="1:12" x14ac:dyDescent="0.3">
      <c r="A42" s="2">
        <v>0</v>
      </c>
      <c r="B42" s="2">
        <v>13</v>
      </c>
      <c r="C42" s="11">
        <v>2006</v>
      </c>
      <c r="D42" s="2" t="s">
        <v>291</v>
      </c>
      <c r="E42" s="2" t="s">
        <v>1073</v>
      </c>
      <c r="F42" s="2" t="s">
        <v>1074</v>
      </c>
      <c r="G42" s="2">
        <v>2009</v>
      </c>
      <c r="H42" s="2">
        <f t="shared" si="0"/>
        <v>3</v>
      </c>
      <c r="I42" s="2"/>
      <c r="J42" s="2"/>
      <c r="K42" s="2"/>
      <c r="L42" s="2"/>
    </row>
    <row r="43" spans="1:12" x14ac:dyDescent="0.3">
      <c r="A43" s="2">
        <v>0</v>
      </c>
      <c r="B43" s="2">
        <v>13</v>
      </c>
      <c r="C43" s="11">
        <v>2006</v>
      </c>
      <c r="D43" s="2" t="s">
        <v>291</v>
      </c>
      <c r="E43" s="2" t="s">
        <v>1081</v>
      </c>
      <c r="F43" s="2" t="s">
        <v>1082</v>
      </c>
      <c r="G43" s="2">
        <v>2015</v>
      </c>
      <c r="H43" s="2">
        <f t="shared" si="0"/>
        <v>9</v>
      </c>
      <c r="I43" s="2"/>
      <c r="J43" s="2"/>
      <c r="K43" s="2"/>
      <c r="L43" s="2"/>
    </row>
    <row r="44" spans="1:12" x14ac:dyDescent="0.3">
      <c r="A44" s="2">
        <v>0</v>
      </c>
      <c r="B44" s="2">
        <v>13</v>
      </c>
      <c r="C44" s="11">
        <v>2006</v>
      </c>
      <c r="D44" s="2" t="s">
        <v>291</v>
      </c>
      <c r="E44" s="2" t="s">
        <v>1083</v>
      </c>
      <c r="F44" s="2" t="s">
        <v>1082</v>
      </c>
      <c r="G44" s="2">
        <v>2015</v>
      </c>
      <c r="H44" s="2">
        <f t="shared" si="0"/>
        <v>9</v>
      </c>
      <c r="I44" s="2"/>
      <c r="J44" s="2"/>
      <c r="K44" s="2"/>
      <c r="L44" s="2"/>
    </row>
    <row r="45" spans="1:12" x14ac:dyDescent="0.3">
      <c r="A45" s="2">
        <v>0</v>
      </c>
      <c r="B45" s="2">
        <v>13</v>
      </c>
      <c r="C45" s="11">
        <v>2006</v>
      </c>
      <c r="D45" s="2"/>
      <c r="E45" s="2" t="s">
        <v>976</v>
      </c>
      <c r="F45" s="2" t="s">
        <v>977</v>
      </c>
      <c r="G45" s="2">
        <v>2013</v>
      </c>
      <c r="H45" s="2">
        <f t="shared" si="0"/>
        <v>7</v>
      </c>
      <c r="I45" s="2">
        <v>4</v>
      </c>
      <c r="J45" s="2" t="s">
        <v>204</v>
      </c>
      <c r="K45" s="2" t="s">
        <v>276</v>
      </c>
      <c r="L45" s="2" t="s">
        <v>22</v>
      </c>
    </row>
    <row r="46" spans="1:12" x14ac:dyDescent="0.3">
      <c r="A46" s="2">
        <v>0</v>
      </c>
      <c r="B46" s="2">
        <v>13</v>
      </c>
      <c r="C46" s="11">
        <v>2006</v>
      </c>
      <c r="D46" s="2"/>
      <c r="E46" s="2" t="s">
        <v>965</v>
      </c>
      <c r="F46" s="2" t="s">
        <v>966</v>
      </c>
      <c r="G46" s="2">
        <v>2014</v>
      </c>
      <c r="H46" s="2">
        <f t="shared" si="0"/>
        <v>8</v>
      </c>
      <c r="I46" s="2">
        <v>3</v>
      </c>
      <c r="J46" s="2" t="s">
        <v>30</v>
      </c>
      <c r="K46" s="2" t="s">
        <v>276</v>
      </c>
      <c r="L46" s="2" t="s">
        <v>22</v>
      </c>
    </row>
    <row r="47" spans="1:12" x14ac:dyDescent="0.3">
      <c r="A47" s="2">
        <v>0</v>
      </c>
      <c r="B47" s="2">
        <v>13</v>
      </c>
      <c r="C47" s="11">
        <v>2006</v>
      </c>
      <c r="D47" s="2"/>
      <c r="E47" s="2" t="s">
        <v>1032</v>
      </c>
      <c r="F47" s="2" t="s">
        <v>1033</v>
      </c>
      <c r="G47" s="2">
        <v>2009</v>
      </c>
      <c r="H47" s="2">
        <f t="shared" si="0"/>
        <v>3</v>
      </c>
      <c r="I47" s="2">
        <v>4</v>
      </c>
      <c r="J47" s="2" t="s">
        <v>30</v>
      </c>
      <c r="K47" s="2" t="s">
        <v>276</v>
      </c>
      <c r="L47" s="2" t="s">
        <v>22</v>
      </c>
    </row>
    <row r="48" spans="1:12" x14ac:dyDescent="0.3">
      <c r="A48" s="2">
        <v>0</v>
      </c>
      <c r="B48" s="2">
        <v>13</v>
      </c>
      <c r="C48" s="11">
        <v>2006</v>
      </c>
      <c r="D48" s="2"/>
      <c r="E48" s="2" t="s">
        <v>1021</v>
      </c>
      <c r="F48" s="2" t="s">
        <v>727</v>
      </c>
      <c r="G48" s="2">
        <v>2010</v>
      </c>
      <c r="H48" s="2">
        <f t="shared" si="0"/>
        <v>4</v>
      </c>
      <c r="I48" s="2">
        <v>2</v>
      </c>
      <c r="J48" s="2" t="s">
        <v>30</v>
      </c>
      <c r="K48" s="2" t="s">
        <v>276</v>
      </c>
      <c r="L48" s="2" t="s">
        <v>22</v>
      </c>
    </row>
    <row r="49" spans="1:12" x14ac:dyDescent="0.3">
      <c r="A49" s="2">
        <v>0</v>
      </c>
      <c r="B49" s="2">
        <v>13</v>
      </c>
      <c r="C49" s="11">
        <v>2006</v>
      </c>
      <c r="D49" s="2"/>
      <c r="E49" s="2" t="s">
        <v>915</v>
      </c>
      <c r="F49" s="2" t="s">
        <v>916</v>
      </c>
      <c r="G49" s="2">
        <v>2017</v>
      </c>
      <c r="H49" s="2">
        <f t="shared" si="0"/>
        <v>11</v>
      </c>
      <c r="I49" s="2">
        <v>8</v>
      </c>
      <c r="J49" s="2" t="s">
        <v>122</v>
      </c>
      <c r="K49" s="2" t="s">
        <v>276</v>
      </c>
      <c r="L49" s="2" t="s">
        <v>22</v>
      </c>
    </row>
    <row r="50" spans="1:12" x14ac:dyDescent="0.3">
      <c r="A50" s="2">
        <v>0</v>
      </c>
      <c r="B50" s="2">
        <v>13</v>
      </c>
      <c r="C50" s="11">
        <v>2006</v>
      </c>
      <c r="D50" s="2"/>
      <c r="E50" s="2" t="s">
        <v>928</v>
      </c>
      <c r="F50" s="2" t="s">
        <v>916</v>
      </c>
      <c r="G50" s="2">
        <v>2016</v>
      </c>
      <c r="H50" s="2">
        <f t="shared" si="0"/>
        <v>10</v>
      </c>
      <c r="I50" s="2">
        <v>5</v>
      </c>
      <c r="J50" s="2" t="s">
        <v>30</v>
      </c>
      <c r="K50" s="2" t="s">
        <v>276</v>
      </c>
      <c r="L50" s="2" t="s">
        <v>22</v>
      </c>
    </row>
    <row r="51" spans="1:12" x14ac:dyDescent="0.3">
      <c r="A51" s="2">
        <v>0</v>
      </c>
      <c r="B51" s="2">
        <v>13</v>
      </c>
      <c r="C51" s="11">
        <v>2006</v>
      </c>
      <c r="D51" s="2"/>
      <c r="E51" s="2" t="s">
        <v>958</v>
      </c>
      <c r="F51" s="2" t="s">
        <v>916</v>
      </c>
      <c r="G51" s="2">
        <v>2014</v>
      </c>
      <c r="H51" s="2">
        <f t="shared" si="0"/>
        <v>8</v>
      </c>
      <c r="I51" s="2">
        <v>14</v>
      </c>
      <c r="J51" s="2" t="s">
        <v>30</v>
      </c>
      <c r="K51" s="2" t="s">
        <v>276</v>
      </c>
      <c r="L51" s="2" t="s">
        <v>22</v>
      </c>
    </row>
    <row r="52" spans="1:12" x14ac:dyDescent="0.3">
      <c r="A52" s="2">
        <v>0</v>
      </c>
      <c r="B52" s="2">
        <v>13</v>
      </c>
      <c r="C52" s="11">
        <v>2006</v>
      </c>
      <c r="D52" s="2"/>
      <c r="E52" s="2" t="s">
        <v>975</v>
      </c>
      <c r="F52" s="2" t="s">
        <v>916</v>
      </c>
      <c r="G52" s="2">
        <v>2013</v>
      </c>
      <c r="H52" s="2">
        <f t="shared" si="0"/>
        <v>7</v>
      </c>
      <c r="I52" s="2">
        <v>8</v>
      </c>
      <c r="J52" s="2" t="s">
        <v>372</v>
      </c>
      <c r="K52" s="2" t="s">
        <v>276</v>
      </c>
      <c r="L52" s="2" t="s">
        <v>22</v>
      </c>
    </row>
    <row r="53" spans="1:12" x14ac:dyDescent="0.3">
      <c r="A53" s="2">
        <v>0</v>
      </c>
      <c r="B53" s="2">
        <v>13</v>
      </c>
      <c r="C53" s="11">
        <v>2006</v>
      </c>
      <c r="D53" s="2"/>
      <c r="E53" s="2" t="s">
        <v>979</v>
      </c>
      <c r="F53" s="2" t="s">
        <v>916</v>
      </c>
      <c r="G53" s="2">
        <v>2012</v>
      </c>
      <c r="H53" s="2">
        <f t="shared" si="0"/>
        <v>6</v>
      </c>
      <c r="I53" s="2">
        <v>11</v>
      </c>
      <c r="J53" s="2" t="s">
        <v>30</v>
      </c>
      <c r="K53" s="2" t="s">
        <v>276</v>
      </c>
      <c r="L53" s="2" t="s">
        <v>22</v>
      </c>
    </row>
    <row r="54" spans="1:12" x14ac:dyDescent="0.3">
      <c r="A54" s="2">
        <v>0</v>
      </c>
      <c r="B54" s="2">
        <v>13</v>
      </c>
      <c r="C54" s="11">
        <v>2006</v>
      </c>
      <c r="D54" s="2"/>
      <c r="E54" s="2" t="s">
        <v>990</v>
      </c>
      <c r="F54" s="2" t="s">
        <v>916</v>
      </c>
      <c r="G54" s="2">
        <v>2011</v>
      </c>
      <c r="H54" s="2">
        <f t="shared" si="0"/>
        <v>5</v>
      </c>
      <c r="I54" s="2">
        <v>9</v>
      </c>
      <c r="J54" s="2" t="s">
        <v>204</v>
      </c>
      <c r="K54" s="2" t="s">
        <v>276</v>
      </c>
      <c r="L54" s="2" t="s">
        <v>22</v>
      </c>
    </row>
    <row r="55" spans="1:12" x14ac:dyDescent="0.3">
      <c r="A55" s="2">
        <v>0</v>
      </c>
      <c r="B55" s="2">
        <v>13</v>
      </c>
      <c r="C55" s="11">
        <v>2006</v>
      </c>
      <c r="D55" s="2"/>
      <c r="E55" s="2" t="s">
        <v>1003</v>
      </c>
      <c r="F55" s="2" t="s">
        <v>916</v>
      </c>
      <c r="G55" s="2">
        <v>2010</v>
      </c>
      <c r="H55" s="2">
        <f t="shared" si="0"/>
        <v>4</v>
      </c>
      <c r="I55" s="2">
        <v>11</v>
      </c>
      <c r="J55" s="2" t="s">
        <v>30</v>
      </c>
      <c r="K55" s="2" t="s">
        <v>276</v>
      </c>
      <c r="L55" s="2" t="s">
        <v>22</v>
      </c>
    </row>
    <row r="56" spans="1:12" x14ac:dyDescent="0.3">
      <c r="A56" s="2">
        <v>0</v>
      </c>
      <c r="B56" s="2">
        <v>13</v>
      </c>
      <c r="C56" s="11">
        <v>2006</v>
      </c>
      <c r="D56" s="2"/>
      <c r="E56" s="2" t="s">
        <v>1036</v>
      </c>
      <c r="F56" s="2" t="s">
        <v>916</v>
      </c>
      <c r="G56" s="2">
        <v>2009</v>
      </c>
      <c r="H56" s="2">
        <f t="shared" si="0"/>
        <v>3</v>
      </c>
      <c r="I56" s="2">
        <v>5</v>
      </c>
      <c r="J56" s="2" t="s">
        <v>30</v>
      </c>
      <c r="K56" s="2" t="s">
        <v>276</v>
      </c>
      <c r="L56" s="2" t="s">
        <v>22</v>
      </c>
    </row>
    <row r="57" spans="1:12" x14ac:dyDescent="0.3">
      <c r="A57" s="2">
        <v>0</v>
      </c>
      <c r="B57" s="2">
        <v>13</v>
      </c>
      <c r="C57" s="11">
        <v>2006</v>
      </c>
      <c r="D57" s="2"/>
      <c r="E57" s="2" t="s">
        <v>1064</v>
      </c>
      <c r="F57" s="2" t="s">
        <v>916</v>
      </c>
      <c r="G57" s="2">
        <v>2006</v>
      </c>
      <c r="H57" s="2">
        <f t="shared" si="0"/>
        <v>0</v>
      </c>
      <c r="I57" s="2">
        <v>7</v>
      </c>
      <c r="J57" s="2" t="s">
        <v>30</v>
      </c>
      <c r="K57" s="2" t="s">
        <v>276</v>
      </c>
      <c r="L57" s="2" t="s">
        <v>22</v>
      </c>
    </row>
    <row r="58" spans="1:12" x14ac:dyDescent="0.3">
      <c r="A58" s="2">
        <v>0</v>
      </c>
      <c r="B58" s="2">
        <v>13</v>
      </c>
      <c r="C58" s="11">
        <v>2006</v>
      </c>
      <c r="D58" s="2"/>
      <c r="E58" s="2" t="s">
        <v>1065</v>
      </c>
      <c r="F58" s="2" t="s">
        <v>916</v>
      </c>
      <c r="G58" s="2">
        <v>2006</v>
      </c>
      <c r="H58" s="2">
        <f t="shared" si="0"/>
        <v>0</v>
      </c>
      <c r="I58" s="2">
        <v>6</v>
      </c>
      <c r="J58" s="2" t="s">
        <v>30</v>
      </c>
      <c r="K58" s="2" t="s">
        <v>276</v>
      </c>
      <c r="L58" s="2" t="s">
        <v>22</v>
      </c>
    </row>
    <row r="59" spans="1:12" x14ac:dyDescent="0.3">
      <c r="A59" s="2">
        <v>0</v>
      </c>
      <c r="B59" s="2">
        <v>13</v>
      </c>
      <c r="C59" s="11">
        <v>2006</v>
      </c>
      <c r="D59" s="2"/>
      <c r="E59" s="2" t="s">
        <v>1053</v>
      </c>
      <c r="F59" s="2" t="s">
        <v>1054</v>
      </c>
      <c r="G59" s="2">
        <v>2007</v>
      </c>
      <c r="H59" s="2">
        <f t="shared" si="0"/>
        <v>1</v>
      </c>
      <c r="I59" s="2">
        <v>2</v>
      </c>
      <c r="J59" s="2" t="s">
        <v>1055</v>
      </c>
      <c r="K59" s="2" t="s">
        <v>276</v>
      </c>
      <c r="L59" s="2" t="s">
        <v>22</v>
      </c>
    </row>
    <row r="60" spans="1:12" x14ac:dyDescent="0.3">
      <c r="A60" s="2">
        <v>0</v>
      </c>
      <c r="B60" s="2">
        <v>13</v>
      </c>
      <c r="C60" s="11">
        <v>2006</v>
      </c>
      <c r="D60" s="2"/>
      <c r="E60" s="2" t="s">
        <v>945</v>
      </c>
      <c r="F60" s="2" t="s">
        <v>946</v>
      </c>
      <c r="G60" s="2">
        <v>2015</v>
      </c>
      <c r="H60" s="2">
        <f t="shared" si="0"/>
        <v>9</v>
      </c>
      <c r="I60" s="2">
        <v>7</v>
      </c>
      <c r="J60" s="2" t="s">
        <v>68</v>
      </c>
      <c r="K60" s="2" t="s">
        <v>276</v>
      </c>
      <c r="L60" s="2" t="s">
        <v>22</v>
      </c>
    </row>
    <row r="61" spans="1:12" x14ac:dyDescent="0.3">
      <c r="A61" s="2">
        <v>0</v>
      </c>
      <c r="B61" s="2">
        <v>13</v>
      </c>
      <c r="C61" s="11">
        <v>2006</v>
      </c>
      <c r="D61" s="2"/>
      <c r="E61" s="2" t="s">
        <v>962</v>
      </c>
      <c r="F61" s="2" t="s">
        <v>946</v>
      </c>
      <c r="G61" s="2">
        <v>2014</v>
      </c>
      <c r="H61" s="2">
        <f t="shared" si="0"/>
        <v>8</v>
      </c>
      <c r="I61" s="2">
        <v>8</v>
      </c>
      <c r="J61" s="2" t="s">
        <v>68</v>
      </c>
      <c r="K61" s="2" t="s">
        <v>276</v>
      </c>
      <c r="L61" s="2" t="s">
        <v>22</v>
      </c>
    </row>
    <row r="62" spans="1:12" s="1" customFormat="1" x14ac:dyDescent="0.3">
      <c r="A62" s="2">
        <v>0</v>
      </c>
      <c r="B62" s="2">
        <v>13</v>
      </c>
      <c r="C62" s="11">
        <v>2006</v>
      </c>
      <c r="D62" s="2"/>
      <c r="E62" s="2" t="s">
        <v>980</v>
      </c>
      <c r="F62" s="2" t="s">
        <v>946</v>
      </c>
      <c r="G62" s="2">
        <v>2012</v>
      </c>
      <c r="H62" s="2">
        <f t="shared" si="0"/>
        <v>6</v>
      </c>
      <c r="I62" s="2">
        <v>8</v>
      </c>
      <c r="J62" s="2" t="s">
        <v>104</v>
      </c>
      <c r="K62" s="2" t="s">
        <v>276</v>
      </c>
      <c r="L62" s="2" t="s">
        <v>22</v>
      </c>
    </row>
    <row r="63" spans="1:12" s="1" customFormat="1" x14ac:dyDescent="0.3">
      <c r="A63" s="2">
        <v>0</v>
      </c>
      <c r="B63" s="2">
        <v>13</v>
      </c>
      <c r="C63" s="11">
        <v>2006</v>
      </c>
      <c r="D63" s="2"/>
      <c r="E63" s="2" t="s">
        <v>988</v>
      </c>
      <c r="F63" s="2" t="s">
        <v>946</v>
      </c>
      <c r="G63" s="2">
        <v>2011</v>
      </c>
      <c r="H63" s="2">
        <f t="shared" si="0"/>
        <v>5</v>
      </c>
      <c r="I63" s="2">
        <v>4</v>
      </c>
      <c r="J63" s="2" t="s">
        <v>204</v>
      </c>
      <c r="K63" s="2" t="s">
        <v>276</v>
      </c>
      <c r="L63" s="2" t="s">
        <v>22</v>
      </c>
    </row>
    <row r="64" spans="1:12" s="1" customFormat="1" x14ac:dyDescent="0.3">
      <c r="A64" s="2">
        <v>0</v>
      </c>
      <c r="B64" s="2">
        <v>13</v>
      </c>
      <c r="C64" s="11">
        <v>2006</v>
      </c>
      <c r="D64" s="2"/>
      <c r="E64" s="2" t="s">
        <v>950</v>
      </c>
      <c r="F64" s="2" t="s">
        <v>951</v>
      </c>
      <c r="G64" s="2">
        <v>2015</v>
      </c>
      <c r="H64" s="2">
        <f t="shared" si="0"/>
        <v>9</v>
      </c>
      <c r="I64" s="2">
        <v>6</v>
      </c>
      <c r="J64" s="2" t="s">
        <v>952</v>
      </c>
      <c r="K64" s="2" t="s">
        <v>276</v>
      </c>
      <c r="L64" s="2" t="s">
        <v>22</v>
      </c>
    </row>
    <row r="65" spans="1:12" s="1" customFormat="1" x14ac:dyDescent="0.3">
      <c r="A65" s="2">
        <v>0</v>
      </c>
      <c r="B65" s="2">
        <v>13</v>
      </c>
      <c r="C65" s="11">
        <v>2006</v>
      </c>
      <c r="D65" s="2"/>
      <c r="E65" s="2" t="s">
        <v>1052</v>
      </c>
      <c r="F65" s="2" t="s">
        <v>951</v>
      </c>
      <c r="G65" s="2">
        <v>2007</v>
      </c>
      <c r="H65" s="2">
        <f t="shared" si="0"/>
        <v>1</v>
      </c>
      <c r="I65" s="2">
        <v>7</v>
      </c>
      <c r="J65" s="2" t="s">
        <v>104</v>
      </c>
      <c r="K65" s="2" t="s">
        <v>276</v>
      </c>
      <c r="L65" s="2" t="s">
        <v>22</v>
      </c>
    </row>
    <row r="66" spans="1:12" s="1" customFormat="1" x14ac:dyDescent="0.3">
      <c r="A66" s="2">
        <v>0</v>
      </c>
      <c r="B66" s="2">
        <v>13</v>
      </c>
      <c r="C66" s="11">
        <v>2006</v>
      </c>
      <c r="D66" s="2"/>
      <c r="E66" s="2" t="s">
        <v>1008</v>
      </c>
      <c r="F66" s="2" t="s">
        <v>1009</v>
      </c>
      <c r="G66" s="2">
        <v>2010</v>
      </c>
      <c r="H66" s="2">
        <f t="shared" si="0"/>
        <v>4</v>
      </c>
      <c r="I66" s="2">
        <v>1</v>
      </c>
      <c r="J66" s="2" t="s">
        <v>204</v>
      </c>
      <c r="K66" s="2" t="s">
        <v>276</v>
      </c>
      <c r="L66" s="2" t="s">
        <v>22</v>
      </c>
    </row>
    <row r="67" spans="1:12" s="1" customFormat="1" x14ac:dyDescent="0.3">
      <c r="A67" s="2">
        <v>0</v>
      </c>
      <c r="B67" s="2">
        <v>13</v>
      </c>
      <c r="C67" s="11">
        <v>2006</v>
      </c>
      <c r="D67" s="2" t="s">
        <v>291</v>
      </c>
      <c r="E67" s="2" t="s">
        <v>1079</v>
      </c>
      <c r="F67" s="2" t="s">
        <v>1080</v>
      </c>
      <c r="G67" s="2">
        <v>2016</v>
      </c>
      <c r="H67" s="2">
        <f t="shared" ref="H67:H130" si="1">G67-C67</f>
        <v>10</v>
      </c>
      <c r="I67" s="2"/>
      <c r="J67" s="2"/>
      <c r="K67" s="2"/>
      <c r="L67" s="2"/>
    </row>
    <row r="68" spans="1:12" s="1" customFormat="1" x14ac:dyDescent="0.3">
      <c r="A68" s="2">
        <v>0</v>
      </c>
      <c r="B68" s="2">
        <v>13</v>
      </c>
      <c r="C68" s="11">
        <v>2006</v>
      </c>
      <c r="D68" s="2"/>
      <c r="E68" s="2" t="s">
        <v>933</v>
      </c>
      <c r="F68" s="2" t="s">
        <v>934</v>
      </c>
      <c r="G68" s="2">
        <v>2015</v>
      </c>
      <c r="H68" s="2">
        <f t="shared" si="1"/>
        <v>9</v>
      </c>
      <c r="I68" s="2">
        <v>14</v>
      </c>
      <c r="J68" s="2" t="s">
        <v>935</v>
      </c>
      <c r="K68" s="2" t="s">
        <v>276</v>
      </c>
      <c r="L68" s="2" t="s">
        <v>22</v>
      </c>
    </row>
    <row r="69" spans="1:12" s="1" customFormat="1" x14ac:dyDescent="0.3">
      <c r="A69" s="2">
        <v>0</v>
      </c>
      <c r="B69" s="2">
        <v>13</v>
      </c>
      <c r="C69" s="11">
        <v>2006</v>
      </c>
      <c r="D69" s="2"/>
      <c r="E69" s="2" t="s">
        <v>914</v>
      </c>
      <c r="F69" s="2" t="s">
        <v>509</v>
      </c>
      <c r="G69" s="2">
        <v>2017</v>
      </c>
      <c r="H69" s="2">
        <f t="shared" si="1"/>
        <v>11</v>
      </c>
      <c r="I69" s="2">
        <v>8</v>
      </c>
      <c r="J69" s="2" t="s">
        <v>68</v>
      </c>
      <c r="K69" s="2" t="s">
        <v>276</v>
      </c>
      <c r="L69" s="2" t="s">
        <v>22</v>
      </c>
    </row>
    <row r="70" spans="1:12" s="1" customFormat="1" x14ac:dyDescent="0.3">
      <c r="A70" s="2">
        <v>0</v>
      </c>
      <c r="B70" s="2">
        <v>13</v>
      </c>
      <c r="C70" s="11">
        <v>2006</v>
      </c>
      <c r="D70" s="2"/>
      <c r="E70" s="2" t="s">
        <v>1042</v>
      </c>
      <c r="F70" s="2" t="s">
        <v>1043</v>
      </c>
      <c r="G70" s="2">
        <v>2008</v>
      </c>
      <c r="H70" s="2">
        <f t="shared" si="1"/>
        <v>2</v>
      </c>
      <c r="I70" s="2">
        <v>4</v>
      </c>
      <c r="J70" s="2" t="s">
        <v>30</v>
      </c>
      <c r="K70" s="2" t="s">
        <v>276</v>
      </c>
      <c r="L70" s="2" t="s">
        <v>22</v>
      </c>
    </row>
    <row r="71" spans="1:12" s="1" customFormat="1" x14ac:dyDescent="0.3">
      <c r="A71" s="2">
        <v>0</v>
      </c>
      <c r="B71" s="2">
        <v>13</v>
      </c>
      <c r="C71" s="11">
        <v>2006</v>
      </c>
      <c r="D71" s="8" t="s">
        <v>649</v>
      </c>
      <c r="E71" s="2" t="s">
        <v>1025</v>
      </c>
      <c r="F71" s="2" t="s">
        <v>1026</v>
      </c>
      <c r="G71" s="2">
        <v>2009</v>
      </c>
      <c r="H71" s="2">
        <f t="shared" si="1"/>
        <v>3</v>
      </c>
      <c r="I71" s="2">
        <v>8</v>
      </c>
      <c r="J71" s="2" t="s">
        <v>351</v>
      </c>
      <c r="K71" s="2" t="s">
        <v>276</v>
      </c>
      <c r="L71" s="2" t="s">
        <v>22</v>
      </c>
    </row>
    <row r="72" spans="1:12" s="1" customFormat="1" x14ac:dyDescent="0.3">
      <c r="A72" s="2">
        <v>0</v>
      </c>
      <c r="B72" s="2">
        <v>13</v>
      </c>
      <c r="C72" s="11">
        <v>2006</v>
      </c>
      <c r="D72" s="2" t="s">
        <v>291</v>
      </c>
      <c r="E72" s="2" t="s">
        <v>1090</v>
      </c>
      <c r="F72" s="2" t="s">
        <v>1091</v>
      </c>
      <c r="G72" s="2">
        <v>2013</v>
      </c>
      <c r="H72" s="2">
        <f t="shared" si="1"/>
        <v>7</v>
      </c>
      <c r="I72" s="2"/>
      <c r="J72" s="2"/>
      <c r="K72" s="2"/>
      <c r="L72" s="2"/>
    </row>
    <row r="73" spans="1:12" s="1" customFormat="1" x14ac:dyDescent="0.3">
      <c r="A73" s="2">
        <v>0</v>
      </c>
      <c r="B73" s="2">
        <v>13</v>
      </c>
      <c r="C73" s="11">
        <v>2006</v>
      </c>
      <c r="D73" s="2"/>
      <c r="E73" s="2" t="s">
        <v>983</v>
      </c>
      <c r="F73" s="2" t="s">
        <v>984</v>
      </c>
      <c r="G73" s="2">
        <v>2012</v>
      </c>
      <c r="H73" s="2">
        <f t="shared" si="1"/>
        <v>6</v>
      </c>
      <c r="I73" s="2">
        <v>4</v>
      </c>
      <c r="J73" s="2" t="s">
        <v>63</v>
      </c>
      <c r="K73" s="2" t="s">
        <v>276</v>
      </c>
      <c r="L73" s="2" t="s">
        <v>22</v>
      </c>
    </row>
    <row r="74" spans="1:12" s="1" customFormat="1" x14ac:dyDescent="0.3">
      <c r="A74" s="2">
        <v>0</v>
      </c>
      <c r="B74" s="2">
        <v>13</v>
      </c>
      <c r="C74" s="11">
        <v>2006</v>
      </c>
      <c r="D74" s="2"/>
      <c r="E74" s="2" t="s">
        <v>985</v>
      </c>
      <c r="F74" s="2" t="s">
        <v>984</v>
      </c>
      <c r="G74" s="2">
        <v>2011</v>
      </c>
      <c r="H74" s="2">
        <f t="shared" si="1"/>
        <v>5</v>
      </c>
      <c r="I74" s="2">
        <v>4</v>
      </c>
      <c r="J74" s="2" t="s">
        <v>30</v>
      </c>
      <c r="K74" s="2" t="s">
        <v>276</v>
      </c>
      <c r="L74" s="2" t="s">
        <v>22</v>
      </c>
    </row>
    <row r="75" spans="1:12" s="1" customFormat="1" x14ac:dyDescent="0.3">
      <c r="A75" s="2">
        <v>0</v>
      </c>
      <c r="B75" s="2">
        <v>13</v>
      </c>
      <c r="C75" s="11">
        <v>2006</v>
      </c>
      <c r="D75" s="2"/>
      <c r="E75" s="2" t="s">
        <v>989</v>
      </c>
      <c r="F75" s="2" t="s">
        <v>984</v>
      </c>
      <c r="G75" s="2">
        <v>2011</v>
      </c>
      <c r="H75" s="2">
        <f t="shared" si="1"/>
        <v>5</v>
      </c>
      <c r="I75" s="2">
        <v>11</v>
      </c>
      <c r="J75" s="2" t="s">
        <v>30</v>
      </c>
      <c r="K75" s="2" t="s">
        <v>276</v>
      </c>
      <c r="L75" s="2" t="s">
        <v>22</v>
      </c>
    </row>
    <row r="76" spans="1:12" s="1" customFormat="1" x14ac:dyDescent="0.3">
      <c r="A76" s="2">
        <v>0</v>
      </c>
      <c r="B76" s="2">
        <v>13</v>
      </c>
      <c r="C76" s="11">
        <v>2006</v>
      </c>
      <c r="D76" s="2"/>
      <c r="E76" s="2" t="s">
        <v>1024</v>
      </c>
      <c r="F76" s="2" t="s">
        <v>984</v>
      </c>
      <c r="G76" s="2">
        <v>2009</v>
      </c>
      <c r="H76" s="2">
        <f t="shared" si="1"/>
        <v>3</v>
      </c>
      <c r="I76" s="2">
        <v>4</v>
      </c>
      <c r="J76" s="2" t="s">
        <v>30</v>
      </c>
      <c r="K76" s="2" t="s">
        <v>276</v>
      </c>
      <c r="L76" s="2" t="s">
        <v>22</v>
      </c>
    </row>
    <row r="77" spans="1:12" s="1" customFormat="1" x14ac:dyDescent="0.3">
      <c r="A77" s="2">
        <v>0</v>
      </c>
      <c r="B77" s="2">
        <v>13</v>
      </c>
      <c r="C77" s="11">
        <v>2006</v>
      </c>
      <c r="D77" s="2"/>
      <c r="E77" s="2" t="s">
        <v>1066</v>
      </c>
      <c r="F77" s="2" t="s">
        <v>984</v>
      </c>
      <c r="G77" s="2">
        <v>2006</v>
      </c>
      <c r="H77" s="2">
        <f t="shared" si="1"/>
        <v>0</v>
      </c>
      <c r="I77" s="2">
        <v>4</v>
      </c>
      <c r="J77" s="2" t="s">
        <v>30</v>
      </c>
      <c r="K77" s="2" t="s">
        <v>276</v>
      </c>
      <c r="L77" s="2" t="s">
        <v>22</v>
      </c>
    </row>
    <row r="78" spans="1:12" s="1" customFormat="1" x14ac:dyDescent="0.3">
      <c r="A78" s="2">
        <v>0</v>
      </c>
      <c r="B78" s="2">
        <v>13</v>
      </c>
      <c r="C78" s="11">
        <v>2006</v>
      </c>
      <c r="D78" s="7" t="s">
        <v>903</v>
      </c>
      <c r="E78" s="2" t="s">
        <v>955</v>
      </c>
      <c r="F78" s="2" t="s">
        <v>218</v>
      </c>
      <c r="G78" s="2">
        <v>2014</v>
      </c>
      <c r="H78" s="2">
        <f t="shared" si="1"/>
        <v>8</v>
      </c>
      <c r="I78" s="2">
        <v>11</v>
      </c>
      <c r="J78" s="2" t="s">
        <v>223</v>
      </c>
      <c r="K78" s="2"/>
      <c r="L78" s="2"/>
    </row>
    <row r="79" spans="1:12" s="1" customFormat="1" x14ac:dyDescent="0.3">
      <c r="A79" s="2">
        <v>0</v>
      </c>
      <c r="B79" s="2">
        <v>13</v>
      </c>
      <c r="C79" s="11">
        <v>2006</v>
      </c>
      <c r="D79" s="2"/>
      <c r="E79" s="2" t="s">
        <v>913</v>
      </c>
      <c r="F79" s="2" t="s">
        <v>218</v>
      </c>
      <c r="G79" s="2">
        <v>2017</v>
      </c>
      <c r="H79" s="2">
        <f t="shared" si="1"/>
        <v>11</v>
      </c>
      <c r="I79" s="2">
        <v>19</v>
      </c>
      <c r="J79" s="2" t="s">
        <v>30</v>
      </c>
      <c r="K79" s="2" t="s">
        <v>276</v>
      </c>
      <c r="L79" s="2" t="s">
        <v>22</v>
      </c>
    </row>
    <row r="80" spans="1:12" s="1" customFormat="1" x14ac:dyDescent="0.3">
      <c r="A80" s="2">
        <v>0</v>
      </c>
      <c r="B80" s="2">
        <v>13</v>
      </c>
      <c r="C80" s="11">
        <v>2006</v>
      </c>
      <c r="D80" s="2"/>
      <c r="E80" s="2" t="s">
        <v>1039</v>
      </c>
      <c r="F80" s="2" t="s">
        <v>218</v>
      </c>
      <c r="G80" s="2">
        <v>2009</v>
      </c>
      <c r="H80" s="2">
        <f t="shared" si="1"/>
        <v>3</v>
      </c>
      <c r="I80" s="2">
        <v>1</v>
      </c>
      <c r="J80" s="2" t="s">
        <v>30</v>
      </c>
      <c r="K80" s="2" t="s">
        <v>276</v>
      </c>
      <c r="L80" s="2" t="s">
        <v>22</v>
      </c>
    </row>
    <row r="81" spans="1:12" s="1" customFormat="1" x14ac:dyDescent="0.3">
      <c r="A81" s="2">
        <v>0</v>
      </c>
      <c r="B81" s="2">
        <v>13</v>
      </c>
      <c r="C81" s="11">
        <v>2006</v>
      </c>
      <c r="D81" s="6" t="s">
        <v>332</v>
      </c>
      <c r="E81" s="2" t="s">
        <v>953</v>
      </c>
      <c r="F81" s="2" t="s">
        <v>954</v>
      </c>
      <c r="G81" s="2">
        <v>2015</v>
      </c>
      <c r="H81" s="2">
        <f t="shared" si="1"/>
        <v>9</v>
      </c>
      <c r="I81" s="2"/>
      <c r="J81" s="2"/>
      <c r="K81" s="2"/>
      <c r="L81" s="2"/>
    </row>
    <row r="82" spans="1:12" s="1" customFormat="1" x14ac:dyDescent="0.3">
      <c r="A82" s="2">
        <v>0</v>
      </c>
      <c r="B82" s="2">
        <v>13</v>
      </c>
      <c r="C82" s="11">
        <v>2006</v>
      </c>
      <c r="D82" s="2"/>
      <c r="E82" s="2" t="s">
        <v>968</v>
      </c>
      <c r="F82" s="2" t="s">
        <v>969</v>
      </c>
      <c r="G82" s="2">
        <v>2013</v>
      </c>
      <c r="H82" s="2">
        <f t="shared" si="1"/>
        <v>7</v>
      </c>
      <c r="I82" s="2">
        <v>1</v>
      </c>
      <c r="J82" s="2" t="s">
        <v>30</v>
      </c>
      <c r="K82" s="2" t="s">
        <v>276</v>
      </c>
      <c r="L82" s="2" t="s">
        <v>22</v>
      </c>
    </row>
    <row r="83" spans="1:12" s="1" customFormat="1" x14ac:dyDescent="0.3">
      <c r="A83" s="2">
        <v>0</v>
      </c>
      <c r="B83" s="2">
        <v>13</v>
      </c>
      <c r="C83" s="11">
        <v>2006</v>
      </c>
      <c r="D83" s="2"/>
      <c r="E83" s="2" t="s">
        <v>919</v>
      </c>
      <c r="F83" s="2" t="s">
        <v>920</v>
      </c>
      <c r="G83" s="2">
        <v>2016</v>
      </c>
      <c r="H83" s="2">
        <f t="shared" si="1"/>
        <v>10</v>
      </c>
      <c r="I83" s="2">
        <v>3</v>
      </c>
      <c r="J83" s="2" t="s">
        <v>30</v>
      </c>
      <c r="K83" s="2" t="s">
        <v>276</v>
      </c>
      <c r="L83" s="2" t="s">
        <v>22</v>
      </c>
    </row>
    <row r="84" spans="1:12" s="1" customFormat="1" x14ac:dyDescent="0.3">
      <c r="A84" s="2">
        <v>0</v>
      </c>
      <c r="B84" s="2">
        <v>13</v>
      </c>
      <c r="C84" s="11">
        <v>2006</v>
      </c>
      <c r="D84" s="2"/>
      <c r="E84" s="2" t="s">
        <v>981</v>
      </c>
      <c r="F84" s="2" t="s">
        <v>982</v>
      </c>
      <c r="G84" s="2">
        <v>2012</v>
      </c>
      <c r="H84" s="2">
        <f t="shared" si="1"/>
        <v>6</v>
      </c>
      <c r="I84" s="2">
        <v>3</v>
      </c>
      <c r="J84" s="2" t="s">
        <v>30</v>
      </c>
      <c r="K84" s="2" t="s">
        <v>276</v>
      </c>
      <c r="L84" s="2" t="s">
        <v>22</v>
      </c>
    </row>
    <row r="85" spans="1:12" s="1" customFormat="1" x14ac:dyDescent="0.3">
      <c r="A85" s="2">
        <v>0</v>
      </c>
      <c r="B85" s="2">
        <v>13</v>
      </c>
      <c r="C85" s="11">
        <v>2006</v>
      </c>
      <c r="D85" s="2"/>
      <c r="E85" s="2" t="s">
        <v>993</v>
      </c>
      <c r="F85" s="2" t="s">
        <v>994</v>
      </c>
      <c r="G85" s="2">
        <v>2011</v>
      </c>
      <c r="H85" s="2">
        <f t="shared" si="1"/>
        <v>5</v>
      </c>
      <c r="I85" s="2">
        <v>2</v>
      </c>
      <c r="J85" s="2" t="s">
        <v>30</v>
      </c>
      <c r="K85" s="2" t="s">
        <v>276</v>
      </c>
      <c r="L85" s="2" t="s">
        <v>22</v>
      </c>
    </row>
    <row r="86" spans="1:12" s="1" customFormat="1" x14ac:dyDescent="0.3">
      <c r="A86" s="2">
        <v>0</v>
      </c>
      <c r="B86" s="2">
        <v>13</v>
      </c>
      <c r="C86" s="11">
        <v>2006</v>
      </c>
      <c r="D86" s="2"/>
      <c r="E86" s="2" t="s">
        <v>1028</v>
      </c>
      <c r="F86" s="2" t="s">
        <v>1029</v>
      </c>
      <c r="G86" s="2">
        <v>2009</v>
      </c>
      <c r="H86" s="2">
        <f t="shared" si="1"/>
        <v>3</v>
      </c>
      <c r="I86" s="2">
        <v>8</v>
      </c>
      <c r="J86" s="2" t="s">
        <v>30</v>
      </c>
      <c r="K86" s="2" t="s">
        <v>276</v>
      </c>
      <c r="L86" s="2" t="s">
        <v>22</v>
      </c>
    </row>
    <row r="87" spans="1:12" s="1" customFormat="1" x14ac:dyDescent="0.3">
      <c r="A87" s="2">
        <v>0</v>
      </c>
      <c r="B87" s="2">
        <v>13</v>
      </c>
      <c r="C87" s="11">
        <v>2006</v>
      </c>
      <c r="D87" s="2"/>
      <c r="E87" s="2" t="s">
        <v>1034</v>
      </c>
      <c r="F87" s="2" t="s">
        <v>1029</v>
      </c>
      <c r="G87" s="2">
        <v>2009</v>
      </c>
      <c r="H87" s="2">
        <f t="shared" si="1"/>
        <v>3</v>
      </c>
      <c r="I87" s="2">
        <v>2</v>
      </c>
      <c r="J87" s="2" t="s">
        <v>136</v>
      </c>
      <c r="K87" s="2" t="s">
        <v>276</v>
      </c>
      <c r="L87" s="2" t="s">
        <v>22</v>
      </c>
    </row>
    <row r="88" spans="1:12" s="1" customFormat="1" x14ac:dyDescent="0.3">
      <c r="A88" s="2">
        <v>0</v>
      </c>
      <c r="B88" s="2">
        <v>13</v>
      </c>
      <c r="C88" s="11">
        <v>2006</v>
      </c>
      <c r="D88" s="2"/>
      <c r="E88" s="2" t="s">
        <v>1015</v>
      </c>
      <c r="F88" s="2" t="s">
        <v>1016</v>
      </c>
      <c r="G88" s="2">
        <v>2010</v>
      </c>
      <c r="H88" s="2">
        <f t="shared" si="1"/>
        <v>4</v>
      </c>
      <c r="I88" s="2">
        <v>1</v>
      </c>
      <c r="J88" s="2" t="s">
        <v>136</v>
      </c>
      <c r="K88" s="2" t="s">
        <v>276</v>
      </c>
      <c r="L88" s="2" t="s">
        <v>22</v>
      </c>
    </row>
    <row r="89" spans="1:12" s="1" customFormat="1" x14ac:dyDescent="0.3">
      <c r="A89" s="2">
        <v>0</v>
      </c>
      <c r="B89" s="2">
        <v>13</v>
      </c>
      <c r="C89" s="11">
        <v>2006</v>
      </c>
      <c r="D89" s="2" t="s">
        <v>291</v>
      </c>
      <c r="E89" s="2" t="s">
        <v>1071</v>
      </c>
      <c r="F89" s="2" t="s">
        <v>1072</v>
      </c>
      <c r="G89" s="2">
        <v>2009</v>
      </c>
      <c r="H89" s="2">
        <f t="shared" si="1"/>
        <v>3</v>
      </c>
      <c r="I89" s="2"/>
      <c r="J89" s="2"/>
      <c r="K89" s="2"/>
      <c r="L89" s="2"/>
    </row>
    <row r="90" spans="1:12" s="1" customFormat="1" x14ac:dyDescent="0.3">
      <c r="A90" s="2">
        <v>0</v>
      </c>
      <c r="B90" s="2">
        <v>13</v>
      </c>
      <c r="C90" s="11">
        <v>2006</v>
      </c>
      <c r="D90" s="2" t="s">
        <v>291</v>
      </c>
      <c r="E90" s="2" t="s">
        <v>1069</v>
      </c>
      <c r="F90" s="2" t="s">
        <v>1070</v>
      </c>
      <c r="G90" s="2">
        <v>2008</v>
      </c>
      <c r="H90" s="2">
        <f t="shared" si="1"/>
        <v>2</v>
      </c>
      <c r="I90" s="2"/>
      <c r="J90" s="2"/>
      <c r="K90" s="2"/>
      <c r="L90" s="2"/>
    </row>
    <row r="91" spans="1:12" s="1" customFormat="1" x14ac:dyDescent="0.3">
      <c r="A91" s="2">
        <v>0</v>
      </c>
      <c r="B91" s="2">
        <v>13</v>
      </c>
      <c r="C91" s="11">
        <v>2006</v>
      </c>
      <c r="D91" s="2"/>
      <c r="E91" s="2" t="s">
        <v>1030</v>
      </c>
      <c r="F91" s="2" t="s">
        <v>1031</v>
      </c>
      <c r="G91" s="2">
        <v>2009</v>
      </c>
      <c r="H91" s="2">
        <f t="shared" si="1"/>
        <v>3</v>
      </c>
      <c r="I91" s="2">
        <v>1</v>
      </c>
      <c r="J91" s="2" t="s">
        <v>227</v>
      </c>
      <c r="K91" s="2" t="s">
        <v>276</v>
      </c>
      <c r="L91" s="2" t="s">
        <v>22</v>
      </c>
    </row>
    <row r="92" spans="1:12" s="1" customFormat="1" x14ac:dyDescent="0.3">
      <c r="A92" s="2">
        <v>0</v>
      </c>
      <c r="B92" s="2">
        <v>13</v>
      </c>
      <c r="C92" s="11">
        <v>2006</v>
      </c>
      <c r="D92" s="2" t="s">
        <v>291</v>
      </c>
      <c r="E92" s="2" t="s">
        <v>1094</v>
      </c>
      <c r="F92" s="2" t="s">
        <v>1095</v>
      </c>
      <c r="G92" s="2">
        <v>2012</v>
      </c>
      <c r="H92" s="2">
        <f t="shared" si="1"/>
        <v>6</v>
      </c>
      <c r="I92" s="2"/>
      <c r="J92" s="2"/>
      <c r="K92" s="2"/>
      <c r="L92" s="2"/>
    </row>
    <row r="93" spans="1:12" s="1" customFormat="1" x14ac:dyDescent="0.3">
      <c r="A93" s="2">
        <v>0</v>
      </c>
      <c r="B93" s="2">
        <v>13</v>
      </c>
      <c r="C93" s="11">
        <v>2006</v>
      </c>
      <c r="D93" s="2"/>
      <c r="E93" s="2" t="s">
        <v>938</v>
      </c>
      <c r="F93" s="2" t="s">
        <v>939</v>
      </c>
      <c r="G93" s="2">
        <v>2015</v>
      </c>
      <c r="H93" s="2">
        <f t="shared" si="1"/>
        <v>9</v>
      </c>
      <c r="I93" s="2">
        <v>7</v>
      </c>
      <c r="J93" s="2" t="s">
        <v>476</v>
      </c>
      <c r="K93" s="2" t="s">
        <v>276</v>
      </c>
      <c r="L93" s="2" t="s">
        <v>22</v>
      </c>
    </row>
    <row r="94" spans="1:12" s="1" customFormat="1" x14ac:dyDescent="0.3">
      <c r="A94" s="2">
        <v>0</v>
      </c>
      <c r="B94" s="2">
        <v>13</v>
      </c>
      <c r="C94" s="11">
        <v>2006</v>
      </c>
      <c r="D94" s="2"/>
      <c r="E94" s="2" t="s">
        <v>1067</v>
      </c>
      <c r="F94" s="2" t="s">
        <v>1068</v>
      </c>
      <c r="G94" s="2">
        <v>2006</v>
      </c>
      <c r="H94" s="2">
        <f t="shared" si="1"/>
        <v>0</v>
      </c>
      <c r="I94" s="2">
        <v>1</v>
      </c>
      <c r="J94" s="2" t="s">
        <v>30</v>
      </c>
      <c r="K94" s="2" t="s">
        <v>276</v>
      </c>
      <c r="L94" s="2" t="s">
        <v>22</v>
      </c>
    </row>
    <row r="95" spans="1:12" s="1" customFormat="1" x14ac:dyDescent="0.3">
      <c r="A95" s="2">
        <v>0</v>
      </c>
      <c r="B95" s="2">
        <v>13</v>
      </c>
      <c r="C95" s="11">
        <v>2006</v>
      </c>
      <c r="D95" s="2"/>
      <c r="E95" s="2" t="s">
        <v>956</v>
      </c>
      <c r="F95" s="2" t="s">
        <v>662</v>
      </c>
      <c r="G95" s="2">
        <v>2014</v>
      </c>
      <c r="H95" s="2">
        <f t="shared" si="1"/>
        <v>8</v>
      </c>
      <c r="I95" s="2">
        <v>12</v>
      </c>
      <c r="J95" s="2" t="s">
        <v>957</v>
      </c>
      <c r="K95" s="2" t="s">
        <v>276</v>
      </c>
      <c r="L95" s="2" t="s">
        <v>22</v>
      </c>
    </row>
    <row r="96" spans="1:12" s="1" customFormat="1" x14ac:dyDescent="0.3">
      <c r="A96" s="2">
        <v>0</v>
      </c>
      <c r="B96" s="2">
        <v>13</v>
      </c>
      <c r="C96" s="11">
        <v>2006</v>
      </c>
      <c r="D96" s="2"/>
      <c r="E96" s="2" t="s">
        <v>961</v>
      </c>
      <c r="F96" s="2" t="s">
        <v>662</v>
      </c>
      <c r="G96" s="2">
        <v>2014</v>
      </c>
      <c r="H96" s="2">
        <f t="shared" si="1"/>
        <v>8</v>
      </c>
      <c r="I96" s="2">
        <v>20</v>
      </c>
      <c r="J96" s="2" t="s">
        <v>30</v>
      </c>
      <c r="K96" s="2" t="s">
        <v>276</v>
      </c>
      <c r="L96" s="2" t="s">
        <v>22</v>
      </c>
    </row>
    <row r="97" spans="1:12" s="1" customFormat="1" x14ac:dyDescent="0.3">
      <c r="A97" s="2">
        <v>0</v>
      </c>
      <c r="B97" s="2">
        <v>13</v>
      </c>
      <c r="C97" s="11">
        <v>2006</v>
      </c>
      <c r="D97" s="2"/>
      <c r="E97" s="2" t="s">
        <v>998</v>
      </c>
      <c r="F97" s="2" t="s">
        <v>999</v>
      </c>
      <c r="G97" s="2">
        <v>2011</v>
      </c>
      <c r="H97" s="2">
        <f t="shared" si="1"/>
        <v>5</v>
      </c>
      <c r="I97" s="2">
        <v>4</v>
      </c>
      <c r="J97" s="2" t="s">
        <v>30</v>
      </c>
      <c r="K97" s="2" t="s">
        <v>276</v>
      </c>
      <c r="L97" s="2" t="s">
        <v>22</v>
      </c>
    </row>
    <row r="98" spans="1:12" s="1" customFormat="1" x14ac:dyDescent="0.3">
      <c r="A98" s="2">
        <v>0</v>
      </c>
      <c r="B98" s="2">
        <v>13</v>
      </c>
      <c r="C98" s="11">
        <v>2006</v>
      </c>
      <c r="D98" s="2"/>
      <c r="E98" s="2" t="s">
        <v>947</v>
      </c>
      <c r="F98" s="2" t="s">
        <v>948</v>
      </c>
      <c r="G98" s="2">
        <v>2015</v>
      </c>
      <c r="H98" s="2">
        <f t="shared" si="1"/>
        <v>9</v>
      </c>
      <c r="I98" s="2">
        <v>7</v>
      </c>
      <c r="J98" s="2" t="s">
        <v>949</v>
      </c>
      <c r="K98" s="2" t="s">
        <v>276</v>
      </c>
      <c r="L98" s="2" t="s">
        <v>22</v>
      </c>
    </row>
    <row r="99" spans="1:12" s="1" customFormat="1" x14ac:dyDescent="0.3">
      <c r="A99" s="2">
        <v>0</v>
      </c>
      <c r="B99" s="2">
        <v>13</v>
      </c>
      <c r="C99" s="11">
        <v>2006</v>
      </c>
      <c r="D99" s="2"/>
      <c r="E99" s="2" t="s">
        <v>970</v>
      </c>
      <c r="F99" s="2" t="s">
        <v>948</v>
      </c>
      <c r="G99" s="2">
        <v>2013</v>
      </c>
      <c r="H99" s="2">
        <f t="shared" si="1"/>
        <v>7</v>
      </c>
      <c r="I99" s="2">
        <v>5</v>
      </c>
      <c r="J99" s="2" t="s">
        <v>30</v>
      </c>
      <c r="K99" s="2" t="s">
        <v>276</v>
      </c>
      <c r="L99" s="2" t="s">
        <v>22</v>
      </c>
    </row>
    <row r="100" spans="1:12" s="1" customFormat="1" x14ac:dyDescent="0.3">
      <c r="A100" s="2">
        <v>0</v>
      </c>
      <c r="B100" s="2">
        <v>13</v>
      </c>
      <c r="C100" s="11">
        <v>2006</v>
      </c>
      <c r="D100" s="2"/>
      <c r="E100" s="2" t="s">
        <v>1004</v>
      </c>
      <c r="F100" s="2" t="s">
        <v>948</v>
      </c>
      <c r="G100" s="2">
        <v>2010</v>
      </c>
      <c r="H100" s="2">
        <f t="shared" si="1"/>
        <v>4</v>
      </c>
      <c r="I100" s="2">
        <v>11</v>
      </c>
      <c r="J100" s="2" t="s">
        <v>297</v>
      </c>
      <c r="K100" s="2" t="s">
        <v>276</v>
      </c>
      <c r="L100" s="2" t="s">
        <v>22</v>
      </c>
    </row>
    <row r="101" spans="1:12" s="1" customFormat="1" x14ac:dyDescent="0.3">
      <c r="A101" s="2">
        <v>0</v>
      </c>
      <c r="B101" s="2">
        <v>13</v>
      </c>
      <c r="C101" s="11">
        <v>2006</v>
      </c>
      <c r="D101" s="2"/>
      <c r="E101" s="2" t="s">
        <v>1020</v>
      </c>
      <c r="F101" s="2" t="s">
        <v>948</v>
      </c>
      <c r="G101" s="2">
        <v>2010</v>
      </c>
      <c r="H101" s="2">
        <f t="shared" si="1"/>
        <v>4</v>
      </c>
      <c r="I101" s="2">
        <v>9</v>
      </c>
      <c r="J101" s="2" t="s">
        <v>30</v>
      </c>
      <c r="K101" s="2" t="s">
        <v>276</v>
      </c>
      <c r="L101" s="2" t="s">
        <v>22</v>
      </c>
    </row>
    <row r="102" spans="1:12" s="1" customFormat="1" x14ac:dyDescent="0.3">
      <c r="A102" s="2">
        <v>0</v>
      </c>
      <c r="B102" s="2">
        <v>13</v>
      </c>
      <c r="C102" s="11">
        <v>2006</v>
      </c>
      <c r="D102" s="2"/>
      <c r="E102" s="2" t="s">
        <v>1035</v>
      </c>
      <c r="F102" s="2" t="s">
        <v>948</v>
      </c>
      <c r="G102" s="2">
        <v>2009</v>
      </c>
      <c r="H102" s="2">
        <f t="shared" si="1"/>
        <v>3</v>
      </c>
      <c r="I102" s="2">
        <v>7</v>
      </c>
      <c r="J102" s="2" t="s">
        <v>30</v>
      </c>
      <c r="K102" s="2" t="s">
        <v>276</v>
      </c>
      <c r="L102" s="2" t="s">
        <v>22</v>
      </c>
    </row>
    <row r="103" spans="1:12" s="1" customFormat="1" x14ac:dyDescent="0.3">
      <c r="A103" s="2">
        <v>0</v>
      </c>
      <c r="B103" s="2">
        <v>13</v>
      </c>
      <c r="C103" s="11">
        <v>2006</v>
      </c>
      <c r="D103" s="2"/>
      <c r="E103" s="2" t="s">
        <v>1040</v>
      </c>
      <c r="F103" s="2" t="s">
        <v>948</v>
      </c>
      <c r="G103" s="2">
        <v>2009</v>
      </c>
      <c r="H103" s="2">
        <f t="shared" si="1"/>
        <v>3</v>
      </c>
      <c r="I103" s="2">
        <v>4</v>
      </c>
      <c r="J103" s="2" t="s">
        <v>30</v>
      </c>
      <c r="K103" s="2" t="s">
        <v>276</v>
      </c>
      <c r="L103" s="2" t="s">
        <v>22</v>
      </c>
    </row>
    <row r="104" spans="1:12" s="1" customFormat="1" x14ac:dyDescent="0.3">
      <c r="A104" s="2">
        <v>0</v>
      </c>
      <c r="B104" s="2">
        <v>13</v>
      </c>
      <c r="C104" s="11">
        <v>2006</v>
      </c>
      <c r="D104" s="2"/>
      <c r="E104" s="2" t="s">
        <v>1041</v>
      </c>
      <c r="F104" s="2" t="s">
        <v>948</v>
      </c>
      <c r="G104" s="2">
        <v>2008</v>
      </c>
      <c r="H104" s="2">
        <f t="shared" si="1"/>
        <v>2</v>
      </c>
      <c r="I104" s="2">
        <v>7</v>
      </c>
      <c r="J104" s="2" t="s">
        <v>297</v>
      </c>
      <c r="K104" s="2" t="s">
        <v>276</v>
      </c>
      <c r="L104" s="2" t="s">
        <v>22</v>
      </c>
    </row>
    <row r="105" spans="1:12" s="1" customFormat="1" x14ac:dyDescent="0.3">
      <c r="A105" s="2">
        <v>0</v>
      </c>
      <c r="B105" s="2">
        <v>13</v>
      </c>
      <c r="C105" s="11">
        <v>2006</v>
      </c>
      <c r="D105" s="2"/>
      <c r="E105" s="2" t="s">
        <v>1048</v>
      </c>
      <c r="F105" s="2" t="s">
        <v>948</v>
      </c>
      <c r="G105" s="2">
        <v>2008</v>
      </c>
      <c r="H105" s="2">
        <f t="shared" si="1"/>
        <v>2</v>
      </c>
      <c r="I105" s="2">
        <v>19</v>
      </c>
      <c r="J105" s="2" t="s">
        <v>30</v>
      </c>
      <c r="K105" s="2" t="s">
        <v>276</v>
      </c>
      <c r="L105" s="2" t="s">
        <v>22</v>
      </c>
    </row>
    <row r="106" spans="1:12" s="1" customFormat="1" x14ac:dyDescent="0.3">
      <c r="A106" s="2">
        <v>0</v>
      </c>
      <c r="B106" s="2">
        <v>13</v>
      </c>
      <c r="C106" s="11">
        <v>2006</v>
      </c>
      <c r="D106" s="2"/>
      <c r="E106" s="2" t="s">
        <v>1049</v>
      </c>
      <c r="F106" s="2" t="s">
        <v>948</v>
      </c>
      <c r="G106" s="2">
        <v>2008</v>
      </c>
      <c r="H106" s="2">
        <f t="shared" si="1"/>
        <v>2</v>
      </c>
      <c r="I106" s="2">
        <v>9</v>
      </c>
      <c r="J106" s="2" t="s">
        <v>30</v>
      </c>
      <c r="K106" s="2" t="s">
        <v>276</v>
      </c>
      <c r="L106" s="2" t="s">
        <v>22</v>
      </c>
    </row>
    <row r="107" spans="1:12" s="1" customFormat="1" x14ac:dyDescent="0.3">
      <c r="A107" s="2">
        <v>0</v>
      </c>
      <c r="B107" s="2">
        <v>13</v>
      </c>
      <c r="C107" s="11">
        <v>2006</v>
      </c>
      <c r="D107" s="2"/>
      <c r="E107" s="2" t="s">
        <v>1056</v>
      </c>
      <c r="F107" s="2" t="s">
        <v>948</v>
      </c>
      <c r="G107" s="2">
        <v>2007</v>
      </c>
      <c r="H107" s="2">
        <f t="shared" si="1"/>
        <v>1</v>
      </c>
      <c r="I107" s="2">
        <v>11</v>
      </c>
      <c r="J107" s="2" t="s">
        <v>30</v>
      </c>
      <c r="K107" s="2" t="s">
        <v>276</v>
      </c>
      <c r="L107" s="2" t="s">
        <v>22</v>
      </c>
    </row>
    <row r="108" spans="1:12" s="1" customFormat="1" x14ac:dyDescent="0.3">
      <c r="A108" s="2">
        <v>0</v>
      </c>
      <c r="B108" s="2">
        <v>13</v>
      </c>
      <c r="C108" s="11">
        <v>2006</v>
      </c>
      <c r="D108" s="2"/>
      <c r="E108" s="2" t="s">
        <v>1058</v>
      </c>
      <c r="F108" s="2" t="s">
        <v>948</v>
      </c>
      <c r="G108" s="2">
        <v>2007</v>
      </c>
      <c r="H108" s="2">
        <f t="shared" si="1"/>
        <v>1</v>
      </c>
      <c r="I108" s="2">
        <v>9</v>
      </c>
      <c r="J108" s="2" t="s">
        <v>30</v>
      </c>
      <c r="K108" s="2" t="s">
        <v>276</v>
      </c>
      <c r="L108" s="2" t="s">
        <v>22</v>
      </c>
    </row>
    <row r="109" spans="1:12" s="1" customFormat="1" x14ac:dyDescent="0.3">
      <c r="A109" s="2">
        <v>0</v>
      </c>
      <c r="B109" s="2">
        <v>13</v>
      </c>
      <c r="C109" s="11">
        <v>2006</v>
      </c>
      <c r="D109" s="2" t="s">
        <v>291</v>
      </c>
      <c r="E109" s="2" t="s">
        <v>1103</v>
      </c>
      <c r="F109" s="2" t="s">
        <v>1104</v>
      </c>
      <c r="G109" s="2">
        <v>2011</v>
      </c>
      <c r="H109" s="2">
        <f t="shared" si="1"/>
        <v>5</v>
      </c>
      <c r="I109" s="2"/>
      <c r="J109" s="2"/>
      <c r="K109" s="2"/>
      <c r="L109" s="2"/>
    </row>
    <row r="110" spans="1:12" s="1" customFormat="1" x14ac:dyDescent="0.3">
      <c r="A110" s="2">
        <v>0</v>
      </c>
      <c r="B110" s="2">
        <v>13</v>
      </c>
      <c r="C110" s="11">
        <v>2006</v>
      </c>
      <c r="D110" s="2" t="s">
        <v>291</v>
      </c>
      <c r="E110" s="2" t="s">
        <v>1098</v>
      </c>
      <c r="F110" s="2" t="s">
        <v>1099</v>
      </c>
      <c r="G110" s="2">
        <v>2012</v>
      </c>
      <c r="H110" s="2">
        <f t="shared" si="1"/>
        <v>6</v>
      </c>
      <c r="I110" s="2"/>
      <c r="J110" s="2"/>
      <c r="K110" s="2"/>
      <c r="L110" s="2"/>
    </row>
    <row r="111" spans="1:12" x14ac:dyDescent="0.3">
      <c r="A111" s="2">
        <v>0</v>
      </c>
      <c r="B111" s="2">
        <v>13</v>
      </c>
      <c r="C111" s="11">
        <v>2006</v>
      </c>
      <c r="D111" s="2" t="s">
        <v>291</v>
      </c>
      <c r="E111" s="2" t="s">
        <v>1100</v>
      </c>
      <c r="F111" s="2" t="s">
        <v>1099</v>
      </c>
      <c r="G111" s="2">
        <v>2012</v>
      </c>
      <c r="H111" s="2">
        <f t="shared" si="1"/>
        <v>6</v>
      </c>
      <c r="I111" s="2"/>
      <c r="J111" s="2"/>
      <c r="K111" s="2"/>
      <c r="L111" s="2"/>
    </row>
    <row r="112" spans="1:12" x14ac:dyDescent="0.3">
      <c r="A112" s="2">
        <v>0</v>
      </c>
      <c r="B112" s="2">
        <v>13</v>
      </c>
      <c r="C112" s="11">
        <v>2006</v>
      </c>
      <c r="D112" s="2" t="s">
        <v>291</v>
      </c>
      <c r="E112" s="2" t="s">
        <v>1086</v>
      </c>
      <c r="F112" s="2" t="s">
        <v>1087</v>
      </c>
      <c r="G112" s="2">
        <v>2015</v>
      </c>
      <c r="H112" s="2">
        <f t="shared" si="1"/>
        <v>9</v>
      </c>
      <c r="I112" s="2"/>
      <c r="J112" s="2"/>
      <c r="K112" s="2"/>
      <c r="L112" s="2"/>
    </row>
    <row r="113" spans="1:12" s="1" customFormat="1" x14ac:dyDescent="0.3">
      <c r="A113" s="2">
        <v>0</v>
      </c>
      <c r="B113" s="2">
        <v>13</v>
      </c>
      <c r="C113" s="11">
        <v>2006</v>
      </c>
      <c r="D113" s="2" t="s">
        <v>291</v>
      </c>
      <c r="E113" s="2" t="s">
        <v>1096</v>
      </c>
      <c r="F113" s="2" t="s">
        <v>1097</v>
      </c>
      <c r="G113" s="2">
        <v>2012</v>
      </c>
      <c r="H113" s="2">
        <f t="shared" si="1"/>
        <v>6</v>
      </c>
      <c r="I113" s="2"/>
      <c r="J113" s="2"/>
      <c r="K113" s="2"/>
      <c r="L113" s="2"/>
    </row>
    <row r="114" spans="1:12" s="1" customFormat="1" x14ac:dyDescent="0.3">
      <c r="A114" s="2">
        <v>0</v>
      </c>
      <c r="B114" s="2">
        <v>13</v>
      </c>
      <c r="C114" s="11">
        <v>2006</v>
      </c>
      <c r="D114" s="2" t="s">
        <v>291</v>
      </c>
      <c r="E114" s="2" t="s">
        <v>1084</v>
      </c>
      <c r="F114" s="2" t="s">
        <v>1085</v>
      </c>
      <c r="G114" s="2">
        <v>2015</v>
      </c>
      <c r="H114" s="2">
        <f t="shared" si="1"/>
        <v>9</v>
      </c>
      <c r="I114" s="2"/>
      <c r="J114" s="2"/>
      <c r="K114" s="2"/>
      <c r="L114" s="2"/>
    </row>
    <row r="115" spans="1:12" s="1" customFormat="1" x14ac:dyDescent="0.3">
      <c r="A115" s="2">
        <v>0</v>
      </c>
      <c r="B115" s="2">
        <v>13</v>
      </c>
      <c r="C115" s="11">
        <v>2006</v>
      </c>
      <c r="D115" s="2"/>
      <c r="E115" s="4" t="s">
        <v>971</v>
      </c>
      <c r="F115" s="4" t="s">
        <v>259</v>
      </c>
      <c r="G115" s="4">
        <v>2013</v>
      </c>
      <c r="H115" s="2">
        <f t="shared" si="1"/>
        <v>7</v>
      </c>
      <c r="I115" s="2">
        <v>2</v>
      </c>
      <c r="J115" s="2" t="s">
        <v>223</v>
      </c>
      <c r="K115" s="2" t="s">
        <v>276</v>
      </c>
      <c r="L115" s="2" t="s">
        <v>22</v>
      </c>
    </row>
    <row r="116" spans="1:12" s="1" customFormat="1" x14ac:dyDescent="0.3">
      <c r="A116" s="2">
        <v>0</v>
      </c>
      <c r="B116" s="2">
        <v>13</v>
      </c>
      <c r="C116" s="11">
        <v>2006</v>
      </c>
      <c r="D116" s="2"/>
      <c r="E116" s="2" t="s">
        <v>925</v>
      </c>
      <c r="F116" s="2" t="s">
        <v>926</v>
      </c>
      <c r="G116" s="2">
        <v>2016</v>
      </c>
      <c r="H116" s="2">
        <f t="shared" si="1"/>
        <v>10</v>
      </c>
      <c r="I116" s="2">
        <v>6</v>
      </c>
      <c r="J116" s="2" t="s">
        <v>927</v>
      </c>
      <c r="K116" s="2" t="s">
        <v>276</v>
      </c>
      <c r="L116" s="2" t="s">
        <v>22</v>
      </c>
    </row>
    <row r="117" spans="1:12" x14ac:dyDescent="0.3">
      <c r="A117" s="2">
        <v>0</v>
      </c>
      <c r="B117" s="2">
        <v>13</v>
      </c>
      <c r="C117" s="11">
        <v>2006</v>
      </c>
      <c r="D117" s="2"/>
      <c r="E117" s="2" t="s">
        <v>929</v>
      </c>
      <c r="F117" s="2" t="s">
        <v>926</v>
      </c>
      <c r="G117" s="2">
        <v>2016</v>
      </c>
      <c r="H117" s="2">
        <f t="shared" si="1"/>
        <v>10</v>
      </c>
      <c r="I117" s="2">
        <v>2</v>
      </c>
      <c r="J117" s="2" t="s">
        <v>281</v>
      </c>
      <c r="K117" s="2" t="s">
        <v>276</v>
      </c>
      <c r="L117" s="2" t="s">
        <v>22</v>
      </c>
    </row>
    <row r="118" spans="1:12" s="1" customFormat="1" x14ac:dyDescent="0.3">
      <c r="A118" s="2">
        <v>0</v>
      </c>
      <c r="B118" s="2">
        <v>13</v>
      </c>
      <c r="C118" s="11">
        <v>2006</v>
      </c>
      <c r="D118" s="2"/>
      <c r="E118" s="2" t="s">
        <v>967</v>
      </c>
      <c r="F118" s="2" t="s">
        <v>926</v>
      </c>
      <c r="G118" s="2">
        <v>2014</v>
      </c>
      <c r="H118" s="2">
        <f t="shared" si="1"/>
        <v>8</v>
      </c>
      <c r="I118" s="2">
        <v>2</v>
      </c>
      <c r="J118" s="2" t="s">
        <v>30</v>
      </c>
      <c r="K118" s="2" t="s">
        <v>276</v>
      </c>
      <c r="L118" s="2" t="s">
        <v>22</v>
      </c>
    </row>
    <row r="119" spans="1:12" s="1" customFormat="1" x14ac:dyDescent="0.3">
      <c r="A119" s="2">
        <v>0</v>
      </c>
      <c r="B119" s="2">
        <v>13</v>
      </c>
      <c r="C119" s="11">
        <v>2006</v>
      </c>
      <c r="D119" s="2"/>
      <c r="E119" s="2" t="s">
        <v>991</v>
      </c>
      <c r="F119" s="2" t="s">
        <v>926</v>
      </c>
      <c r="G119" s="2">
        <v>2011</v>
      </c>
      <c r="H119" s="2">
        <f t="shared" si="1"/>
        <v>5</v>
      </c>
      <c r="I119" s="2">
        <v>1</v>
      </c>
      <c r="J119" s="2" t="s">
        <v>30</v>
      </c>
      <c r="K119" s="2" t="s">
        <v>276</v>
      </c>
      <c r="L119" s="2" t="s">
        <v>22</v>
      </c>
    </row>
    <row r="120" spans="1:12" s="1" customFormat="1" x14ac:dyDescent="0.3">
      <c r="A120" s="2">
        <v>0</v>
      </c>
      <c r="B120" s="2">
        <v>13</v>
      </c>
      <c r="C120" s="11">
        <v>2006</v>
      </c>
      <c r="D120" s="2"/>
      <c r="E120" s="2" t="s">
        <v>995</v>
      </c>
      <c r="F120" s="2" t="s">
        <v>926</v>
      </c>
      <c r="G120" s="2">
        <v>2011</v>
      </c>
      <c r="H120" s="2">
        <f t="shared" si="1"/>
        <v>5</v>
      </c>
      <c r="I120" s="2">
        <v>2</v>
      </c>
      <c r="J120" s="2" t="s">
        <v>30</v>
      </c>
      <c r="K120" s="2" t="s">
        <v>276</v>
      </c>
      <c r="L120" s="2" t="s">
        <v>22</v>
      </c>
    </row>
    <row r="121" spans="1:12" s="1" customFormat="1" x14ac:dyDescent="0.3">
      <c r="A121" s="2">
        <v>0</v>
      </c>
      <c r="B121" s="2">
        <v>13</v>
      </c>
      <c r="C121" s="11">
        <v>2006</v>
      </c>
      <c r="D121" s="2" t="s">
        <v>291</v>
      </c>
      <c r="E121" s="2" t="s">
        <v>1105</v>
      </c>
      <c r="F121" s="2" t="s">
        <v>1106</v>
      </c>
      <c r="G121" s="2">
        <v>2010</v>
      </c>
      <c r="H121" s="2">
        <f t="shared" si="1"/>
        <v>4</v>
      </c>
      <c r="I121" s="2"/>
      <c r="J121" s="2"/>
      <c r="K121" s="2"/>
      <c r="L121" s="2"/>
    </row>
    <row r="122" spans="1:12" s="1" customFormat="1" x14ac:dyDescent="0.3">
      <c r="A122" s="2">
        <v>0</v>
      </c>
      <c r="B122" s="2">
        <v>13</v>
      </c>
      <c r="C122" s="11">
        <v>2006</v>
      </c>
      <c r="D122" s="2" t="s">
        <v>291</v>
      </c>
      <c r="E122" s="2" t="s">
        <v>1088</v>
      </c>
      <c r="F122" s="2" t="s">
        <v>1089</v>
      </c>
      <c r="G122" s="2">
        <v>2014</v>
      </c>
      <c r="H122" s="2">
        <f t="shared" si="1"/>
        <v>8</v>
      </c>
      <c r="I122" s="2"/>
      <c r="J122" s="2"/>
      <c r="K122" s="2"/>
      <c r="L122" s="2"/>
    </row>
    <row r="123" spans="1:12" x14ac:dyDescent="0.3">
      <c r="A123" s="2">
        <v>0</v>
      </c>
      <c r="B123" s="2">
        <v>13</v>
      </c>
      <c r="C123" s="11">
        <v>2006</v>
      </c>
      <c r="D123" s="2"/>
      <c r="E123" s="2" t="s">
        <v>1044</v>
      </c>
      <c r="F123" s="2" t="s">
        <v>1045</v>
      </c>
      <c r="G123" s="2">
        <v>2008</v>
      </c>
      <c r="H123" s="2">
        <f t="shared" si="1"/>
        <v>2</v>
      </c>
      <c r="I123" s="2">
        <v>3</v>
      </c>
      <c r="J123" s="2" t="s">
        <v>30</v>
      </c>
      <c r="K123" s="2" t="s">
        <v>276</v>
      </c>
      <c r="L123" s="2" t="s">
        <v>22</v>
      </c>
    </row>
    <row r="124" spans="1:12" s="1" customFormat="1" x14ac:dyDescent="0.3">
      <c r="A124" s="2">
        <v>0</v>
      </c>
      <c r="B124" s="2">
        <v>13</v>
      </c>
      <c r="C124" s="11">
        <v>2006</v>
      </c>
      <c r="D124" s="2"/>
      <c r="E124" s="2" t="s">
        <v>1046</v>
      </c>
      <c r="F124" s="2" t="s">
        <v>1045</v>
      </c>
      <c r="G124" s="2">
        <v>2008</v>
      </c>
      <c r="H124" s="2">
        <f t="shared" si="1"/>
        <v>2</v>
      </c>
      <c r="I124" s="2">
        <v>2</v>
      </c>
      <c r="J124" s="2" t="s">
        <v>30</v>
      </c>
      <c r="K124" s="2" t="s">
        <v>276</v>
      </c>
      <c r="L124" s="2" t="s">
        <v>22</v>
      </c>
    </row>
    <row r="125" spans="1:12" s="1" customFormat="1" x14ac:dyDescent="0.3">
      <c r="A125" s="2">
        <v>0</v>
      </c>
      <c r="B125" s="2">
        <v>13</v>
      </c>
      <c r="C125" s="11">
        <v>2006</v>
      </c>
      <c r="D125" s="2" t="s">
        <v>291</v>
      </c>
      <c r="E125" s="2" t="s">
        <v>1092</v>
      </c>
      <c r="F125" s="2" t="s">
        <v>1093</v>
      </c>
      <c r="G125" s="2">
        <v>2013</v>
      </c>
      <c r="H125" s="2">
        <f t="shared" si="1"/>
        <v>7</v>
      </c>
      <c r="I125" s="2"/>
      <c r="J125" s="2"/>
      <c r="K125" s="2"/>
      <c r="L125" s="2"/>
    </row>
    <row r="126" spans="1:12" s="1" customFormat="1" x14ac:dyDescent="0.3">
      <c r="A126" s="2">
        <v>0</v>
      </c>
      <c r="B126" s="2">
        <v>13</v>
      </c>
      <c r="C126" s="11">
        <v>2006</v>
      </c>
      <c r="D126" s="2"/>
      <c r="E126" s="2" t="s">
        <v>936</v>
      </c>
      <c r="F126" s="2" t="s">
        <v>937</v>
      </c>
      <c r="G126" s="2">
        <v>2015</v>
      </c>
      <c r="H126" s="2">
        <f t="shared" si="1"/>
        <v>9</v>
      </c>
      <c r="I126" s="2">
        <v>6</v>
      </c>
      <c r="J126" s="2" t="s">
        <v>240</v>
      </c>
      <c r="K126" s="2" t="s">
        <v>276</v>
      </c>
      <c r="L126" s="2" t="s">
        <v>22</v>
      </c>
    </row>
    <row r="127" spans="1:12" s="1" customFormat="1" x14ac:dyDescent="0.3">
      <c r="A127" s="2">
        <v>0</v>
      </c>
      <c r="B127" s="2">
        <v>13</v>
      </c>
      <c r="C127" s="11">
        <v>2006</v>
      </c>
      <c r="D127" s="2"/>
      <c r="E127" s="2" t="s">
        <v>940</v>
      </c>
      <c r="F127" s="2" t="s">
        <v>937</v>
      </c>
      <c r="G127" s="2">
        <v>2015</v>
      </c>
      <c r="H127" s="2">
        <f t="shared" si="1"/>
        <v>9</v>
      </c>
      <c r="I127" s="2">
        <v>6</v>
      </c>
      <c r="J127" s="2" t="s">
        <v>30</v>
      </c>
      <c r="K127" s="2" t="s">
        <v>276</v>
      </c>
      <c r="L127" s="2" t="s">
        <v>22</v>
      </c>
    </row>
    <row r="128" spans="1:12" s="1" customFormat="1" x14ac:dyDescent="0.3">
      <c r="A128" s="2">
        <v>0</v>
      </c>
      <c r="B128" s="2">
        <v>13</v>
      </c>
      <c r="C128" s="11">
        <v>2006</v>
      </c>
      <c r="D128" s="2"/>
      <c r="E128" s="2" t="s">
        <v>1027</v>
      </c>
      <c r="F128" s="2" t="s">
        <v>937</v>
      </c>
      <c r="G128" s="2">
        <v>2009</v>
      </c>
      <c r="H128" s="2">
        <f t="shared" si="1"/>
        <v>3</v>
      </c>
      <c r="I128" s="2">
        <v>7</v>
      </c>
      <c r="J128" s="2" t="s">
        <v>227</v>
      </c>
      <c r="K128" s="2" t="s">
        <v>276</v>
      </c>
      <c r="L128" s="2" t="s">
        <v>22</v>
      </c>
    </row>
    <row r="129" spans="1:12" s="1" customFormat="1" x14ac:dyDescent="0.3">
      <c r="A129" s="2">
        <v>0</v>
      </c>
      <c r="B129" s="2">
        <v>13</v>
      </c>
      <c r="C129" s="11">
        <v>2006</v>
      </c>
      <c r="D129" s="2" t="s">
        <v>291</v>
      </c>
      <c r="E129" s="2" t="s">
        <v>1101</v>
      </c>
      <c r="F129" s="2" t="s">
        <v>1102</v>
      </c>
      <c r="G129" s="2">
        <v>2012</v>
      </c>
      <c r="H129" s="2">
        <f t="shared" si="1"/>
        <v>6</v>
      </c>
      <c r="I129" s="2"/>
      <c r="J129" s="2"/>
      <c r="K129" s="2"/>
      <c r="L129" s="2"/>
    </row>
    <row r="130" spans="1:12" s="1" customFormat="1" x14ac:dyDescent="0.3">
      <c r="A130" s="2">
        <v>0</v>
      </c>
      <c r="B130" s="2">
        <v>13</v>
      </c>
      <c r="C130" s="11">
        <v>2006</v>
      </c>
      <c r="D130" s="2"/>
      <c r="E130" s="2" t="s">
        <v>972</v>
      </c>
      <c r="F130" s="2" t="s">
        <v>973</v>
      </c>
      <c r="G130" s="2">
        <v>2013</v>
      </c>
      <c r="H130" s="2">
        <f t="shared" si="1"/>
        <v>7</v>
      </c>
      <c r="I130" s="2">
        <v>2</v>
      </c>
      <c r="J130" s="2" t="s">
        <v>30</v>
      </c>
      <c r="K130" s="2" t="s">
        <v>276</v>
      </c>
      <c r="L130" s="2" t="s">
        <v>22</v>
      </c>
    </row>
    <row r="131" spans="1:12" s="1" customFormat="1" x14ac:dyDescent="0.3">
      <c r="A131" s="2">
        <v>0</v>
      </c>
      <c r="B131" s="2">
        <v>13</v>
      </c>
      <c r="C131" s="11">
        <v>2006</v>
      </c>
      <c r="D131" s="2" t="s">
        <v>291</v>
      </c>
      <c r="E131" s="2" t="s">
        <v>1075</v>
      </c>
      <c r="F131" s="2" t="s">
        <v>1076</v>
      </c>
      <c r="G131" s="2">
        <v>2011</v>
      </c>
      <c r="H131" s="2">
        <f t="shared" ref="H131:H194" si="2">G131-C131</f>
        <v>5</v>
      </c>
      <c r="I131" s="2"/>
      <c r="J131" s="2"/>
      <c r="K131" s="2"/>
      <c r="L131" s="2"/>
    </row>
    <row r="132" spans="1:12" x14ac:dyDescent="0.3">
      <c r="A132" s="2">
        <v>0</v>
      </c>
      <c r="B132" s="2">
        <v>13</v>
      </c>
      <c r="C132" s="11">
        <v>2006</v>
      </c>
      <c r="D132" s="2"/>
      <c r="E132" s="2" t="s">
        <v>921</v>
      </c>
      <c r="F132" s="2" t="s">
        <v>922</v>
      </c>
      <c r="G132" s="2">
        <v>2016</v>
      </c>
      <c r="H132" s="2">
        <f t="shared" si="2"/>
        <v>10</v>
      </c>
      <c r="I132" s="2">
        <v>11</v>
      </c>
      <c r="J132" s="2" t="s">
        <v>30</v>
      </c>
      <c r="K132" s="2" t="s">
        <v>276</v>
      </c>
      <c r="L132" s="2" t="s">
        <v>22</v>
      </c>
    </row>
    <row r="133" spans="1:12" x14ac:dyDescent="0.3">
      <c r="A133" s="2">
        <v>0</v>
      </c>
      <c r="B133" s="2">
        <v>13</v>
      </c>
      <c r="C133" s="11">
        <v>2006</v>
      </c>
      <c r="D133" s="2"/>
      <c r="E133" s="2" t="s">
        <v>932</v>
      </c>
      <c r="F133" s="2" t="s">
        <v>922</v>
      </c>
      <c r="G133" s="2">
        <v>2011</v>
      </c>
      <c r="H133" s="2">
        <f t="shared" si="2"/>
        <v>5</v>
      </c>
      <c r="I133" s="2">
        <v>3</v>
      </c>
      <c r="J133" s="2" t="s">
        <v>30</v>
      </c>
      <c r="K133" s="2" t="s">
        <v>276</v>
      </c>
      <c r="L133" s="2" t="s">
        <v>22</v>
      </c>
    </row>
    <row r="134" spans="1:12" x14ac:dyDescent="0.3">
      <c r="A134" s="2">
        <v>0</v>
      </c>
      <c r="B134" s="2">
        <v>13</v>
      </c>
      <c r="C134" s="11">
        <v>2006</v>
      </c>
      <c r="D134" s="2"/>
      <c r="E134" s="2" t="s">
        <v>992</v>
      </c>
      <c r="F134" s="2" t="s">
        <v>922</v>
      </c>
      <c r="G134" s="2">
        <v>2011</v>
      </c>
      <c r="H134" s="2">
        <f t="shared" si="2"/>
        <v>5</v>
      </c>
      <c r="I134" s="2">
        <v>3</v>
      </c>
      <c r="J134" s="2" t="s">
        <v>30</v>
      </c>
      <c r="K134" s="2" t="s">
        <v>276</v>
      </c>
      <c r="L134" s="2" t="s">
        <v>22</v>
      </c>
    </row>
    <row r="135" spans="1:12" s="1" customFormat="1" x14ac:dyDescent="0.3">
      <c r="A135" s="2">
        <v>0</v>
      </c>
      <c r="B135" s="2">
        <v>13</v>
      </c>
      <c r="C135" s="11">
        <v>2006</v>
      </c>
      <c r="D135" s="2"/>
      <c r="E135" s="2" t="s">
        <v>1011</v>
      </c>
      <c r="F135" s="2" t="s">
        <v>922</v>
      </c>
      <c r="G135" s="2">
        <v>2010</v>
      </c>
      <c r="H135" s="2">
        <f t="shared" si="2"/>
        <v>4</v>
      </c>
      <c r="I135" s="2">
        <v>1</v>
      </c>
      <c r="J135" s="2" t="s">
        <v>30</v>
      </c>
      <c r="K135" s="2" t="s">
        <v>276</v>
      </c>
      <c r="L135" s="2" t="s">
        <v>22</v>
      </c>
    </row>
    <row r="136" spans="1:12" s="1" customFormat="1" x14ac:dyDescent="0.3">
      <c r="A136" s="2">
        <v>0</v>
      </c>
      <c r="B136" s="2">
        <v>13</v>
      </c>
      <c r="C136" s="11">
        <v>2006</v>
      </c>
      <c r="D136" s="2"/>
      <c r="E136" s="2" t="s">
        <v>1012</v>
      </c>
      <c r="F136" s="2" t="s">
        <v>922</v>
      </c>
      <c r="G136" s="2">
        <v>2010</v>
      </c>
      <c r="H136" s="2">
        <f t="shared" si="2"/>
        <v>4</v>
      </c>
      <c r="I136" s="2">
        <v>5</v>
      </c>
      <c r="J136" s="2" t="s">
        <v>30</v>
      </c>
      <c r="K136" s="2" t="s">
        <v>276</v>
      </c>
      <c r="L136" s="2" t="s">
        <v>22</v>
      </c>
    </row>
    <row r="137" spans="1:12" s="1" customFormat="1" x14ac:dyDescent="0.3">
      <c r="A137" s="2">
        <v>0</v>
      </c>
      <c r="B137" s="2">
        <v>13</v>
      </c>
      <c r="C137" s="11">
        <v>2006</v>
      </c>
      <c r="D137" s="2"/>
      <c r="E137" s="2" t="s">
        <v>1057</v>
      </c>
      <c r="F137" s="2" t="s">
        <v>922</v>
      </c>
      <c r="G137" s="2">
        <v>2007</v>
      </c>
      <c r="H137" s="2">
        <f t="shared" si="2"/>
        <v>1</v>
      </c>
      <c r="I137" s="2">
        <v>9</v>
      </c>
      <c r="J137" s="2" t="s">
        <v>30</v>
      </c>
      <c r="K137" s="2" t="s">
        <v>276</v>
      </c>
      <c r="L137" s="2" t="s">
        <v>22</v>
      </c>
    </row>
    <row r="138" spans="1:12" s="1" customFormat="1" x14ac:dyDescent="0.3">
      <c r="A138" s="2">
        <v>0</v>
      </c>
      <c r="B138" s="2">
        <v>13</v>
      </c>
      <c r="C138" s="11">
        <v>2006</v>
      </c>
      <c r="D138" s="2"/>
      <c r="E138" s="2" t="s">
        <v>1037</v>
      </c>
      <c r="F138" s="2" t="s">
        <v>1038</v>
      </c>
      <c r="G138" s="2">
        <v>2009</v>
      </c>
      <c r="H138" s="2">
        <f t="shared" si="2"/>
        <v>3</v>
      </c>
      <c r="I138" s="2">
        <v>5</v>
      </c>
      <c r="J138" s="2" t="s">
        <v>30</v>
      </c>
      <c r="K138" s="2" t="s">
        <v>276</v>
      </c>
      <c r="L138" s="2" t="s">
        <v>22</v>
      </c>
    </row>
    <row r="139" spans="1:12" s="1" customFormat="1" x14ac:dyDescent="0.3">
      <c r="A139" s="2">
        <v>0</v>
      </c>
      <c r="B139" s="2">
        <v>13</v>
      </c>
      <c r="C139" s="11">
        <v>2006</v>
      </c>
      <c r="D139" s="2"/>
      <c r="E139" s="2" t="s">
        <v>917</v>
      </c>
      <c r="F139" s="2" t="s">
        <v>918</v>
      </c>
      <c r="G139" s="2">
        <v>2016</v>
      </c>
      <c r="H139" s="2">
        <f t="shared" si="2"/>
        <v>10</v>
      </c>
      <c r="I139" s="2">
        <v>4</v>
      </c>
      <c r="J139" s="2" t="s">
        <v>30</v>
      </c>
      <c r="K139" s="2" t="s">
        <v>276</v>
      </c>
      <c r="L139" s="2" t="s">
        <v>22</v>
      </c>
    </row>
    <row r="140" spans="1:12" s="1" customFormat="1" x14ac:dyDescent="0.3">
      <c r="A140" s="2">
        <v>0</v>
      </c>
      <c r="B140" s="2">
        <v>13</v>
      </c>
      <c r="C140" s="11">
        <v>2006</v>
      </c>
      <c r="D140" s="2"/>
      <c r="E140" s="2" t="s">
        <v>974</v>
      </c>
      <c r="F140" s="2" t="s">
        <v>918</v>
      </c>
      <c r="G140" s="2">
        <v>2013</v>
      </c>
      <c r="H140" s="2">
        <f t="shared" si="2"/>
        <v>7</v>
      </c>
      <c r="I140" s="2">
        <v>12</v>
      </c>
      <c r="J140" s="2" t="s">
        <v>297</v>
      </c>
      <c r="K140" s="2" t="s">
        <v>276</v>
      </c>
      <c r="L140" s="2" t="s">
        <v>22</v>
      </c>
    </row>
    <row r="141" spans="1:12" x14ac:dyDescent="0.3">
      <c r="A141" s="2">
        <v>0</v>
      </c>
      <c r="B141" s="2">
        <v>13</v>
      </c>
      <c r="C141" s="11">
        <v>2006</v>
      </c>
      <c r="D141" s="2"/>
      <c r="E141" s="2" t="s">
        <v>923</v>
      </c>
      <c r="F141" s="2" t="s">
        <v>266</v>
      </c>
      <c r="G141" s="2">
        <v>2016</v>
      </c>
      <c r="H141" s="2">
        <f t="shared" si="2"/>
        <v>10</v>
      </c>
      <c r="I141" s="2">
        <v>10</v>
      </c>
      <c r="J141" s="2" t="s">
        <v>924</v>
      </c>
      <c r="K141" s="2" t="s">
        <v>276</v>
      </c>
      <c r="L141" s="2" t="s">
        <v>22</v>
      </c>
    </row>
    <row r="142" spans="1:12" x14ac:dyDescent="0.3">
      <c r="A142" s="2">
        <v>0</v>
      </c>
      <c r="B142" s="2">
        <v>13</v>
      </c>
      <c r="C142" s="11">
        <v>2006</v>
      </c>
      <c r="D142" s="2"/>
      <c r="E142" s="2" t="s">
        <v>978</v>
      </c>
      <c r="F142" s="2" t="s">
        <v>266</v>
      </c>
      <c r="G142" s="2">
        <v>2012</v>
      </c>
      <c r="H142" s="2">
        <f t="shared" si="2"/>
        <v>6</v>
      </c>
      <c r="I142" s="2">
        <v>7</v>
      </c>
      <c r="J142" s="2" t="s">
        <v>441</v>
      </c>
      <c r="K142" s="2" t="s">
        <v>276</v>
      </c>
      <c r="L142" s="2" t="s">
        <v>22</v>
      </c>
    </row>
    <row r="143" spans="1:12" s="1" customFormat="1" x14ac:dyDescent="0.3">
      <c r="A143" s="2">
        <v>0</v>
      </c>
      <c r="B143" s="2">
        <v>13</v>
      </c>
      <c r="C143" s="11">
        <v>2006</v>
      </c>
      <c r="D143" s="2"/>
      <c r="E143" s="2" t="s">
        <v>1047</v>
      </c>
      <c r="F143" s="2" t="s">
        <v>266</v>
      </c>
      <c r="G143" s="2">
        <v>2008</v>
      </c>
      <c r="H143" s="2">
        <f t="shared" si="2"/>
        <v>2</v>
      </c>
      <c r="I143" s="2">
        <v>11</v>
      </c>
      <c r="J143" s="2" t="s">
        <v>30</v>
      </c>
      <c r="K143" s="2" t="s">
        <v>276</v>
      </c>
      <c r="L143" s="2" t="s">
        <v>22</v>
      </c>
    </row>
    <row r="144" spans="1:12" s="1" customFormat="1" x14ac:dyDescent="0.3">
      <c r="A144" s="2">
        <v>0</v>
      </c>
      <c r="B144" s="2">
        <v>13</v>
      </c>
      <c r="C144" s="11">
        <v>2006</v>
      </c>
      <c r="D144" s="2"/>
      <c r="E144" s="2" t="s">
        <v>1005</v>
      </c>
      <c r="F144" s="2" t="s">
        <v>1006</v>
      </c>
      <c r="G144" s="2">
        <v>2010</v>
      </c>
      <c r="H144" s="2">
        <f t="shared" si="2"/>
        <v>4</v>
      </c>
      <c r="I144" s="2">
        <v>4</v>
      </c>
      <c r="J144" s="2" t="s">
        <v>30</v>
      </c>
      <c r="K144" s="2" t="s">
        <v>276</v>
      </c>
      <c r="L144" s="2" t="s">
        <v>22</v>
      </c>
    </row>
    <row r="145" spans="1:12" s="1" customFormat="1" x14ac:dyDescent="0.3">
      <c r="A145" s="2">
        <v>0</v>
      </c>
      <c r="B145" s="2">
        <v>13</v>
      </c>
      <c r="C145" s="11">
        <v>2006</v>
      </c>
      <c r="D145" s="2"/>
      <c r="E145" s="2" t="s">
        <v>1007</v>
      </c>
      <c r="F145" s="2" t="s">
        <v>1006</v>
      </c>
      <c r="G145" s="2">
        <v>2010</v>
      </c>
      <c r="H145" s="2">
        <f t="shared" si="2"/>
        <v>4</v>
      </c>
      <c r="I145" s="2">
        <v>3</v>
      </c>
      <c r="J145" s="2" t="s">
        <v>30</v>
      </c>
      <c r="K145" s="2" t="s">
        <v>276</v>
      </c>
      <c r="L145" s="2" t="s">
        <v>22</v>
      </c>
    </row>
    <row r="146" spans="1:12" s="1" customFormat="1" x14ac:dyDescent="0.3">
      <c r="A146" s="2">
        <v>0</v>
      </c>
      <c r="B146" s="2">
        <v>13</v>
      </c>
      <c r="C146" s="11">
        <v>2006</v>
      </c>
      <c r="D146" s="2"/>
      <c r="E146" s="2" t="s">
        <v>1010</v>
      </c>
      <c r="F146" s="2" t="s">
        <v>1006</v>
      </c>
      <c r="G146" s="2">
        <v>2010</v>
      </c>
      <c r="H146" s="2">
        <f t="shared" si="2"/>
        <v>4</v>
      </c>
      <c r="I146" s="2">
        <v>2</v>
      </c>
      <c r="J146" s="2" t="s">
        <v>30</v>
      </c>
      <c r="K146" s="2" t="s">
        <v>276</v>
      </c>
      <c r="L146" s="2" t="s">
        <v>22</v>
      </c>
    </row>
    <row r="147" spans="1:12" s="1" customFormat="1" x14ac:dyDescent="0.3">
      <c r="A147" s="2">
        <v>0</v>
      </c>
      <c r="B147" s="2">
        <v>13</v>
      </c>
      <c r="C147" s="11">
        <v>2006</v>
      </c>
      <c r="D147" s="2"/>
      <c r="E147" s="2" t="s">
        <v>996</v>
      </c>
      <c r="F147" s="2" t="s">
        <v>997</v>
      </c>
      <c r="G147" s="2">
        <v>2011</v>
      </c>
      <c r="H147" s="2">
        <f t="shared" si="2"/>
        <v>5</v>
      </c>
      <c r="I147" s="2">
        <v>5</v>
      </c>
      <c r="J147" s="2" t="s">
        <v>204</v>
      </c>
      <c r="K147" s="2" t="s">
        <v>276</v>
      </c>
      <c r="L147" s="2" t="s">
        <v>22</v>
      </c>
    </row>
    <row r="148" spans="1:12" s="1" customFormat="1" x14ac:dyDescent="0.3">
      <c r="A148" s="2">
        <v>0</v>
      </c>
      <c r="B148" s="2">
        <v>13</v>
      </c>
      <c r="C148" s="11">
        <v>2006</v>
      </c>
      <c r="D148" s="2"/>
      <c r="E148" s="2" t="s">
        <v>1017</v>
      </c>
      <c r="F148" s="2" t="s">
        <v>1018</v>
      </c>
      <c r="G148" s="2">
        <v>2010</v>
      </c>
      <c r="H148" s="2">
        <f t="shared" si="2"/>
        <v>4</v>
      </c>
      <c r="I148" s="2">
        <v>1</v>
      </c>
      <c r="J148" s="2" t="s">
        <v>30</v>
      </c>
      <c r="K148" s="2" t="s">
        <v>276</v>
      </c>
      <c r="L148" s="2" t="s">
        <v>22</v>
      </c>
    </row>
    <row r="149" spans="1:12" s="1" customFormat="1" x14ac:dyDescent="0.3">
      <c r="A149" s="2">
        <v>0</v>
      </c>
      <c r="B149" s="2">
        <v>13</v>
      </c>
      <c r="C149" s="11">
        <v>2006</v>
      </c>
      <c r="D149" s="2"/>
      <c r="E149" s="2" t="s">
        <v>943</v>
      </c>
      <c r="F149" s="2" t="s">
        <v>944</v>
      </c>
      <c r="G149" s="2">
        <v>2015</v>
      </c>
      <c r="H149" s="2">
        <f t="shared" si="2"/>
        <v>9</v>
      </c>
      <c r="I149" s="2">
        <v>7</v>
      </c>
      <c r="J149" s="2" t="s">
        <v>30</v>
      </c>
      <c r="K149" s="2" t="s">
        <v>276</v>
      </c>
      <c r="L149" s="2" t="s">
        <v>22</v>
      </c>
    </row>
    <row r="150" spans="1:12" s="1" customFormat="1" x14ac:dyDescent="0.3">
      <c r="A150" s="2">
        <v>0</v>
      </c>
      <c r="B150" s="2">
        <v>13</v>
      </c>
      <c r="C150" s="11">
        <v>2006</v>
      </c>
      <c r="D150" s="2"/>
      <c r="E150" s="2" t="s">
        <v>1059</v>
      </c>
      <c r="F150" s="2" t="s">
        <v>1060</v>
      </c>
      <c r="G150" s="2">
        <v>2007</v>
      </c>
      <c r="H150" s="2">
        <f t="shared" si="2"/>
        <v>1</v>
      </c>
      <c r="I150" s="2">
        <v>5</v>
      </c>
      <c r="J150" s="2" t="s">
        <v>30</v>
      </c>
      <c r="K150" s="2" t="s">
        <v>276</v>
      </c>
      <c r="L150" s="2" t="s">
        <v>22</v>
      </c>
    </row>
    <row r="151" spans="1:12" s="1" customFormat="1" x14ac:dyDescent="0.3">
      <c r="A151" s="2">
        <v>0</v>
      </c>
      <c r="B151" s="2">
        <v>13</v>
      </c>
      <c r="C151" s="11">
        <v>2006</v>
      </c>
      <c r="D151" s="2"/>
      <c r="E151" s="2" t="s">
        <v>1061</v>
      </c>
      <c r="F151" s="2" t="s">
        <v>1060</v>
      </c>
      <c r="G151" s="2">
        <v>2007</v>
      </c>
      <c r="H151" s="2">
        <f t="shared" si="2"/>
        <v>1</v>
      </c>
      <c r="I151" s="2">
        <v>2</v>
      </c>
      <c r="J151" s="2" t="s">
        <v>30</v>
      </c>
      <c r="K151" s="2" t="s">
        <v>276</v>
      </c>
      <c r="L151" s="2" t="s">
        <v>22</v>
      </c>
    </row>
    <row r="152" spans="1:12" s="1" customFormat="1" x14ac:dyDescent="0.3">
      <c r="A152" s="2">
        <v>0</v>
      </c>
      <c r="B152" s="2">
        <v>13</v>
      </c>
      <c r="C152" s="11">
        <v>2006</v>
      </c>
      <c r="D152" s="2"/>
      <c r="E152" s="2" t="s">
        <v>941</v>
      </c>
      <c r="F152" s="2" t="s">
        <v>942</v>
      </c>
      <c r="G152" s="2">
        <v>2015</v>
      </c>
      <c r="H152" s="2">
        <f t="shared" si="2"/>
        <v>9</v>
      </c>
      <c r="I152" s="2">
        <v>1</v>
      </c>
      <c r="J152" s="2" t="s">
        <v>30</v>
      </c>
      <c r="K152" s="2" t="s">
        <v>276</v>
      </c>
      <c r="L152" s="2" t="s">
        <v>22</v>
      </c>
    </row>
    <row r="153" spans="1:12" s="1" customFormat="1" x14ac:dyDescent="0.3">
      <c r="A153" s="2">
        <v>0</v>
      </c>
      <c r="B153" s="2">
        <v>13</v>
      </c>
      <c r="C153" s="11">
        <v>2006</v>
      </c>
      <c r="D153" s="2"/>
      <c r="E153" s="2" t="s">
        <v>1050</v>
      </c>
      <c r="F153" s="2" t="s">
        <v>1051</v>
      </c>
      <c r="G153" s="2">
        <v>2007</v>
      </c>
      <c r="H153" s="2">
        <f t="shared" si="2"/>
        <v>1</v>
      </c>
      <c r="I153" s="2">
        <v>3</v>
      </c>
      <c r="J153" s="2" t="s">
        <v>30</v>
      </c>
      <c r="K153" s="2" t="s">
        <v>276</v>
      </c>
      <c r="L153" s="2" t="s">
        <v>22</v>
      </c>
    </row>
    <row r="154" spans="1:12" s="1" customFormat="1" x14ac:dyDescent="0.3">
      <c r="A154" s="2">
        <v>0</v>
      </c>
      <c r="B154" s="2">
        <v>13</v>
      </c>
      <c r="C154" s="11">
        <v>2006</v>
      </c>
      <c r="D154" s="2"/>
      <c r="E154" s="2" t="s">
        <v>959</v>
      </c>
      <c r="F154" s="2" t="s">
        <v>960</v>
      </c>
      <c r="G154" s="2">
        <v>2014</v>
      </c>
      <c r="H154" s="2">
        <f t="shared" si="2"/>
        <v>8</v>
      </c>
      <c r="I154" s="2">
        <v>2</v>
      </c>
      <c r="J154" s="2" t="s">
        <v>30</v>
      </c>
      <c r="K154" s="2" t="s">
        <v>276</v>
      </c>
      <c r="L154" s="2" t="s">
        <v>22</v>
      </c>
    </row>
    <row r="155" spans="1:12" s="1" customFormat="1" x14ac:dyDescent="0.3">
      <c r="A155" s="2">
        <v>0</v>
      </c>
      <c r="B155" s="2">
        <v>13</v>
      </c>
      <c r="C155" s="11">
        <v>2006</v>
      </c>
      <c r="D155" s="2"/>
      <c r="E155" s="2" t="s">
        <v>1019</v>
      </c>
      <c r="F155" s="2" t="s">
        <v>960</v>
      </c>
      <c r="G155" s="2">
        <v>2010</v>
      </c>
      <c r="H155" s="2">
        <f t="shared" si="2"/>
        <v>4</v>
      </c>
      <c r="I155" s="2">
        <v>4</v>
      </c>
      <c r="J155" s="2" t="s">
        <v>30</v>
      </c>
      <c r="K155" s="2" t="s">
        <v>276</v>
      </c>
      <c r="L155" s="2" t="s">
        <v>22</v>
      </c>
    </row>
    <row r="156" spans="1:12" s="1" customFormat="1" x14ac:dyDescent="0.3">
      <c r="A156" s="2">
        <v>0</v>
      </c>
      <c r="B156" s="2">
        <v>13</v>
      </c>
      <c r="C156" s="11">
        <v>2006</v>
      </c>
      <c r="D156" s="2" t="s">
        <v>291</v>
      </c>
      <c r="E156" s="2" t="s">
        <v>1077</v>
      </c>
      <c r="F156" s="2" t="s">
        <v>1078</v>
      </c>
      <c r="G156" s="2">
        <v>2011</v>
      </c>
      <c r="H156" s="2">
        <f t="shared" si="2"/>
        <v>5</v>
      </c>
      <c r="I156" s="2"/>
      <c r="J156" s="2"/>
      <c r="K156" s="2"/>
      <c r="L156" s="2"/>
    </row>
    <row r="157" spans="1:12" s="1" customFormat="1" x14ac:dyDescent="0.3">
      <c r="A157" s="2">
        <v>0</v>
      </c>
      <c r="B157" s="2">
        <v>13</v>
      </c>
      <c r="C157" s="11">
        <v>2006</v>
      </c>
      <c r="D157" s="2"/>
      <c r="E157" s="2" t="s">
        <v>1062</v>
      </c>
      <c r="F157" s="2" t="s">
        <v>1063</v>
      </c>
      <c r="G157" s="2">
        <v>2007</v>
      </c>
      <c r="H157" s="2">
        <f t="shared" si="2"/>
        <v>1</v>
      </c>
      <c r="I157" s="2">
        <v>9</v>
      </c>
      <c r="J157" s="2" t="s">
        <v>30</v>
      </c>
      <c r="K157" s="2" t="s">
        <v>276</v>
      </c>
      <c r="L157" s="2" t="s">
        <v>22</v>
      </c>
    </row>
    <row r="158" spans="1:12" s="1" customFormat="1" x14ac:dyDescent="0.3">
      <c r="A158" s="2">
        <v>0</v>
      </c>
      <c r="B158" s="2">
        <v>13</v>
      </c>
      <c r="C158" s="11">
        <v>2006</v>
      </c>
      <c r="D158" s="2"/>
      <c r="E158" s="2" t="s">
        <v>930</v>
      </c>
      <c r="F158" s="2" t="s">
        <v>931</v>
      </c>
      <c r="G158" s="2">
        <v>2016</v>
      </c>
      <c r="H158" s="2">
        <f t="shared" si="2"/>
        <v>10</v>
      </c>
      <c r="I158" s="2">
        <v>5</v>
      </c>
      <c r="J158" s="2" t="s">
        <v>122</v>
      </c>
      <c r="K158" s="2" t="s">
        <v>276</v>
      </c>
      <c r="L158" s="2" t="s">
        <v>22</v>
      </c>
    </row>
    <row r="159" spans="1:12" s="1" customFormat="1" x14ac:dyDescent="0.3">
      <c r="A159" s="2">
        <v>0</v>
      </c>
      <c r="B159" s="2">
        <v>13</v>
      </c>
      <c r="C159" s="11">
        <v>2006</v>
      </c>
      <c r="D159" s="2"/>
      <c r="E159" s="2" t="s">
        <v>963</v>
      </c>
      <c r="F159" s="2" t="s">
        <v>964</v>
      </c>
      <c r="G159" s="2">
        <v>2014</v>
      </c>
      <c r="H159" s="2">
        <f t="shared" si="2"/>
        <v>8</v>
      </c>
      <c r="I159" s="2">
        <v>6</v>
      </c>
      <c r="J159" s="2" t="s">
        <v>136</v>
      </c>
      <c r="K159" s="2" t="s">
        <v>276</v>
      </c>
      <c r="L159" s="2" t="s">
        <v>22</v>
      </c>
    </row>
    <row r="160" spans="1:12" s="1" customFormat="1" x14ac:dyDescent="0.3">
      <c r="A160" s="2">
        <v>0</v>
      </c>
      <c r="B160" s="2">
        <v>13</v>
      </c>
      <c r="C160" s="11">
        <v>2006</v>
      </c>
      <c r="D160" s="6" t="s">
        <v>332</v>
      </c>
      <c r="E160" s="2" t="s">
        <v>1022</v>
      </c>
      <c r="F160" s="2" t="s">
        <v>1023</v>
      </c>
      <c r="G160" s="2">
        <v>2009</v>
      </c>
      <c r="H160" s="2">
        <f t="shared" si="2"/>
        <v>3</v>
      </c>
      <c r="I160" s="2"/>
      <c r="J160" s="2"/>
      <c r="K160" s="2"/>
      <c r="L160" s="2"/>
    </row>
    <row r="161" spans="1:58" s="1" customFormat="1" x14ac:dyDescent="0.3">
      <c r="A161" s="2">
        <v>0</v>
      </c>
      <c r="B161" s="2">
        <v>13</v>
      </c>
      <c r="C161" s="11">
        <v>2006</v>
      </c>
      <c r="D161" s="2"/>
      <c r="E161" s="2" t="s">
        <v>1000</v>
      </c>
      <c r="F161" s="2" t="s">
        <v>1001</v>
      </c>
      <c r="G161" s="2">
        <v>2011</v>
      </c>
      <c r="H161" s="2">
        <f t="shared" si="2"/>
        <v>5</v>
      </c>
      <c r="I161" s="2">
        <v>8</v>
      </c>
      <c r="J161" s="2" t="s">
        <v>30</v>
      </c>
      <c r="K161" s="2" t="s">
        <v>276</v>
      </c>
      <c r="L161" s="2" t="s">
        <v>22</v>
      </c>
    </row>
    <row r="162" spans="1:58" s="1" customFormat="1" x14ac:dyDescent="0.3">
      <c r="A162" s="2">
        <v>0</v>
      </c>
      <c r="B162" s="2">
        <v>13</v>
      </c>
      <c r="C162" s="11">
        <v>2006</v>
      </c>
      <c r="D162" s="2"/>
      <c r="E162" s="2" t="s">
        <v>1002</v>
      </c>
      <c r="F162" s="2" t="s">
        <v>1001</v>
      </c>
      <c r="G162" s="2">
        <v>2011</v>
      </c>
      <c r="H162" s="2">
        <f t="shared" si="2"/>
        <v>5</v>
      </c>
      <c r="I162" s="2">
        <v>4</v>
      </c>
      <c r="J162" s="2" t="s">
        <v>30</v>
      </c>
      <c r="K162" s="2" t="s">
        <v>276</v>
      </c>
      <c r="L162" s="2" t="s">
        <v>22</v>
      </c>
    </row>
    <row r="163" spans="1:58" s="1" customFormat="1" x14ac:dyDescent="0.3">
      <c r="A163" s="2">
        <v>0</v>
      </c>
      <c r="B163" s="2">
        <v>13</v>
      </c>
      <c r="C163" s="11">
        <v>2006</v>
      </c>
      <c r="D163" s="7" t="s">
        <v>903</v>
      </c>
      <c r="E163" s="2" t="s">
        <v>912</v>
      </c>
      <c r="F163" s="2"/>
      <c r="G163" s="2">
        <v>2017</v>
      </c>
      <c r="H163" s="2">
        <f t="shared" si="2"/>
        <v>11</v>
      </c>
      <c r="I163" s="2">
        <v>3</v>
      </c>
      <c r="J163" s="2" t="s">
        <v>30</v>
      </c>
      <c r="K163" s="2"/>
      <c r="L163" s="2"/>
    </row>
    <row r="164" spans="1:58" s="1" customFormat="1" x14ac:dyDescent="0.3">
      <c r="A164" s="2">
        <v>1</v>
      </c>
      <c r="B164" s="2">
        <v>14</v>
      </c>
      <c r="C164" s="11">
        <v>2012</v>
      </c>
      <c r="D164" s="6"/>
      <c r="E164" s="2" t="s">
        <v>366</v>
      </c>
      <c r="F164" s="2" t="s">
        <v>367</v>
      </c>
      <c r="G164" s="2">
        <v>2013</v>
      </c>
      <c r="H164" s="2">
        <f t="shared" si="2"/>
        <v>1</v>
      </c>
      <c r="I164" s="2">
        <v>5</v>
      </c>
      <c r="J164" s="2" t="s">
        <v>156</v>
      </c>
      <c r="K164" s="2" t="s">
        <v>276</v>
      </c>
      <c r="L164" s="2" t="s">
        <v>22</v>
      </c>
    </row>
    <row r="165" spans="1:58" s="1" customFormat="1" x14ac:dyDescent="0.3">
      <c r="A165" s="2">
        <v>1</v>
      </c>
      <c r="B165" s="2">
        <v>14</v>
      </c>
      <c r="C165" s="11">
        <v>2012</v>
      </c>
      <c r="D165" s="6"/>
      <c r="E165" s="2" t="s">
        <v>373</v>
      </c>
      <c r="F165" s="2" t="s">
        <v>374</v>
      </c>
      <c r="G165" s="2">
        <v>2012</v>
      </c>
      <c r="H165" s="2">
        <f t="shared" si="2"/>
        <v>0</v>
      </c>
      <c r="I165" s="2">
        <v>3</v>
      </c>
      <c r="J165" s="2" t="s">
        <v>30</v>
      </c>
      <c r="K165" s="2" t="s">
        <v>276</v>
      </c>
      <c r="L165" s="2" t="s">
        <v>22</v>
      </c>
    </row>
    <row r="166" spans="1:58" s="1" customFormat="1" x14ac:dyDescent="0.3">
      <c r="A166" s="2">
        <v>1</v>
      </c>
      <c r="B166" s="2">
        <v>14</v>
      </c>
      <c r="C166" s="11">
        <v>2012</v>
      </c>
      <c r="D166" s="6"/>
      <c r="E166" s="2" t="s">
        <v>368</v>
      </c>
      <c r="F166" s="2" t="s">
        <v>369</v>
      </c>
      <c r="G166" s="2">
        <v>2013</v>
      </c>
      <c r="H166" s="2">
        <f t="shared" si="2"/>
        <v>1</v>
      </c>
      <c r="I166" s="2">
        <v>7</v>
      </c>
      <c r="J166" s="2" t="s">
        <v>68</v>
      </c>
      <c r="K166" s="2" t="s">
        <v>276</v>
      </c>
      <c r="L166" s="2" t="s">
        <v>22</v>
      </c>
    </row>
    <row r="167" spans="1:58" s="1" customFormat="1" x14ac:dyDescent="0.3">
      <c r="A167" s="2">
        <v>1</v>
      </c>
      <c r="B167" s="2">
        <v>14</v>
      </c>
      <c r="C167" s="11">
        <v>2012</v>
      </c>
      <c r="D167" s="6"/>
      <c r="E167" s="2" t="s">
        <v>361</v>
      </c>
      <c r="F167" s="2" t="s">
        <v>362</v>
      </c>
      <c r="G167" s="2">
        <v>2016</v>
      </c>
      <c r="H167" s="2">
        <f t="shared" si="2"/>
        <v>4</v>
      </c>
      <c r="I167" s="2">
        <v>7</v>
      </c>
      <c r="J167" s="2" t="s">
        <v>363</v>
      </c>
      <c r="K167" s="2" t="s">
        <v>326</v>
      </c>
      <c r="L167" s="2" t="s">
        <v>32</v>
      </c>
    </row>
    <row r="168" spans="1:58" s="1" customFormat="1" x14ac:dyDescent="0.3">
      <c r="A168" s="2">
        <v>1</v>
      </c>
      <c r="B168" s="2">
        <v>14</v>
      </c>
      <c r="C168" s="11">
        <v>2012</v>
      </c>
      <c r="D168" s="6"/>
      <c r="E168" s="2" t="s">
        <v>370</v>
      </c>
      <c r="F168" s="2" t="s">
        <v>371</v>
      </c>
      <c r="G168" s="2">
        <v>2013</v>
      </c>
      <c r="H168" s="2">
        <f t="shared" si="2"/>
        <v>1</v>
      </c>
      <c r="I168" s="2">
        <v>3</v>
      </c>
      <c r="J168" s="2" t="s">
        <v>372</v>
      </c>
      <c r="K168" s="2" t="s">
        <v>276</v>
      </c>
      <c r="L168" s="2" t="s">
        <v>22</v>
      </c>
    </row>
    <row r="169" spans="1:58" s="1" customFormat="1" x14ac:dyDescent="0.3">
      <c r="A169" s="2">
        <v>1</v>
      </c>
      <c r="B169" s="2">
        <v>14</v>
      </c>
      <c r="C169" s="11">
        <v>2012</v>
      </c>
      <c r="D169" s="6"/>
      <c r="E169" s="2" t="s">
        <v>364</v>
      </c>
      <c r="F169" s="2" t="s">
        <v>365</v>
      </c>
      <c r="G169" s="2">
        <v>2016</v>
      </c>
      <c r="H169" s="2">
        <f t="shared" si="2"/>
        <v>4</v>
      </c>
      <c r="I169" s="2">
        <v>2</v>
      </c>
      <c r="J169" s="2" t="s">
        <v>30</v>
      </c>
      <c r="K169" s="2" t="s">
        <v>276</v>
      </c>
      <c r="L169" s="2" t="s">
        <v>22</v>
      </c>
    </row>
    <row r="170" spans="1:58" s="1" customFormat="1" x14ac:dyDescent="0.3">
      <c r="A170" s="2">
        <v>0</v>
      </c>
      <c r="B170" s="2">
        <v>16</v>
      </c>
      <c r="C170" s="11">
        <v>1999</v>
      </c>
      <c r="D170" s="6"/>
      <c r="E170" s="2" t="s">
        <v>377</v>
      </c>
      <c r="F170" s="2" t="s">
        <v>378</v>
      </c>
      <c r="G170" s="2">
        <v>2014</v>
      </c>
      <c r="H170" s="2">
        <f t="shared" si="2"/>
        <v>15</v>
      </c>
      <c r="I170" s="2">
        <v>1</v>
      </c>
      <c r="J170" s="2" t="s">
        <v>111</v>
      </c>
      <c r="K170" s="2" t="s">
        <v>326</v>
      </c>
      <c r="L170" s="2" t="s">
        <v>22</v>
      </c>
    </row>
    <row r="171" spans="1:58" s="1" customFormat="1" x14ac:dyDescent="0.3">
      <c r="A171" s="2">
        <v>0</v>
      </c>
      <c r="B171" s="2">
        <v>16</v>
      </c>
      <c r="C171" s="11">
        <v>1999</v>
      </c>
      <c r="D171" s="6"/>
      <c r="E171" s="2" t="s">
        <v>375</v>
      </c>
      <c r="F171" s="2" t="s">
        <v>376</v>
      </c>
      <c r="G171" s="2">
        <v>2016</v>
      </c>
      <c r="H171" s="2">
        <f t="shared" si="2"/>
        <v>17</v>
      </c>
      <c r="I171" s="2">
        <v>5</v>
      </c>
      <c r="J171" s="2" t="s">
        <v>122</v>
      </c>
      <c r="K171" s="2" t="s">
        <v>276</v>
      </c>
      <c r="L171" s="2" t="s">
        <v>22</v>
      </c>
    </row>
    <row r="172" spans="1:58" s="1" customFormat="1" x14ac:dyDescent="0.3">
      <c r="A172" s="2">
        <v>0</v>
      </c>
      <c r="B172" s="2">
        <v>16</v>
      </c>
      <c r="C172" s="11">
        <v>1999</v>
      </c>
      <c r="D172" s="6"/>
      <c r="E172" s="2" t="s">
        <v>385</v>
      </c>
      <c r="F172" s="2" t="s">
        <v>386</v>
      </c>
      <c r="G172" s="2">
        <v>2004</v>
      </c>
      <c r="H172" s="2">
        <f t="shared" si="2"/>
        <v>5</v>
      </c>
      <c r="I172" s="2">
        <v>3</v>
      </c>
      <c r="J172" s="2" t="s">
        <v>351</v>
      </c>
      <c r="K172" s="2" t="s">
        <v>276</v>
      </c>
      <c r="L172" s="2" t="s">
        <v>22</v>
      </c>
      <c r="BF172" s="1">
        <v>2</v>
      </c>
    </row>
    <row r="173" spans="1:58" s="1" customFormat="1" x14ac:dyDescent="0.3">
      <c r="A173" s="2">
        <v>0</v>
      </c>
      <c r="B173" s="2">
        <v>16</v>
      </c>
      <c r="C173" s="11">
        <v>1999</v>
      </c>
      <c r="D173" s="2" t="s">
        <v>291</v>
      </c>
      <c r="E173" s="2" t="s">
        <v>381</v>
      </c>
      <c r="F173" s="2" t="s">
        <v>382</v>
      </c>
      <c r="G173" s="2">
        <v>2009</v>
      </c>
      <c r="H173" s="2">
        <f t="shared" si="2"/>
        <v>10</v>
      </c>
      <c r="I173" s="2"/>
      <c r="J173" s="9"/>
      <c r="K173" s="2"/>
      <c r="L173" s="2"/>
    </row>
    <row r="174" spans="1:58" s="1" customFormat="1" x14ac:dyDescent="0.3">
      <c r="A174" s="2">
        <v>0</v>
      </c>
      <c r="B174" s="2">
        <v>16</v>
      </c>
      <c r="C174" s="11">
        <v>1999</v>
      </c>
      <c r="D174" s="6"/>
      <c r="E174" s="2" t="s">
        <v>379</v>
      </c>
      <c r="F174" s="2" t="s">
        <v>380</v>
      </c>
      <c r="G174" s="2">
        <v>2012</v>
      </c>
      <c r="H174" s="2">
        <f t="shared" si="2"/>
        <v>13</v>
      </c>
      <c r="I174" s="2">
        <v>3</v>
      </c>
      <c r="J174" s="2" t="s">
        <v>30</v>
      </c>
      <c r="K174" s="2" t="s">
        <v>276</v>
      </c>
      <c r="L174" s="2" t="s">
        <v>22</v>
      </c>
    </row>
    <row r="175" spans="1:58" s="1" customFormat="1" x14ac:dyDescent="0.3">
      <c r="A175" s="2">
        <v>0</v>
      </c>
      <c r="B175" s="2">
        <v>16</v>
      </c>
      <c r="C175" s="11">
        <v>1999</v>
      </c>
      <c r="D175" s="6"/>
      <c r="E175" s="2" t="s">
        <v>396</v>
      </c>
      <c r="F175" s="2" t="s">
        <v>397</v>
      </c>
      <c r="G175" s="2">
        <v>2016</v>
      </c>
      <c r="H175" s="2">
        <f t="shared" si="2"/>
        <v>17</v>
      </c>
      <c r="I175" s="2">
        <v>12</v>
      </c>
      <c r="J175" s="2" t="s">
        <v>30</v>
      </c>
      <c r="K175" s="2" t="s">
        <v>276</v>
      </c>
      <c r="L175" s="2" t="s">
        <v>22</v>
      </c>
    </row>
    <row r="176" spans="1:58" s="1" customFormat="1" x14ac:dyDescent="0.3">
      <c r="A176" s="2">
        <v>0</v>
      </c>
      <c r="B176" s="2">
        <v>16</v>
      </c>
      <c r="C176" s="11">
        <v>1999</v>
      </c>
      <c r="D176" s="6" t="s">
        <v>332</v>
      </c>
      <c r="E176" s="2" t="s">
        <v>387</v>
      </c>
      <c r="F176" s="2" t="s">
        <v>388</v>
      </c>
      <c r="G176" s="2">
        <v>2002</v>
      </c>
      <c r="H176" s="2">
        <f t="shared" si="2"/>
        <v>3</v>
      </c>
      <c r="I176" s="2"/>
      <c r="J176" s="2"/>
      <c r="K176" s="2"/>
      <c r="L176" s="2"/>
    </row>
    <row r="177" spans="1:12" s="1" customFormat="1" x14ac:dyDescent="0.3">
      <c r="A177" s="2">
        <v>0</v>
      </c>
      <c r="B177" s="2">
        <v>16</v>
      </c>
      <c r="C177" s="11">
        <v>1999</v>
      </c>
      <c r="D177" s="6" t="s">
        <v>332</v>
      </c>
      <c r="E177" s="2" t="s">
        <v>389</v>
      </c>
      <c r="F177" s="2" t="s">
        <v>388</v>
      </c>
      <c r="G177" s="2">
        <v>2002</v>
      </c>
      <c r="H177" s="2">
        <f t="shared" si="2"/>
        <v>3</v>
      </c>
      <c r="I177" s="2"/>
      <c r="J177" s="2"/>
      <c r="K177" s="2"/>
      <c r="L177" s="2"/>
    </row>
    <row r="178" spans="1:12" s="1" customFormat="1" x14ac:dyDescent="0.3">
      <c r="A178" s="2">
        <v>0</v>
      </c>
      <c r="B178" s="2">
        <v>16</v>
      </c>
      <c r="C178" s="11">
        <v>1999</v>
      </c>
      <c r="D178" s="6" t="s">
        <v>332</v>
      </c>
      <c r="E178" s="2" t="s">
        <v>393</v>
      </c>
      <c r="F178" s="2" t="s">
        <v>394</v>
      </c>
      <c r="G178" s="2">
        <v>2000</v>
      </c>
      <c r="H178" s="2">
        <f t="shared" si="2"/>
        <v>1</v>
      </c>
      <c r="I178" s="2"/>
      <c r="J178" s="2"/>
      <c r="K178" s="2"/>
      <c r="L178" s="2"/>
    </row>
    <row r="179" spans="1:12" s="1" customFormat="1" x14ac:dyDescent="0.3">
      <c r="A179" s="2">
        <v>0</v>
      </c>
      <c r="B179" s="2">
        <v>16</v>
      </c>
      <c r="C179" s="11">
        <v>1999</v>
      </c>
      <c r="D179" s="6" t="s">
        <v>332</v>
      </c>
      <c r="E179" s="2" t="s">
        <v>395</v>
      </c>
      <c r="F179" s="2" t="s">
        <v>394</v>
      </c>
      <c r="G179" s="2">
        <v>2000</v>
      </c>
      <c r="H179" s="2">
        <f t="shared" si="2"/>
        <v>1</v>
      </c>
      <c r="I179" s="2"/>
      <c r="J179" s="2"/>
      <c r="K179" s="2"/>
      <c r="L179" s="2"/>
    </row>
    <row r="180" spans="1:12" s="1" customFormat="1" x14ac:dyDescent="0.3">
      <c r="A180" s="2">
        <v>0</v>
      </c>
      <c r="B180" s="2">
        <v>16</v>
      </c>
      <c r="C180" s="11">
        <v>1999</v>
      </c>
      <c r="D180" s="6"/>
      <c r="E180" s="2" t="s">
        <v>383</v>
      </c>
      <c r="F180" s="2" t="s">
        <v>384</v>
      </c>
      <c r="G180" s="2">
        <v>2006</v>
      </c>
      <c r="H180" s="2">
        <f t="shared" si="2"/>
        <v>7</v>
      </c>
      <c r="I180" s="2">
        <v>3</v>
      </c>
      <c r="J180" s="2" t="s">
        <v>351</v>
      </c>
      <c r="K180" s="2" t="s">
        <v>276</v>
      </c>
      <c r="L180" s="2" t="s">
        <v>22</v>
      </c>
    </row>
    <row r="181" spans="1:12" s="1" customFormat="1" x14ac:dyDescent="0.3">
      <c r="A181" s="2">
        <v>0</v>
      </c>
      <c r="B181" s="2">
        <v>16</v>
      </c>
      <c r="C181" s="11">
        <v>1999</v>
      </c>
      <c r="D181" s="6"/>
      <c r="E181" s="2" t="s">
        <v>390</v>
      </c>
      <c r="F181" s="2" t="s">
        <v>391</v>
      </c>
      <c r="G181" s="2">
        <v>2000</v>
      </c>
      <c r="H181" s="2">
        <f t="shared" si="2"/>
        <v>1</v>
      </c>
      <c r="I181" s="2">
        <v>3</v>
      </c>
      <c r="J181" s="2" t="s">
        <v>30</v>
      </c>
      <c r="K181" s="2" t="s">
        <v>276</v>
      </c>
      <c r="L181" s="2" t="s">
        <v>22</v>
      </c>
    </row>
    <row r="182" spans="1:12" s="1" customFormat="1" x14ac:dyDescent="0.3">
      <c r="A182" s="2">
        <v>0</v>
      </c>
      <c r="B182" s="2">
        <v>16</v>
      </c>
      <c r="C182" s="11">
        <v>1999</v>
      </c>
      <c r="D182" s="6"/>
      <c r="E182" s="2" t="s">
        <v>392</v>
      </c>
      <c r="F182" s="2" t="s">
        <v>391</v>
      </c>
      <c r="G182" s="2">
        <v>2000</v>
      </c>
      <c r="H182" s="2">
        <f t="shared" si="2"/>
        <v>1</v>
      </c>
      <c r="I182" s="2">
        <v>3</v>
      </c>
      <c r="J182" s="2" t="s">
        <v>30</v>
      </c>
      <c r="K182" s="2" t="s">
        <v>276</v>
      </c>
      <c r="L182" s="2" t="s">
        <v>22</v>
      </c>
    </row>
    <row r="183" spans="1:12" s="1" customFormat="1" x14ac:dyDescent="0.3">
      <c r="A183" s="2">
        <v>0</v>
      </c>
      <c r="B183" s="2">
        <v>19</v>
      </c>
      <c r="C183" s="11">
        <v>2012</v>
      </c>
      <c r="D183" s="6"/>
      <c r="E183" s="2" t="s">
        <v>398</v>
      </c>
      <c r="F183" s="2" t="s">
        <v>399</v>
      </c>
      <c r="G183" s="2">
        <v>2015</v>
      </c>
      <c r="H183" s="2">
        <f t="shared" si="2"/>
        <v>3</v>
      </c>
      <c r="I183" s="2">
        <v>7</v>
      </c>
      <c r="J183" s="2" t="s">
        <v>63</v>
      </c>
      <c r="K183" s="2" t="s">
        <v>276</v>
      </c>
      <c r="L183" s="2" t="s">
        <v>22</v>
      </c>
    </row>
    <row r="184" spans="1:12" s="1" customFormat="1" x14ac:dyDescent="0.3">
      <c r="A184" s="2">
        <v>0</v>
      </c>
      <c r="B184" s="2">
        <v>20</v>
      </c>
      <c r="C184" s="11">
        <v>2008</v>
      </c>
      <c r="D184" s="6"/>
      <c r="E184" s="2" t="s">
        <v>400</v>
      </c>
      <c r="F184" s="2" t="s">
        <v>401</v>
      </c>
      <c r="G184" s="2">
        <v>2010</v>
      </c>
      <c r="H184" s="2">
        <f t="shared" si="2"/>
        <v>2</v>
      </c>
      <c r="I184" s="2">
        <v>8</v>
      </c>
      <c r="J184" s="2" t="s">
        <v>297</v>
      </c>
      <c r="K184" s="2" t="s">
        <v>276</v>
      </c>
      <c r="L184" s="2" t="s">
        <v>22</v>
      </c>
    </row>
    <row r="185" spans="1:12" s="1" customFormat="1" x14ac:dyDescent="0.3">
      <c r="A185" s="2">
        <v>0</v>
      </c>
      <c r="B185" s="2">
        <v>20</v>
      </c>
      <c r="C185" s="11">
        <v>2008</v>
      </c>
      <c r="D185" s="6"/>
      <c r="E185" s="2" t="s">
        <v>402</v>
      </c>
      <c r="F185" s="2" t="s">
        <v>403</v>
      </c>
      <c r="G185" s="2">
        <v>2009</v>
      </c>
      <c r="H185" s="2">
        <f t="shared" si="2"/>
        <v>1</v>
      </c>
      <c r="I185" s="2">
        <v>6</v>
      </c>
      <c r="J185" s="2" t="s">
        <v>223</v>
      </c>
      <c r="K185" s="2" t="s">
        <v>276</v>
      </c>
      <c r="L185" s="2" t="s">
        <v>22</v>
      </c>
    </row>
    <row r="186" spans="1:12" s="1" customFormat="1" x14ac:dyDescent="0.3">
      <c r="A186" s="2">
        <v>0</v>
      </c>
      <c r="B186" s="2">
        <v>21</v>
      </c>
      <c r="C186" s="11">
        <v>2012</v>
      </c>
      <c r="D186" s="6"/>
      <c r="E186" s="2" t="s">
        <v>416</v>
      </c>
      <c r="F186" s="2" t="s">
        <v>417</v>
      </c>
      <c r="G186" s="2">
        <v>2014</v>
      </c>
      <c r="H186" s="2">
        <f t="shared" si="2"/>
        <v>2</v>
      </c>
      <c r="I186" s="2">
        <v>5</v>
      </c>
      <c r="J186" s="2" t="s">
        <v>418</v>
      </c>
      <c r="K186" s="2" t="s">
        <v>276</v>
      </c>
      <c r="L186" s="2" t="s">
        <v>22</v>
      </c>
    </row>
    <row r="187" spans="1:12" s="1" customFormat="1" x14ac:dyDescent="0.3">
      <c r="A187" s="2">
        <v>0</v>
      </c>
      <c r="B187" s="2">
        <v>21</v>
      </c>
      <c r="C187" s="11">
        <v>2012</v>
      </c>
      <c r="D187" s="6"/>
      <c r="E187" s="2" t="s">
        <v>411</v>
      </c>
      <c r="F187" s="2" t="s">
        <v>412</v>
      </c>
      <c r="G187" s="2">
        <v>2016</v>
      </c>
      <c r="H187" s="2">
        <f t="shared" si="2"/>
        <v>4</v>
      </c>
      <c r="I187" s="2">
        <v>5</v>
      </c>
      <c r="J187" s="2" t="s">
        <v>104</v>
      </c>
      <c r="K187" s="2" t="s">
        <v>276</v>
      </c>
      <c r="L187" s="2" t="s">
        <v>22</v>
      </c>
    </row>
    <row r="188" spans="1:12" s="1" customFormat="1" x14ac:dyDescent="0.3">
      <c r="A188" s="2">
        <v>0</v>
      </c>
      <c r="B188" s="2">
        <v>21</v>
      </c>
      <c r="C188" s="11">
        <v>2012</v>
      </c>
      <c r="D188" s="6"/>
      <c r="E188" s="2" t="s">
        <v>415</v>
      </c>
      <c r="F188" s="2" t="s">
        <v>412</v>
      </c>
      <c r="G188" s="2">
        <v>2014</v>
      </c>
      <c r="H188" s="2">
        <f t="shared" si="2"/>
        <v>2</v>
      </c>
      <c r="I188" s="2">
        <v>5</v>
      </c>
      <c r="J188" s="2" t="s">
        <v>30</v>
      </c>
      <c r="K188" s="2" t="s">
        <v>276</v>
      </c>
      <c r="L188" s="2" t="s">
        <v>22</v>
      </c>
    </row>
    <row r="189" spans="1:12" s="1" customFormat="1" x14ac:dyDescent="0.3">
      <c r="A189" s="2">
        <v>0</v>
      </c>
      <c r="B189" s="2">
        <v>21</v>
      </c>
      <c r="C189" s="11">
        <v>2012</v>
      </c>
      <c r="D189" s="2"/>
      <c r="E189" s="2" t="s">
        <v>419</v>
      </c>
      <c r="F189" s="2" t="s">
        <v>412</v>
      </c>
      <c r="G189" s="2">
        <v>2013</v>
      </c>
      <c r="H189" s="2">
        <f t="shared" si="2"/>
        <v>1</v>
      </c>
      <c r="I189" s="2">
        <v>4</v>
      </c>
      <c r="J189" s="2" t="s">
        <v>30</v>
      </c>
      <c r="K189" s="2" t="s">
        <v>276</v>
      </c>
      <c r="L189" s="2" t="s">
        <v>22</v>
      </c>
    </row>
    <row r="190" spans="1:12" s="1" customFormat="1" x14ac:dyDescent="0.3">
      <c r="A190" s="2">
        <v>0</v>
      </c>
      <c r="B190" s="2">
        <v>21</v>
      </c>
      <c r="C190" s="11">
        <v>2012</v>
      </c>
      <c r="D190" s="2"/>
      <c r="E190" s="2" t="s">
        <v>420</v>
      </c>
      <c r="F190" s="2" t="s">
        <v>278</v>
      </c>
      <c r="G190" s="2">
        <v>2013</v>
      </c>
      <c r="H190" s="2">
        <f t="shared" si="2"/>
        <v>1</v>
      </c>
      <c r="I190" s="2">
        <v>4</v>
      </c>
      <c r="J190" s="2" t="s">
        <v>30</v>
      </c>
      <c r="K190" s="2" t="s">
        <v>276</v>
      </c>
      <c r="L190" s="2" t="s">
        <v>22</v>
      </c>
    </row>
    <row r="191" spans="1:12" s="1" customFormat="1" x14ac:dyDescent="0.3">
      <c r="A191" s="2">
        <v>0</v>
      </c>
      <c r="B191" s="2">
        <v>21</v>
      </c>
      <c r="C191" s="11">
        <v>2012</v>
      </c>
      <c r="D191" s="2"/>
      <c r="E191" s="2" t="s">
        <v>421</v>
      </c>
      <c r="F191" s="2" t="s">
        <v>422</v>
      </c>
      <c r="G191" s="2">
        <v>2013</v>
      </c>
      <c r="H191" s="2">
        <f t="shared" si="2"/>
        <v>1</v>
      </c>
      <c r="I191" s="2">
        <v>3</v>
      </c>
      <c r="J191" s="2" t="s">
        <v>136</v>
      </c>
      <c r="K191" s="2" t="s">
        <v>276</v>
      </c>
      <c r="L191" s="2" t="s">
        <v>22</v>
      </c>
    </row>
    <row r="192" spans="1:12" s="1" customFormat="1" x14ac:dyDescent="0.3">
      <c r="A192" s="2">
        <v>0</v>
      </c>
      <c r="B192" s="2">
        <v>21</v>
      </c>
      <c r="C192" s="11">
        <v>2012</v>
      </c>
      <c r="D192" s="6"/>
      <c r="E192" s="2" t="s">
        <v>406</v>
      </c>
      <c r="F192" s="2" t="s">
        <v>407</v>
      </c>
      <c r="G192" s="2">
        <v>2017</v>
      </c>
      <c r="H192" s="2">
        <f t="shared" si="2"/>
        <v>5</v>
      </c>
      <c r="I192" s="2">
        <v>6</v>
      </c>
      <c r="J192" s="2" t="s">
        <v>408</v>
      </c>
      <c r="K192" s="2" t="s">
        <v>276</v>
      </c>
      <c r="L192" s="2" t="s">
        <v>22</v>
      </c>
    </row>
    <row r="193" spans="1:12" s="1" customFormat="1" x14ac:dyDescent="0.3">
      <c r="A193" s="2">
        <v>0</v>
      </c>
      <c r="B193" s="2">
        <v>21</v>
      </c>
      <c r="C193" s="11">
        <v>2012</v>
      </c>
      <c r="D193" s="6"/>
      <c r="E193" s="2" t="s">
        <v>409</v>
      </c>
      <c r="F193" s="2" t="s">
        <v>410</v>
      </c>
      <c r="G193" s="2">
        <v>2016</v>
      </c>
      <c r="H193" s="2">
        <f t="shared" si="2"/>
        <v>4</v>
      </c>
      <c r="I193" s="2">
        <v>6</v>
      </c>
      <c r="J193" s="2" t="s">
        <v>40</v>
      </c>
      <c r="K193" s="2" t="s">
        <v>276</v>
      </c>
      <c r="L193" s="2" t="s">
        <v>22</v>
      </c>
    </row>
    <row r="194" spans="1:12" s="1" customFormat="1" x14ac:dyDescent="0.3">
      <c r="A194" s="2">
        <v>0</v>
      </c>
      <c r="B194" s="2">
        <v>21</v>
      </c>
      <c r="C194" s="11">
        <v>2012</v>
      </c>
      <c r="D194" s="6"/>
      <c r="E194" s="2" t="s">
        <v>404</v>
      </c>
      <c r="F194" s="2" t="s">
        <v>405</v>
      </c>
      <c r="G194" s="2">
        <v>2017</v>
      </c>
      <c r="H194" s="2">
        <f t="shared" si="2"/>
        <v>5</v>
      </c>
      <c r="I194" s="2">
        <v>2</v>
      </c>
      <c r="J194" s="2" t="s">
        <v>40</v>
      </c>
      <c r="K194" s="2" t="s">
        <v>276</v>
      </c>
      <c r="L194" s="2" t="s">
        <v>22</v>
      </c>
    </row>
    <row r="195" spans="1:12" x14ac:dyDescent="0.3">
      <c r="A195" s="2">
        <v>0</v>
      </c>
      <c r="B195" s="2">
        <v>21</v>
      </c>
      <c r="C195" s="11">
        <v>2012</v>
      </c>
      <c r="D195" s="6"/>
      <c r="E195" s="2" t="s">
        <v>413</v>
      </c>
      <c r="F195" s="2" t="s">
        <v>414</v>
      </c>
      <c r="G195" s="2">
        <v>2015</v>
      </c>
      <c r="H195" s="2">
        <f t="shared" ref="H195:H258" si="3">G195-C195</f>
        <v>3</v>
      </c>
      <c r="I195" s="2">
        <v>5</v>
      </c>
      <c r="J195" s="2" t="s">
        <v>30</v>
      </c>
      <c r="K195" s="2" t="s">
        <v>276</v>
      </c>
      <c r="L195" s="2" t="s">
        <v>22</v>
      </c>
    </row>
    <row r="196" spans="1:12" x14ac:dyDescent="0.3">
      <c r="A196" s="2">
        <v>0</v>
      </c>
      <c r="B196" s="2">
        <v>22</v>
      </c>
      <c r="C196" s="11">
        <v>2011</v>
      </c>
      <c r="D196" s="2"/>
      <c r="E196" s="2" t="s">
        <v>439</v>
      </c>
      <c r="F196" s="2" t="s">
        <v>440</v>
      </c>
      <c r="G196" s="2">
        <v>2014</v>
      </c>
      <c r="H196" s="2">
        <f t="shared" si="3"/>
        <v>3</v>
      </c>
      <c r="I196" s="2">
        <v>5</v>
      </c>
      <c r="J196" s="2" t="s">
        <v>441</v>
      </c>
      <c r="K196" s="2" t="s">
        <v>276</v>
      </c>
      <c r="L196" s="2" t="s">
        <v>22</v>
      </c>
    </row>
    <row r="197" spans="1:12" x14ac:dyDescent="0.3">
      <c r="A197" s="2">
        <v>0</v>
      </c>
      <c r="B197" s="2">
        <v>22</v>
      </c>
      <c r="C197" s="11">
        <v>2011</v>
      </c>
      <c r="D197" s="2"/>
      <c r="E197" s="2" t="s">
        <v>431</v>
      </c>
      <c r="F197" s="2" t="s">
        <v>432</v>
      </c>
      <c r="G197" s="2">
        <v>2015</v>
      </c>
      <c r="H197" s="2">
        <f t="shared" si="3"/>
        <v>4</v>
      </c>
      <c r="I197" s="2">
        <v>11</v>
      </c>
      <c r="J197" s="2" t="s">
        <v>433</v>
      </c>
      <c r="K197" s="2" t="s">
        <v>276</v>
      </c>
      <c r="L197" s="2" t="s">
        <v>22</v>
      </c>
    </row>
    <row r="198" spans="1:12" s="1" customFormat="1" x14ac:dyDescent="0.3">
      <c r="A198" s="2">
        <v>0</v>
      </c>
      <c r="B198" s="2">
        <v>22</v>
      </c>
      <c r="C198" s="11">
        <v>2011</v>
      </c>
      <c r="D198" s="2"/>
      <c r="E198" s="2" t="s">
        <v>435</v>
      </c>
      <c r="F198" s="2" t="s">
        <v>436</v>
      </c>
      <c r="G198" s="2">
        <v>2015</v>
      </c>
      <c r="H198" s="2">
        <f t="shared" si="3"/>
        <v>4</v>
      </c>
      <c r="I198" s="2">
        <v>6</v>
      </c>
      <c r="J198" s="2" t="s">
        <v>122</v>
      </c>
      <c r="K198" s="2" t="s">
        <v>276</v>
      </c>
      <c r="L198" s="2" t="s">
        <v>22</v>
      </c>
    </row>
    <row r="199" spans="1:12" s="1" customFormat="1" x14ac:dyDescent="0.3">
      <c r="A199" s="2">
        <v>0</v>
      </c>
      <c r="B199" s="2">
        <v>22</v>
      </c>
      <c r="C199" s="11">
        <v>2011</v>
      </c>
      <c r="D199" s="2"/>
      <c r="E199" s="2" t="s">
        <v>442</v>
      </c>
      <c r="F199" s="2" t="s">
        <v>443</v>
      </c>
      <c r="G199" s="2">
        <v>2014</v>
      </c>
      <c r="H199" s="2">
        <f t="shared" si="3"/>
        <v>3</v>
      </c>
      <c r="I199" s="2">
        <v>12</v>
      </c>
      <c r="J199" s="2" t="s">
        <v>444</v>
      </c>
      <c r="K199" s="2" t="s">
        <v>276</v>
      </c>
      <c r="L199" s="2" t="s">
        <v>22</v>
      </c>
    </row>
    <row r="200" spans="1:12" s="1" customFormat="1" x14ac:dyDescent="0.3">
      <c r="A200" s="2">
        <v>0</v>
      </c>
      <c r="B200" s="2">
        <v>22</v>
      </c>
      <c r="C200" s="11">
        <v>2011</v>
      </c>
      <c r="D200" s="2"/>
      <c r="E200" s="2" t="s">
        <v>425</v>
      </c>
      <c r="F200" s="2" t="s">
        <v>426</v>
      </c>
      <c r="G200" s="2">
        <v>2016</v>
      </c>
      <c r="H200" s="2">
        <f t="shared" si="3"/>
        <v>5</v>
      </c>
      <c r="I200" s="2">
        <v>7</v>
      </c>
      <c r="J200" s="2" t="s">
        <v>427</v>
      </c>
      <c r="K200" s="2" t="s">
        <v>276</v>
      </c>
      <c r="L200" s="2" t="s">
        <v>22</v>
      </c>
    </row>
    <row r="201" spans="1:12" s="1" customFormat="1" x14ac:dyDescent="0.3">
      <c r="A201" s="2">
        <v>0</v>
      </c>
      <c r="B201" s="2">
        <v>22</v>
      </c>
      <c r="C201" s="11">
        <v>2011</v>
      </c>
      <c r="D201" s="2"/>
      <c r="E201" s="2" t="s">
        <v>434</v>
      </c>
      <c r="F201" s="2" t="s">
        <v>426</v>
      </c>
      <c r="G201" s="2">
        <v>2015</v>
      </c>
      <c r="H201" s="2">
        <f t="shared" si="3"/>
        <v>4</v>
      </c>
      <c r="I201" s="2">
        <v>3</v>
      </c>
      <c r="J201" s="2" t="s">
        <v>136</v>
      </c>
      <c r="K201" s="2" t="s">
        <v>276</v>
      </c>
      <c r="L201" s="2" t="s">
        <v>22</v>
      </c>
    </row>
    <row r="202" spans="1:12" s="1" customFormat="1" x14ac:dyDescent="0.3">
      <c r="A202" s="2">
        <v>0</v>
      </c>
      <c r="B202" s="2">
        <v>22</v>
      </c>
      <c r="C202" s="11">
        <v>2011</v>
      </c>
      <c r="D202" s="2"/>
      <c r="E202" s="2" t="s">
        <v>438</v>
      </c>
      <c r="F202" s="2" t="s">
        <v>426</v>
      </c>
      <c r="G202" s="2">
        <v>2014</v>
      </c>
      <c r="H202" s="2">
        <f t="shared" si="3"/>
        <v>3</v>
      </c>
      <c r="I202" s="2">
        <v>3</v>
      </c>
      <c r="J202" s="2" t="s">
        <v>30</v>
      </c>
      <c r="K202" s="2" t="s">
        <v>276</v>
      </c>
      <c r="L202" s="2" t="s">
        <v>22</v>
      </c>
    </row>
    <row r="203" spans="1:12" s="1" customFormat="1" x14ac:dyDescent="0.3">
      <c r="A203" s="2">
        <v>0</v>
      </c>
      <c r="B203" s="2">
        <v>22</v>
      </c>
      <c r="C203" s="11">
        <v>2011</v>
      </c>
      <c r="D203" s="2"/>
      <c r="E203" s="2" t="s">
        <v>423</v>
      </c>
      <c r="F203" s="2" t="s">
        <v>424</v>
      </c>
      <c r="G203" s="2">
        <v>2016</v>
      </c>
      <c r="H203" s="2">
        <f t="shared" si="3"/>
        <v>5</v>
      </c>
      <c r="I203" s="2">
        <v>4</v>
      </c>
      <c r="J203" s="2" t="s">
        <v>122</v>
      </c>
      <c r="K203" s="2" t="s">
        <v>276</v>
      </c>
      <c r="L203" s="2" t="s">
        <v>22</v>
      </c>
    </row>
    <row r="204" spans="1:12" s="1" customFormat="1" x14ac:dyDescent="0.3">
      <c r="A204" s="2">
        <v>0</v>
      </c>
      <c r="B204" s="2">
        <v>22</v>
      </c>
      <c r="C204" s="11">
        <v>2011</v>
      </c>
      <c r="D204" s="2"/>
      <c r="E204" s="2" t="s">
        <v>445</v>
      </c>
      <c r="F204" s="2" t="s">
        <v>446</v>
      </c>
      <c r="G204" s="2">
        <v>2013</v>
      </c>
      <c r="H204" s="2">
        <f t="shared" si="3"/>
        <v>2</v>
      </c>
      <c r="I204" s="2">
        <v>3</v>
      </c>
      <c r="J204" s="2" t="s">
        <v>136</v>
      </c>
      <c r="K204" s="2" t="s">
        <v>276</v>
      </c>
      <c r="L204" s="2" t="s">
        <v>22</v>
      </c>
    </row>
    <row r="205" spans="1:12" s="1" customFormat="1" x14ac:dyDescent="0.3">
      <c r="A205" s="2">
        <v>0</v>
      </c>
      <c r="B205" s="2">
        <v>22</v>
      </c>
      <c r="C205" s="11">
        <v>2011</v>
      </c>
      <c r="D205" s="2"/>
      <c r="E205" s="2" t="s">
        <v>428</v>
      </c>
      <c r="F205" s="2" t="s">
        <v>429</v>
      </c>
      <c r="G205" s="2">
        <v>2016</v>
      </c>
      <c r="H205" s="2">
        <f t="shared" si="3"/>
        <v>5</v>
      </c>
      <c r="I205" s="2">
        <v>8</v>
      </c>
      <c r="J205" s="2" t="s">
        <v>430</v>
      </c>
      <c r="K205" s="2" t="s">
        <v>276</v>
      </c>
      <c r="L205" s="2" t="s">
        <v>22</v>
      </c>
    </row>
    <row r="206" spans="1:12" s="1" customFormat="1" x14ac:dyDescent="0.3">
      <c r="A206" s="2">
        <v>0</v>
      </c>
      <c r="B206" s="2">
        <v>22</v>
      </c>
      <c r="C206" s="11">
        <v>2011</v>
      </c>
      <c r="D206" s="2"/>
      <c r="E206" s="2" t="s">
        <v>437</v>
      </c>
      <c r="F206" s="2" t="s">
        <v>429</v>
      </c>
      <c r="G206" s="2">
        <v>2015</v>
      </c>
      <c r="H206" s="2">
        <f t="shared" si="3"/>
        <v>4</v>
      </c>
      <c r="I206" s="2">
        <v>2</v>
      </c>
      <c r="J206" s="2" t="s">
        <v>297</v>
      </c>
      <c r="K206" s="2" t="s">
        <v>276</v>
      </c>
      <c r="L206" s="2" t="s">
        <v>22</v>
      </c>
    </row>
    <row r="207" spans="1:12" x14ac:dyDescent="0.3">
      <c r="A207" s="2">
        <v>0</v>
      </c>
      <c r="B207" s="2">
        <v>23</v>
      </c>
      <c r="C207" s="11">
        <v>2006</v>
      </c>
      <c r="D207" s="2"/>
      <c r="E207" s="2" t="s">
        <v>463</v>
      </c>
      <c r="F207" s="2" t="s">
        <v>464</v>
      </c>
      <c r="G207" s="2">
        <v>2006</v>
      </c>
      <c r="H207" s="2">
        <f t="shared" si="3"/>
        <v>0</v>
      </c>
      <c r="I207" s="2">
        <v>2</v>
      </c>
      <c r="J207" s="2" t="s">
        <v>136</v>
      </c>
      <c r="K207" s="2" t="s">
        <v>276</v>
      </c>
      <c r="L207" s="2" t="s">
        <v>22</v>
      </c>
    </row>
    <row r="208" spans="1:12" s="1" customFormat="1" x14ac:dyDescent="0.3">
      <c r="A208" s="2">
        <v>0</v>
      </c>
      <c r="B208" s="2">
        <v>23</v>
      </c>
      <c r="C208" s="11">
        <v>2006</v>
      </c>
      <c r="D208" s="6" t="s">
        <v>332</v>
      </c>
      <c r="E208" s="2" t="s">
        <v>457</v>
      </c>
      <c r="F208" s="2" t="s">
        <v>458</v>
      </c>
      <c r="G208" s="2">
        <v>2007</v>
      </c>
      <c r="H208" s="2">
        <f t="shared" si="3"/>
        <v>1</v>
      </c>
      <c r="I208" s="2"/>
      <c r="J208" s="2"/>
      <c r="K208" s="2"/>
      <c r="L208" s="2"/>
    </row>
    <row r="209" spans="1:12" s="1" customFormat="1" x14ac:dyDescent="0.3">
      <c r="A209" s="2">
        <v>0</v>
      </c>
      <c r="B209" s="2">
        <v>23</v>
      </c>
      <c r="C209" s="11">
        <v>2006</v>
      </c>
      <c r="D209" s="2"/>
      <c r="E209" s="2" t="s">
        <v>459</v>
      </c>
      <c r="F209" s="2" t="s">
        <v>460</v>
      </c>
      <c r="G209" s="2">
        <v>2007</v>
      </c>
      <c r="H209" s="2">
        <f t="shared" si="3"/>
        <v>1</v>
      </c>
      <c r="I209" s="2">
        <v>6</v>
      </c>
      <c r="J209" s="2" t="s">
        <v>156</v>
      </c>
      <c r="K209" s="2" t="s">
        <v>276</v>
      </c>
      <c r="L209" s="2" t="s">
        <v>22</v>
      </c>
    </row>
    <row r="210" spans="1:12" s="1" customFormat="1" x14ac:dyDescent="0.3">
      <c r="A210" s="2">
        <v>0</v>
      </c>
      <c r="B210" s="2">
        <v>23</v>
      </c>
      <c r="C210" s="11">
        <v>2006</v>
      </c>
      <c r="D210" s="6" t="s">
        <v>332</v>
      </c>
      <c r="E210" s="2" t="s">
        <v>453</v>
      </c>
      <c r="F210" s="2" t="s">
        <v>454</v>
      </c>
      <c r="G210" s="2">
        <v>2011</v>
      </c>
      <c r="H210" s="2">
        <f t="shared" si="3"/>
        <v>5</v>
      </c>
      <c r="I210" s="2">
        <v>2</v>
      </c>
      <c r="J210" s="2" t="s">
        <v>156</v>
      </c>
      <c r="K210" s="2"/>
      <c r="L210" s="2"/>
    </row>
    <row r="211" spans="1:12" s="1" customFormat="1" x14ac:dyDescent="0.3">
      <c r="A211" s="2">
        <v>0</v>
      </c>
      <c r="B211" s="2">
        <v>23</v>
      </c>
      <c r="C211" s="11">
        <v>2006</v>
      </c>
      <c r="D211" s="2"/>
      <c r="E211" s="2" t="s">
        <v>447</v>
      </c>
      <c r="F211" s="2" t="s">
        <v>448</v>
      </c>
      <c r="G211" s="2">
        <v>2012</v>
      </c>
      <c r="H211" s="2">
        <f t="shared" si="3"/>
        <v>6</v>
      </c>
      <c r="I211" s="2">
        <v>2</v>
      </c>
      <c r="J211" s="2" t="s">
        <v>297</v>
      </c>
      <c r="K211" s="2" t="s">
        <v>276</v>
      </c>
      <c r="L211" s="2" t="s">
        <v>22</v>
      </c>
    </row>
    <row r="212" spans="1:12" s="1" customFormat="1" x14ac:dyDescent="0.3">
      <c r="A212" s="2">
        <v>0</v>
      </c>
      <c r="B212" s="2">
        <v>23</v>
      </c>
      <c r="C212" s="11">
        <v>2006</v>
      </c>
      <c r="D212" s="2"/>
      <c r="E212" s="2" t="s">
        <v>452</v>
      </c>
      <c r="F212" s="2" t="s">
        <v>448</v>
      </c>
      <c r="G212" s="2">
        <v>2012</v>
      </c>
      <c r="H212" s="2">
        <f t="shared" si="3"/>
        <v>6</v>
      </c>
      <c r="I212" s="2">
        <v>3</v>
      </c>
      <c r="J212" s="2" t="s">
        <v>30</v>
      </c>
      <c r="K212" s="2" t="s">
        <v>276</v>
      </c>
      <c r="L212" s="2" t="s">
        <v>22</v>
      </c>
    </row>
    <row r="213" spans="1:12" s="1" customFormat="1" x14ac:dyDescent="0.3">
      <c r="A213" s="2">
        <v>0</v>
      </c>
      <c r="B213" s="2">
        <v>23</v>
      </c>
      <c r="C213" s="11">
        <v>2006</v>
      </c>
      <c r="D213" s="2"/>
      <c r="E213" s="2" t="s">
        <v>461</v>
      </c>
      <c r="F213" s="2" t="s">
        <v>462</v>
      </c>
      <c r="G213" s="2">
        <v>2007</v>
      </c>
      <c r="H213" s="2">
        <f t="shared" si="3"/>
        <v>1</v>
      </c>
      <c r="I213" s="2">
        <v>1</v>
      </c>
      <c r="J213" s="2" t="s">
        <v>30</v>
      </c>
      <c r="K213" s="2" t="s">
        <v>276</v>
      </c>
      <c r="L213" s="2" t="s">
        <v>22</v>
      </c>
    </row>
    <row r="214" spans="1:12" s="1" customFormat="1" x14ac:dyDescent="0.3">
      <c r="A214" s="2">
        <v>0</v>
      </c>
      <c r="B214" s="2">
        <v>23</v>
      </c>
      <c r="C214" s="11">
        <v>2006</v>
      </c>
      <c r="D214" s="2"/>
      <c r="E214" s="2" t="s">
        <v>455</v>
      </c>
      <c r="F214" s="2" t="s">
        <v>456</v>
      </c>
      <c r="G214" s="2">
        <v>2009</v>
      </c>
      <c r="H214" s="2">
        <f t="shared" si="3"/>
        <v>3</v>
      </c>
      <c r="I214" s="2">
        <v>5</v>
      </c>
      <c r="J214" s="2" t="s">
        <v>122</v>
      </c>
      <c r="K214" s="2" t="s">
        <v>276</v>
      </c>
      <c r="L214" s="2" t="s">
        <v>22</v>
      </c>
    </row>
    <row r="215" spans="1:12" s="1" customFormat="1" x14ac:dyDescent="0.3">
      <c r="A215" s="2">
        <v>0</v>
      </c>
      <c r="B215" s="2">
        <v>23</v>
      </c>
      <c r="C215" s="11">
        <v>2006</v>
      </c>
      <c r="D215" s="2"/>
      <c r="E215" s="2" t="s">
        <v>449</v>
      </c>
      <c r="F215" s="2" t="s">
        <v>450</v>
      </c>
      <c r="G215" s="2">
        <v>2012</v>
      </c>
      <c r="H215" s="2">
        <f t="shared" si="3"/>
        <v>6</v>
      </c>
      <c r="I215" s="2">
        <v>6</v>
      </c>
      <c r="J215" s="2" t="s">
        <v>451</v>
      </c>
      <c r="K215" s="2" t="s">
        <v>276</v>
      </c>
      <c r="L215" s="2" t="s">
        <v>22</v>
      </c>
    </row>
    <row r="216" spans="1:12" s="1" customFormat="1" x14ac:dyDescent="0.3">
      <c r="A216" s="2">
        <v>0</v>
      </c>
      <c r="B216" s="2">
        <v>24</v>
      </c>
      <c r="C216" s="11">
        <v>2012</v>
      </c>
      <c r="D216" s="2"/>
      <c r="E216" s="2" t="s">
        <v>483</v>
      </c>
      <c r="F216" s="2" t="s">
        <v>484</v>
      </c>
      <c r="G216" s="2">
        <v>2013</v>
      </c>
      <c r="H216" s="2">
        <f t="shared" si="3"/>
        <v>1</v>
      </c>
      <c r="I216" s="2">
        <v>7</v>
      </c>
      <c r="J216" s="2" t="s">
        <v>104</v>
      </c>
      <c r="K216" s="2" t="s">
        <v>276</v>
      </c>
      <c r="L216" s="2" t="s">
        <v>22</v>
      </c>
    </row>
    <row r="217" spans="1:12" s="1" customFormat="1" x14ac:dyDescent="0.3">
      <c r="A217" s="2">
        <v>0</v>
      </c>
      <c r="B217" s="2">
        <v>24</v>
      </c>
      <c r="C217" s="11">
        <v>2012</v>
      </c>
      <c r="D217" s="2"/>
      <c r="E217" s="2" t="s">
        <v>487</v>
      </c>
      <c r="F217" s="2" t="s">
        <v>488</v>
      </c>
      <c r="G217" s="2">
        <v>2012</v>
      </c>
      <c r="H217" s="2">
        <f t="shared" si="3"/>
        <v>0</v>
      </c>
      <c r="I217" s="2">
        <v>6</v>
      </c>
      <c r="J217" s="2" t="s">
        <v>127</v>
      </c>
      <c r="K217" s="2" t="s">
        <v>276</v>
      </c>
      <c r="L217" s="2" t="s">
        <v>22</v>
      </c>
    </row>
    <row r="218" spans="1:12" s="1" customFormat="1" x14ac:dyDescent="0.3">
      <c r="A218" s="2">
        <v>0</v>
      </c>
      <c r="B218" s="2">
        <v>24</v>
      </c>
      <c r="C218" s="11">
        <v>2012</v>
      </c>
      <c r="D218" s="2"/>
      <c r="E218" s="2" t="s">
        <v>478</v>
      </c>
      <c r="F218" s="2" t="s">
        <v>479</v>
      </c>
      <c r="G218" s="2">
        <v>2013</v>
      </c>
      <c r="H218" s="2">
        <f t="shared" si="3"/>
        <v>1</v>
      </c>
      <c r="I218" s="2">
        <v>8</v>
      </c>
      <c r="J218" s="2" t="s">
        <v>104</v>
      </c>
      <c r="K218" s="2" t="s">
        <v>276</v>
      </c>
      <c r="L218" s="2" t="s">
        <v>22</v>
      </c>
    </row>
    <row r="219" spans="1:12" s="1" customFormat="1" x14ac:dyDescent="0.3">
      <c r="A219" s="2">
        <v>0</v>
      </c>
      <c r="B219" s="2">
        <v>24</v>
      </c>
      <c r="C219" s="11">
        <v>2012</v>
      </c>
      <c r="D219" s="2"/>
      <c r="E219" s="2" t="s">
        <v>482</v>
      </c>
      <c r="F219" s="2" t="s">
        <v>412</v>
      </c>
      <c r="G219" s="2">
        <v>2013</v>
      </c>
      <c r="H219" s="2">
        <f t="shared" si="3"/>
        <v>1</v>
      </c>
      <c r="I219" s="2">
        <v>5</v>
      </c>
      <c r="J219" s="2" t="s">
        <v>104</v>
      </c>
      <c r="K219" s="2" t="s">
        <v>276</v>
      </c>
      <c r="L219" s="2" t="s">
        <v>22</v>
      </c>
    </row>
    <row r="220" spans="1:12" s="1" customFormat="1" x14ac:dyDescent="0.3">
      <c r="A220" s="2">
        <v>0</v>
      </c>
      <c r="B220" s="2">
        <v>24</v>
      </c>
      <c r="C220" s="11">
        <v>2012</v>
      </c>
      <c r="D220" s="2"/>
      <c r="E220" s="2" t="s">
        <v>477</v>
      </c>
      <c r="F220" s="2" t="s">
        <v>278</v>
      </c>
      <c r="G220" s="2">
        <v>2015</v>
      </c>
      <c r="H220" s="2">
        <f t="shared" si="3"/>
        <v>3</v>
      </c>
      <c r="I220" s="2">
        <v>9</v>
      </c>
      <c r="J220" s="2" t="s">
        <v>92</v>
      </c>
      <c r="K220" s="2" t="s">
        <v>276</v>
      </c>
      <c r="L220" s="2" t="s">
        <v>22</v>
      </c>
    </row>
    <row r="221" spans="1:12" s="1" customFormat="1" x14ac:dyDescent="0.3">
      <c r="A221" s="2">
        <v>0</v>
      </c>
      <c r="B221" s="2">
        <v>24</v>
      </c>
      <c r="C221" s="11">
        <v>2012</v>
      </c>
      <c r="D221" s="2"/>
      <c r="E221" s="2" t="s">
        <v>485</v>
      </c>
      <c r="F221" s="2" t="s">
        <v>278</v>
      </c>
      <c r="G221" s="2">
        <v>2013</v>
      </c>
      <c r="H221" s="2">
        <f t="shared" si="3"/>
        <v>1</v>
      </c>
      <c r="I221" s="2">
        <v>5</v>
      </c>
      <c r="J221" s="2" t="s">
        <v>56</v>
      </c>
      <c r="K221" s="2" t="s">
        <v>276</v>
      </c>
      <c r="L221" s="2" t="s">
        <v>22</v>
      </c>
    </row>
    <row r="222" spans="1:12" s="1" customFormat="1" x14ac:dyDescent="0.3">
      <c r="A222" s="2">
        <v>0</v>
      </c>
      <c r="B222" s="2">
        <v>24</v>
      </c>
      <c r="C222" s="11">
        <v>2012</v>
      </c>
      <c r="D222" s="2"/>
      <c r="E222" s="2" t="s">
        <v>489</v>
      </c>
      <c r="F222" s="2" t="s">
        <v>278</v>
      </c>
      <c r="G222" s="2">
        <v>2012</v>
      </c>
      <c r="H222" s="2">
        <f t="shared" si="3"/>
        <v>0</v>
      </c>
      <c r="I222" s="2">
        <v>6</v>
      </c>
      <c r="J222" s="2" t="s">
        <v>56</v>
      </c>
      <c r="K222" s="2" t="s">
        <v>276</v>
      </c>
      <c r="L222" s="2" t="s">
        <v>22</v>
      </c>
    </row>
    <row r="223" spans="1:12" s="1" customFormat="1" x14ac:dyDescent="0.3">
      <c r="A223" s="2">
        <v>0</v>
      </c>
      <c r="B223" s="2">
        <v>24</v>
      </c>
      <c r="C223" s="11">
        <v>2012</v>
      </c>
      <c r="D223" s="2"/>
      <c r="E223" s="2" t="s">
        <v>465</v>
      </c>
      <c r="F223" s="2" t="s">
        <v>466</v>
      </c>
      <c r="G223" s="2">
        <v>2016</v>
      </c>
      <c r="H223" s="2">
        <f t="shared" si="3"/>
        <v>4</v>
      </c>
      <c r="I223" s="2">
        <v>5</v>
      </c>
      <c r="J223" s="2" t="s">
        <v>30</v>
      </c>
      <c r="K223" s="2" t="s">
        <v>276</v>
      </c>
      <c r="L223" s="2" t="s">
        <v>22</v>
      </c>
    </row>
    <row r="224" spans="1:12" s="1" customFormat="1" x14ac:dyDescent="0.3">
      <c r="A224" s="2">
        <v>0</v>
      </c>
      <c r="B224" s="2">
        <v>24</v>
      </c>
      <c r="C224" s="11">
        <v>2012</v>
      </c>
      <c r="D224" s="2"/>
      <c r="E224" s="2" t="s">
        <v>480</v>
      </c>
      <c r="F224" s="2" t="s">
        <v>481</v>
      </c>
      <c r="G224" s="2">
        <v>2013</v>
      </c>
      <c r="H224" s="2">
        <f t="shared" si="3"/>
        <v>1</v>
      </c>
      <c r="I224" s="2">
        <v>11</v>
      </c>
      <c r="J224" s="2" t="s">
        <v>92</v>
      </c>
      <c r="K224" s="2" t="s">
        <v>276</v>
      </c>
      <c r="L224" s="2" t="s">
        <v>22</v>
      </c>
    </row>
    <row r="225" spans="1:12" s="1" customFormat="1" x14ac:dyDescent="0.3">
      <c r="A225" s="2">
        <v>0</v>
      </c>
      <c r="B225" s="2">
        <v>24</v>
      </c>
      <c r="C225" s="11">
        <v>2012</v>
      </c>
      <c r="D225" s="2"/>
      <c r="E225" s="2" t="s">
        <v>472</v>
      </c>
      <c r="F225" s="2" t="s">
        <v>473</v>
      </c>
      <c r="G225" s="2">
        <v>2014</v>
      </c>
      <c r="H225" s="2">
        <f t="shared" si="3"/>
        <v>2</v>
      </c>
      <c r="I225" s="2">
        <v>6</v>
      </c>
      <c r="J225" s="2" t="s">
        <v>104</v>
      </c>
      <c r="K225" s="2" t="s">
        <v>276</v>
      </c>
      <c r="L225" s="2" t="s">
        <v>22</v>
      </c>
    </row>
    <row r="226" spans="1:12" s="1" customFormat="1" x14ac:dyDescent="0.3">
      <c r="A226" s="2">
        <v>0</v>
      </c>
      <c r="B226" s="2">
        <v>24</v>
      </c>
      <c r="C226" s="11">
        <v>2012</v>
      </c>
      <c r="D226" s="2"/>
      <c r="E226" s="2" t="s">
        <v>467</v>
      </c>
      <c r="F226" s="2" t="s">
        <v>468</v>
      </c>
      <c r="G226" s="2">
        <v>2015</v>
      </c>
      <c r="H226" s="2">
        <f t="shared" si="3"/>
        <v>3</v>
      </c>
      <c r="I226" s="2">
        <v>12</v>
      </c>
      <c r="J226" s="2" t="s">
        <v>92</v>
      </c>
      <c r="K226" s="2" t="s">
        <v>276</v>
      </c>
      <c r="L226" s="2" t="s">
        <v>22</v>
      </c>
    </row>
    <row r="227" spans="1:12" s="1" customFormat="1" x14ac:dyDescent="0.3">
      <c r="A227" s="2">
        <v>0</v>
      </c>
      <c r="B227" s="2">
        <v>24</v>
      </c>
      <c r="C227" s="11">
        <v>2012</v>
      </c>
      <c r="D227" s="2"/>
      <c r="E227" s="2" t="s">
        <v>486</v>
      </c>
      <c r="F227" s="2" t="s">
        <v>468</v>
      </c>
      <c r="G227" s="2">
        <v>2012</v>
      </c>
      <c r="H227" s="2">
        <f t="shared" si="3"/>
        <v>0</v>
      </c>
      <c r="I227" s="2">
        <v>7</v>
      </c>
      <c r="J227" s="2" t="s">
        <v>92</v>
      </c>
      <c r="K227" s="2" t="s">
        <v>276</v>
      </c>
      <c r="L227" s="2" t="s">
        <v>22</v>
      </c>
    </row>
    <row r="228" spans="1:12" s="1" customFormat="1" x14ac:dyDescent="0.3">
      <c r="A228" s="2">
        <v>0</v>
      </c>
      <c r="B228" s="2">
        <v>24</v>
      </c>
      <c r="C228" s="11">
        <v>2012</v>
      </c>
      <c r="D228" s="2"/>
      <c r="E228" s="2" t="s">
        <v>469</v>
      </c>
      <c r="F228" s="2" t="s">
        <v>470</v>
      </c>
      <c r="G228" s="2">
        <v>2014</v>
      </c>
      <c r="H228" s="2">
        <f t="shared" si="3"/>
        <v>2</v>
      </c>
      <c r="I228" s="2">
        <v>3</v>
      </c>
      <c r="J228" s="2" t="s">
        <v>240</v>
      </c>
      <c r="K228" s="2" t="s">
        <v>276</v>
      </c>
      <c r="L228" s="2" t="s">
        <v>22</v>
      </c>
    </row>
    <row r="229" spans="1:12" s="1" customFormat="1" x14ac:dyDescent="0.3">
      <c r="A229" s="2">
        <v>0</v>
      </c>
      <c r="B229" s="2">
        <v>24</v>
      </c>
      <c r="C229" s="11">
        <v>2012</v>
      </c>
      <c r="D229" s="2"/>
      <c r="E229" s="2" t="s">
        <v>471</v>
      </c>
      <c r="F229" s="2" t="s">
        <v>470</v>
      </c>
      <c r="G229" s="2">
        <v>2014</v>
      </c>
      <c r="H229" s="2">
        <f t="shared" si="3"/>
        <v>2</v>
      </c>
      <c r="I229" s="2">
        <v>5</v>
      </c>
      <c r="J229" s="2" t="s">
        <v>204</v>
      </c>
      <c r="K229" s="2" t="s">
        <v>276</v>
      </c>
      <c r="L229" s="2" t="s">
        <v>22</v>
      </c>
    </row>
    <row r="230" spans="1:12" s="1" customFormat="1" x14ac:dyDescent="0.3">
      <c r="A230" s="2">
        <v>0</v>
      </c>
      <c r="B230" s="2">
        <v>24</v>
      </c>
      <c r="C230" s="11">
        <v>2012</v>
      </c>
      <c r="D230" s="2"/>
      <c r="E230" s="2" t="s">
        <v>474</v>
      </c>
      <c r="F230" s="2" t="s">
        <v>475</v>
      </c>
      <c r="G230" s="2">
        <v>2014</v>
      </c>
      <c r="H230" s="2">
        <f t="shared" si="3"/>
        <v>2</v>
      </c>
      <c r="I230" s="2">
        <v>2</v>
      </c>
      <c r="J230" s="2" t="s">
        <v>476</v>
      </c>
      <c r="K230" s="2" t="s">
        <v>276</v>
      </c>
      <c r="L230" s="2" t="s">
        <v>22</v>
      </c>
    </row>
    <row r="231" spans="1:12" s="1" customFormat="1" x14ac:dyDescent="0.3">
      <c r="A231" s="2">
        <v>1</v>
      </c>
      <c r="B231" s="2">
        <v>26</v>
      </c>
      <c r="C231" s="11">
        <v>2013</v>
      </c>
      <c r="D231" s="2"/>
      <c r="E231" s="2" t="s">
        <v>494</v>
      </c>
      <c r="F231" s="2" t="s">
        <v>495</v>
      </c>
      <c r="G231" s="2">
        <v>2013</v>
      </c>
      <c r="H231" s="2">
        <f t="shared" si="3"/>
        <v>0</v>
      </c>
      <c r="I231" s="2">
        <v>5</v>
      </c>
      <c r="J231" s="2" t="s">
        <v>156</v>
      </c>
      <c r="K231" s="2" t="s">
        <v>276</v>
      </c>
      <c r="L231" s="2" t="s">
        <v>22</v>
      </c>
    </row>
    <row r="232" spans="1:12" s="1" customFormat="1" x14ac:dyDescent="0.3">
      <c r="A232" s="2">
        <v>1</v>
      </c>
      <c r="B232" s="2">
        <v>26</v>
      </c>
      <c r="C232" s="11">
        <v>2013</v>
      </c>
      <c r="D232" s="2"/>
      <c r="E232" s="2" t="s">
        <v>490</v>
      </c>
      <c r="F232" s="2" t="s">
        <v>491</v>
      </c>
      <c r="G232" s="2">
        <v>2016</v>
      </c>
      <c r="H232" s="2">
        <f t="shared" si="3"/>
        <v>3</v>
      </c>
      <c r="I232" s="2">
        <v>4</v>
      </c>
      <c r="J232" s="2" t="s">
        <v>122</v>
      </c>
      <c r="K232" s="2" t="s">
        <v>276</v>
      </c>
      <c r="L232" s="2" t="s">
        <v>22</v>
      </c>
    </row>
    <row r="233" spans="1:12" x14ac:dyDescent="0.3">
      <c r="A233" s="2">
        <v>1</v>
      </c>
      <c r="B233" s="2">
        <v>26</v>
      </c>
      <c r="C233" s="11">
        <v>2013</v>
      </c>
      <c r="D233" s="2"/>
      <c r="E233" s="2" t="s">
        <v>492</v>
      </c>
      <c r="F233" s="2" t="s">
        <v>336</v>
      </c>
      <c r="G233" s="2">
        <v>2013</v>
      </c>
      <c r="H233" s="2">
        <f t="shared" si="3"/>
        <v>0</v>
      </c>
      <c r="I233" s="2">
        <v>6</v>
      </c>
      <c r="J233" s="2" t="s">
        <v>122</v>
      </c>
      <c r="K233" s="2" t="s">
        <v>276</v>
      </c>
      <c r="L233" s="2" t="s">
        <v>22</v>
      </c>
    </row>
    <row r="234" spans="1:12" x14ac:dyDescent="0.3">
      <c r="A234" s="2">
        <v>1</v>
      </c>
      <c r="B234" s="2">
        <v>26</v>
      </c>
      <c r="C234" s="11">
        <v>2013</v>
      </c>
      <c r="D234" s="2"/>
      <c r="E234" s="2" t="s">
        <v>493</v>
      </c>
      <c r="F234" s="2" t="s">
        <v>336</v>
      </c>
      <c r="G234" s="2">
        <v>2013</v>
      </c>
      <c r="H234" s="2">
        <f t="shared" si="3"/>
        <v>0</v>
      </c>
      <c r="I234" s="2">
        <v>6</v>
      </c>
      <c r="J234" s="2" t="s">
        <v>122</v>
      </c>
      <c r="K234" s="2" t="s">
        <v>276</v>
      </c>
      <c r="L234" s="2" t="s">
        <v>22</v>
      </c>
    </row>
    <row r="235" spans="1:12" s="1" customFormat="1" x14ac:dyDescent="0.3">
      <c r="A235" s="2">
        <v>0</v>
      </c>
      <c r="B235" s="2">
        <v>27</v>
      </c>
      <c r="C235" s="11">
        <v>2013</v>
      </c>
      <c r="D235" s="2"/>
      <c r="E235" s="2" t="s">
        <v>496</v>
      </c>
      <c r="F235" s="2" t="s">
        <v>497</v>
      </c>
      <c r="G235" s="2">
        <v>2015</v>
      </c>
      <c r="H235" s="2">
        <f t="shared" si="3"/>
        <v>2</v>
      </c>
      <c r="I235" s="2">
        <v>6</v>
      </c>
      <c r="J235" s="2" t="s">
        <v>104</v>
      </c>
      <c r="K235" s="2" t="s">
        <v>276</v>
      </c>
      <c r="L235" s="2" t="s">
        <v>22</v>
      </c>
    </row>
    <row r="236" spans="1:12" s="1" customFormat="1" x14ac:dyDescent="0.3">
      <c r="A236" s="2">
        <v>0</v>
      </c>
      <c r="B236" s="2">
        <v>29</v>
      </c>
      <c r="C236" s="11">
        <v>2015</v>
      </c>
      <c r="D236" s="2"/>
      <c r="E236" s="2" t="s">
        <v>498</v>
      </c>
      <c r="F236" s="2" t="s">
        <v>499</v>
      </c>
      <c r="G236" s="2">
        <v>2015</v>
      </c>
      <c r="H236" s="2">
        <f t="shared" si="3"/>
        <v>0</v>
      </c>
      <c r="I236" s="2">
        <v>1</v>
      </c>
      <c r="J236" s="2" t="s">
        <v>122</v>
      </c>
      <c r="K236" s="2" t="s">
        <v>276</v>
      </c>
      <c r="L236" s="2" t="s">
        <v>22</v>
      </c>
    </row>
    <row r="237" spans="1:12" s="1" customFormat="1" x14ac:dyDescent="0.3">
      <c r="A237" s="2">
        <v>1</v>
      </c>
      <c r="B237" s="2">
        <v>30</v>
      </c>
      <c r="C237" s="11">
        <v>2002</v>
      </c>
      <c r="D237" s="6" t="s">
        <v>332</v>
      </c>
      <c r="E237" s="2" t="s">
        <v>1420</v>
      </c>
      <c r="F237" s="2" t="s">
        <v>1421</v>
      </c>
      <c r="G237" s="2">
        <v>2006</v>
      </c>
      <c r="H237" s="2">
        <f t="shared" si="3"/>
        <v>4</v>
      </c>
      <c r="I237" s="2">
        <v>3</v>
      </c>
      <c r="J237" s="2" t="s">
        <v>30</v>
      </c>
      <c r="K237" s="2"/>
      <c r="L237" s="2"/>
    </row>
    <row r="238" spans="1:12" s="1" customFormat="1" x14ac:dyDescent="0.3">
      <c r="A238" s="2">
        <v>1</v>
      </c>
      <c r="B238" s="2">
        <v>30</v>
      </c>
      <c r="C238" s="11">
        <v>2002</v>
      </c>
      <c r="D238" s="7" t="s">
        <v>903</v>
      </c>
      <c r="E238" s="2" t="s">
        <v>1463</v>
      </c>
      <c r="F238" s="2" t="s">
        <v>1458</v>
      </c>
      <c r="G238" s="2">
        <v>2003</v>
      </c>
      <c r="H238" s="2">
        <f t="shared" si="3"/>
        <v>1</v>
      </c>
      <c r="I238" s="2">
        <v>1</v>
      </c>
      <c r="J238" s="2" t="s">
        <v>63</v>
      </c>
      <c r="K238" s="2"/>
      <c r="L238" s="2"/>
    </row>
    <row r="239" spans="1:12" s="1" customFormat="1" x14ac:dyDescent="0.3">
      <c r="A239" s="2">
        <v>1</v>
      </c>
      <c r="B239" s="2">
        <v>30</v>
      </c>
      <c r="C239" s="11">
        <v>2002</v>
      </c>
      <c r="D239" s="6" t="s">
        <v>332</v>
      </c>
      <c r="E239" s="2" t="s">
        <v>1457</v>
      </c>
      <c r="F239" s="2" t="s">
        <v>1458</v>
      </c>
      <c r="G239" s="2">
        <v>2003</v>
      </c>
      <c r="H239" s="2">
        <f t="shared" si="3"/>
        <v>1</v>
      </c>
      <c r="I239" s="2">
        <v>1</v>
      </c>
      <c r="J239" s="2" t="s">
        <v>63</v>
      </c>
      <c r="K239" s="2"/>
      <c r="L239" s="2"/>
    </row>
    <row r="240" spans="1:12" s="1" customFormat="1" x14ac:dyDescent="0.3">
      <c r="A240" s="2">
        <v>1</v>
      </c>
      <c r="B240" s="2">
        <v>30</v>
      </c>
      <c r="C240" s="11">
        <v>2002</v>
      </c>
      <c r="D240" s="6" t="s">
        <v>332</v>
      </c>
      <c r="E240" s="2" t="s">
        <v>1461</v>
      </c>
      <c r="F240" s="2" t="s">
        <v>1458</v>
      </c>
      <c r="G240" s="2">
        <v>2003</v>
      </c>
      <c r="H240" s="2">
        <f t="shared" si="3"/>
        <v>1</v>
      </c>
      <c r="I240" s="2">
        <v>2</v>
      </c>
      <c r="J240" s="2" t="s">
        <v>122</v>
      </c>
      <c r="K240" s="2"/>
      <c r="L240" s="2"/>
    </row>
    <row r="241" spans="1:12" s="1" customFormat="1" x14ac:dyDescent="0.3">
      <c r="A241" s="2">
        <v>1</v>
      </c>
      <c r="B241" s="2">
        <v>30</v>
      </c>
      <c r="C241" s="11">
        <v>2002</v>
      </c>
      <c r="D241" s="6" t="s">
        <v>332</v>
      </c>
      <c r="E241" s="2" t="s">
        <v>1465</v>
      </c>
      <c r="F241" s="2" t="s">
        <v>1458</v>
      </c>
      <c r="G241" s="2">
        <v>2003</v>
      </c>
      <c r="H241" s="2">
        <f t="shared" si="3"/>
        <v>1</v>
      </c>
      <c r="I241" s="2">
        <v>2</v>
      </c>
      <c r="J241" s="2" t="s">
        <v>30</v>
      </c>
      <c r="K241" s="2"/>
      <c r="L241" s="2"/>
    </row>
    <row r="242" spans="1:12" s="1" customFormat="1" x14ac:dyDescent="0.3">
      <c r="A242" s="2">
        <v>1</v>
      </c>
      <c r="B242" s="2">
        <v>30</v>
      </c>
      <c r="C242" s="11">
        <v>2002</v>
      </c>
      <c r="D242" s="2"/>
      <c r="E242" s="2" t="s">
        <v>1464</v>
      </c>
      <c r="F242" s="2" t="s">
        <v>1458</v>
      </c>
      <c r="G242" s="2">
        <v>2003</v>
      </c>
      <c r="H242" s="2">
        <f t="shared" si="3"/>
        <v>1</v>
      </c>
      <c r="I242" s="2">
        <v>1</v>
      </c>
      <c r="J242" s="2" t="s">
        <v>30</v>
      </c>
      <c r="K242" s="2" t="s">
        <v>276</v>
      </c>
      <c r="L242" s="2" t="s">
        <v>22</v>
      </c>
    </row>
    <row r="243" spans="1:12" s="1" customFormat="1" x14ac:dyDescent="0.3">
      <c r="A243" s="2">
        <v>1</v>
      </c>
      <c r="B243" s="2">
        <v>30</v>
      </c>
      <c r="C243" s="11">
        <v>2002</v>
      </c>
      <c r="D243" s="2"/>
      <c r="E243" s="2" t="s">
        <v>1488</v>
      </c>
      <c r="F243" s="2" t="s">
        <v>1489</v>
      </c>
      <c r="G243" s="2">
        <v>2003</v>
      </c>
      <c r="H243" s="2">
        <f t="shared" si="3"/>
        <v>1</v>
      </c>
      <c r="I243" s="2">
        <v>9</v>
      </c>
      <c r="J243" s="2" t="s">
        <v>30</v>
      </c>
      <c r="K243" s="2" t="s">
        <v>276</v>
      </c>
      <c r="L243" s="2" t="s">
        <v>22</v>
      </c>
    </row>
    <row r="244" spans="1:12" s="1" customFormat="1" x14ac:dyDescent="0.3">
      <c r="A244" s="2">
        <v>1</v>
      </c>
      <c r="B244" s="2">
        <v>30</v>
      </c>
      <c r="C244" s="11">
        <v>2002</v>
      </c>
      <c r="D244" s="2" t="s">
        <v>291</v>
      </c>
      <c r="E244" s="2" t="s">
        <v>1542</v>
      </c>
      <c r="F244" s="2" t="s">
        <v>1543</v>
      </c>
      <c r="G244" s="2">
        <v>2004</v>
      </c>
      <c r="H244" s="2">
        <f t="shared" si="3"/>
        <v>2</v>
      </c>
      <c r="I244" s="2"/>
      <c r="J244" s="2"/>
      <c r="K244" s="2"/>
      <c r="L244" s="2"/>
    </row>
    <row r="245" spans="1:12" s="1" customFormat="1" x14ac:dyDescent="0.3">
      <c r="A245" s="2">
        <v>1</v>
      </c>
      <c r="B245" s="2">
        <v>30</v>
      </c>
      <c r="C245" s="11">
        <v>2002</v>
      </c>
      <c r="D245" s="6" t="s">
        <v>332</v>
      </c>
      <c r="E245" s="2" t="s">
        <v>1544</v>
      </c>
      <c r="F245" s="2" t="s">
        <v>1545</v>
      </c>
      <c r="G245" s="2">
        <v>2002</v>
      </c>
      <c r="H245" s="2">
        <f t="shared" si="3"/>
        <v>0</v>
      </c>
      <c r="I245" s="2">
        <v>6</v>
      </c>
      <c r="J245" s="2" t="s">
        <v>30</v>
      </c>
      <c r="K245" s="2"/>
      <c r="L245" s="2"/>
    </row>
    <row r="246" spans="1:12" s="1" customFormat="1" x14ac:dyDescent="0.3">
      <c r="A246" s="2">
        <v>1</v>
      </c>
      <c r="B246" s="2">
        <v>30</v>
      </c>
      <c r="C246" s="11">
        <v>2002</v>
      </c>
      <c r="D246" s="2"/>
      <c r="E246" s="2" t="s">
        <v>1393</v>
      </c>
      <c r="F246" s="2" t="s">
        <v>1394</v>
      </c>
      <c r="G246" s="2">
        <v>2009</v>
      </c>
      <c r="H246" s="2">
        <f t="shared" si="3"/>
        <v>7</v>
      </c>
      <c r="I246" s="2">
        <v>6</v>
      </c>
      <c r="J246" s="2" t="s">
        <v>30</v>
      </c>
      <c r="K246" s="2" t="s">
        <v>276</v>
      </c>
      <c r="L246" s="2" t="s">
        <v>22</v>
      </c>
    </row>
    <row r="247" spans="1:12" s="1" customFormat="1" x14ac:dyDescent="0.3">
      <c r="A247" s="2">
        <v>1</v>
      </c>
      <c r="B247" s="2">
        <v>30</v>
      </c>
      <c r="C247" s="11">
        <v>2002</v>
      </c>
      <c r="D247" s="6" t="s">
        <v>332</v>
      </c>
      <c r="E247" s="2" t="s">
        <v>1494</v>
      </c>
      <c r="F247" s="2" t="s">
        <v>1495</v>
      </c>
      <c r="G247" s="2">
        <v>2003</v>
      </c>
      <c r="H247" s="2">
        <f t="shared" si="3"/>
        <v>1</v>
      </c>
      <c r="I247" s="2">
        <v>4</v>
      </c>
      <c r="J247" s="2" t="s">
        <v>30</v>
      </c>
      <c r="K247" s="2"/>
      <c r="L247" s="2"/>
    </row>
    <row r="248" spans="1:12" s="1" customFormat="1" x14ac:dyDescent="0.3">
      <c r="A248" s="2">
        <v>1</v>
      </c>
      <c r="B248" s="2">
        <v>30</v>
      </c>
      <c r="C248" s="11">
        <v>2002</v>
      </c>
      <c r="D248" s="2"/>
      <c r="E248" s="2" t="s">
        <v>1445</v>
      </c>
      <c r="F248" s="2" t="s">
        <v>1446</v>
      </c>
      <c r="G248" s="2">
        <v>2004</v>
      </c>
      <c r="H248" s="2">
        <f t="shared" si="3"/>
        <v>2</v>
      </c>
      <c r="I248" s="2">
        <v>6</v>
      </c>
      <c r="J248" s="2" t="s">
        <v>30</v>
      </c>
      <c r="K248" s="2" t="s">
        <v>276</v>
      </c>
      <c r="L248" s="2" t="s">
        <v>22</v>
      </c>
    </row>
    <row r="249" spans="1:12" s="1" customFormat="1" x14ac:dyDescent="0.3">
      <c r="A249" s="2">
        <v>1</v>
      </c>
      <c r="B249" s="2">
        <v>30</v>
      </c>
      <c r="C249" s="11">
        <v>2002</v>
      </c>
      <c r="D249" s="2"/>
      <c r="E249" s="2" t="s">
        <v>1453</v>
      </c>
      <c r="F249" s="2" t="s">
        <v>1446</v>
      </c>
      <c r="G249" s="2">
        <v>2004</v>
      </c>
      <c r="H249" s="2">
        <f t="shared" si="3"/>
        <v>2</v>
      </c>
      <c r="I249" s="2">
        <v>5</v>
      </c>
      <c r="J249" s="2" t="s">
        <v>281</v>
      </c>
      <c r="K249" s="2" t="s">
        <v>326</v>
      </c>
      <c r="L249" s="2" t="s">
        <v>32</v>
      </c>
    </row>
    <row r="250" spans="1:12" s="1" customFormat="1" x14ac:dyDescent="0.3">
      <c r="A250" s="2">
        <v>1</v>
      </c>
      <c r="B250" s="2">
        <v>30</v>
      </c>
      <c r="C250" s="11">
        <v>2002</v>
      </c>
      <c r="D250" s="2"/>
      <c r="E250" s="2" t="s">
        <v>1454</v>
      </c>
      <c r="F250" s="2" t="s">
        <v>1446</v>
      </c>
      <c r="G250" s="2">
        <v>2004</v>
      </c>
      <c r="H250" s="2">
        <f t="shared" si="3"/>
        <v>2</v>
      </c>
      <c r="I250" s="2">
        <v>4</v>
      </c>
      <c r="J250" s="2" t="s">
        <v>30</v>
      </c>
      <c r="K250" s="2" t="s">
        <v>276</v>
      </c>
      <c r="L250" s="2" t="s">
        <v>22</v>
      </c>
    </row>
    <row r="251" spans="1:12" s="1" customFormat="1" x14ac:dyDescent="0.3">
      <c r="A251" s="2">
        <v>1</v>
      </c>
      <c r="B251" s="2">
        <v>30</v>
      </c>
      <c r="C251" s="11">
        <v>2002</v>
      </c>
      <c r="D251" s="2"/>
      <c r="E251" s="2" t="s">
        <v>1395</v>
      </c>
      <c r="F251" s="2" t="s">
        <v>1396</v>
      </c>
      <c r="G251" s="2">
        <v>2009</v>
      </c>
      <c r="H251" s="2">
        <f t="shared" si="3"/>
        <v>7</v>
      </c>
      <c r="I251" s="2">
        <v>47</v>
      </c>
      <c r="J251" s="2" t="s">
        <v>30</v>
      </c>
      <c r="K251" s="2" t="s">
        <v>276</v>
      </c>
      <c r="L251" s="2" t="s">
        <v>22</v>
      </c>
    </row>
    <row r="252" spans="1:12" s="1" customFormat="1" x14ac:dyDescent="0.3">
      <c r="A252" s="2">
        <v>1</v>
      </c>
      <c r="B252" s="2">
        <v>30</v>
      </c>
      <c r="C252" s="11">
        <v>2002</v>
      </c>
      <c r="D252" s="2"/>
      <c r="E252" s="2" t="s">
        <v>1347</v>
      </c>
      <c r="F252" s="2" t="s">
        <v>1348</v>
      </c>
      <c r="G252" s="2">
        <v>2012</v>
      </c>
      <c r="H252" s="2">
        <f t="shared" si="3"/>
        <v>10</v>
      </c>
      <c r="I252" s="2">
        <v>3</v>
      </c>
      <c r="J252" s="2" t="s">
        <v>30</v>
      </c>
      <c r="K252" s="2" t="s">
        <v>276</v>
      </c>
      <c r="L252" s="2" t="s">
        <v>22</v>
      </c>
    </row>
    <row r="253" spans="1:12" s="1" customFormat="1" x14ac:dyDescent="0.3">
      <c r="A253" s="2">
        <v>1</v>
      </c>
      <c r="B253" s="2">
        <v>30</v>
      </c>
      <c r="C253" s="11">
        <v>2002</v>
      </c>
      <c r="D253" s="2"/>
      <c r="E253" s="2" t="s">
        <v>1325</v>
      </c>
      <c r="F253" s="2" t="s">
        <v>1326</v>
      </c>
      <c r="G253" s="2">
        <v>2014</v>
      </c>
      <c r="H253" s="2">
        <f t="shared" si="3"/>
        <v>12</v>
      </c>
      <c r="I253" s="2">
        <v>5</v>
      </c>
      <c r="J253" s="2" t="s">
        <v>1327</v>
      </c>
      <c r="K253" s="2" t="s">
        <v>276</v>
      </c>
      <c r="L253" s="2" t="s">
        <v>22</v>
      </c>
    </row>
    <row r="254" spans="1:12" s="1" customFormat="1" x14ac:dyDescent="0.3">
      <c r="A254" s="2">
        <v>1</v>
      </c>
      <c r="B254" s="2">
        <v>30</v>
      </c>
      <c r="C254" s="11">
        <v>2002</v>
      </c>
      <c r="D254" s="2"/>
      <c r="E254" s="2" t="s">
        <v>1477</v>
      </c>
      <c r="F254" s="2" t="s">
        <v>1478</v>
      </c>
      <c r="G254" s="2">
        <v>2003</v>
      </c>
      <c r="H254" s="2">
        <f t="shared" si="3"/>
        <v>1</v>
      </c>
      <c r="I254" s="2">
        <v>5</v>
      </c>
      <c r="J254" s="2" t="s">
        <v>331</v>
      </c>
      <c r="K254" s="2" t="s">
        <v>276</v>
      </c>
      <c r="L254" s="2" t="s">
        <v>22</v>
      </c>
    </row>
    <row r="255" spans="1:12" s="1" customFormat="1" x14ac:dyDescent="0.3">
      <c r="A255" s="2">
        <v>1</v>
      </c>
      <c r="B255" s="2">
        <v>30</v>
      </c>
      <c r="C255" s="11">
        <v>2002</v>
      </c>
      <c r="D255" s="6" t="s">
        <v>332</v>
      </c>
      <c r="E255" s="2" t="s">
        <v>1468</v>
      </c>
      <c r="F255" s="2" t="s">
        <v>1469</v>
      </c>
      <c r="G255" s="2">
        <v>2003</v>
      </c>
      <c r="H255" s="2">
        <f t="shared" si="3"/>
        <v>1</v>
      </c>
      <c r="I255" s="2"/>
      <c r="J255" s="2"/>
      <c r="K255" s="2"/>
      <c r="L255" s="2"/>
    </row>
    <row r="256" spans="1:12" s="1" customFormat="1" x14ac:dyDescent="0.3">
      <c r="A256" s="2">
        <v>1</v>
      </c>
      <c r="B256" s="2">
        <v>30</v>
      </c>
      <c r="C256" s="11">
        <v>2002</v>
      </c>
      <c r="D256" s="6" t="s">
        <v>332</v>
      </c>
      <c r="E256" s="2" t="s">
        <v>1475</v>
      </c>
      <c r="F256" s="2" t="s">
        <v>1476</v>
      </c>
      <c r="G256" s="2">
        <v>2003</v>
      </c>
      <c r="H256" s="2">
        <f t="shared" si="3"/>
        <v>1</v>
      </c>
      <c r="I256" s="2"/>
      <c r="J256" s="2"/>
      <c r="K256" s="2"/>
      <c r="L256" s="2"/>
    </row>
    <row r="257" spans="1:12" s="1" customFormat="1" x14ac:dyDescent="0.3">
      <c r="A257" s="2">
        <v>1</v>
      </c>
      <c r="B257" s="2">
        <v>30</v>
      </c>
      <c r="C257" s="11">
        <v>2002</v>
      </c>
      <c r="D257" s="2"/>
      <c r="E257" s="2" t="s">
        <v>1439</v>
      </c>
      <c r="F257" s="2" t="s">
        <v>1440</v>
      </c>
      <c r="G257" s="2">
        <v>2005</v>
      </c>
      <c r="H257" s="2">
        <f t="shared" si="3"/>
        <v>3</v>
      </c>
      <c r="I257" s="2">
        <v>9</v>
      </c>
      <c r="J257" s="2" t="s">
        <v>30</v>
      </c>
      <c r="K257" s="2" t="s">
        <v>276</v>
      </c>
      <c r="L257" s="2" t="s">
        <v>22</v>
      </c>
    </row>
    <row r="258" spans="1:12" s="1" customFormat="1" x14ac:dyDescent="0.3">
      <c r="A258" s="2">
        <v>1</v>
      </c>
      <c r="B258" s="2">
        <v>30</v>
      </c>
      <c r="C258" s="11">
        <v>2002</v>
      </c>
      <c r="D258" s="6" t="s">
        <v>332</v>
      </c>
      <c r="E258" s="2" t="s">
        <v>1390</v>
      </c>
      <c r="F258" s="2" t="s">
        <v>1391</v>
      </c>
      <c r="G258" s="2">
        <v>2009</v>
      </c>
      <c r="H258" s="2">
        <f t="shared" si="3"/>
        <v>7</v>
      </c>
      <c r="I258" s="2"/>
      <c r="J258" s="2"/>
      <c r="K258" s="2"/>
      <c r="L258" s="2"/>
    </row>
    <row r="259" spans="1:12" s="1" customFormat="1" x14ac:dyDescent="0.3">
      <c r="A259" s="2">
        <v>1</v>
      </c>
      <c r="B259" s="2">
        <v>30</v>
      </c>
      <c r="C259" s="11">
        <v>2002</v>
      </c>
      <c r="D259" s="8" t="s">
        <v>649</v>
      </c>
      <c r="E259" s="2" t="s">
        <v>1433</v>
      </c>
      <c r="F259" s="2" t="s">
        <v>1429</v>
      </c>
      <c r="G259" s="2">
        <v>2005</v>
      </c>
      <c r="H259" s="2">
        <f t="shared" ref="H259:H322" si="4">G259-C259</f>
        <v>3</v>
      </c>
      <c r="I259" s="2"/>
      <c r="J259" s="2"/>
      <c r="K259" s="2"/>
      <c r="L259" s="2"/>
    </row>
    <row r="260" spans="1:12" s="1" customFormat="1" x14ac:dyDescent="0.3">
      <c r="A260" s="2">
        <v>1</v>
      </c>
      <c r="B260" s="2">
        <v>30</v>
      </c>
      <c r="C260" s="11">
        <v>2002</v>
      </c>
      <c r="D260" s="2"/>
      <c r="E260" s="2" t="s">
        <v>1428</v>
      </c>
      <c r="F260" s="2" t="s">
        <v>1429</v>
      </c>
      <c r="G260" s="2">
        <v>2005</v>
      </c>
      <c r="H260" s="2">
        <f t="shared" si="4"/>
        <v>3</v>
      </c>
      <c r="I260" s="2">
        <v>7</v>
      </c>
      <c r="J260" s="2" t="s">
        <v>63</v>
      </c>
      <c r="K260" s="2" t="s">
        <v>276</v>
      </c>
      <c r="L260" s="2" t="s">
        <v>22</v>
      </c>
    </row>
    <row r="261" spans="1:12" s="1" customFormat="1" x14ac:dyDescent="0.3">
      <c r="A261" s="2">
        <v>1</v>
      </c>
      <c r="B261" s="2">
        <v>30</v>
      </c>
      <c r="C261" s="11">
        <v>2002</v>
      </c>
      <c r="D261" s="2"/>
      <c r="E261" s="2" t="s">
        <v>1307</v>
      </c>
      <c r="F261" s="2" t="s">
        <v>1308</v>
      </c>
      <c r="G261" s="2">
        <v>2016</v>
      </c>
      <c r="H261" s="2">
        <f t="shared" si="4"/>
        <v>14</v>
      </c>
      <c r="I261" s="2">
        <v>13</v>
      </c>
      <c r="J261" s="2" t="s">
        <v>351</v>
      </c>
      <c r="K261" s="2" t="s">
        <v>276</v>
      </c>
      <c r="L261" s="2" t="s">
        <v>22</v>
      </c>
    </row>
    <row r="262" spans="1:12" s="1" customFormat="1" x14ac:dyDescent="0.3">
      <c r="A262" s="2">
        <v>1</v>
      </c>
      <c r="B262" s="2">
        <v>30</v>
      </c>
      <c r="C262" s="11">
        <v>2002</v>
      </c>
      <c r="D262" s="2"/>
      <c r="E262" s="2" t="s">
        <v>1354</v>
      </c>
      <c r="F262" s="2" t="s">
        <v>1355</v>
      </c>
      <c r="G262" s="2">
        <v>2012</v>
      </c>
      <c r="H262" s="2">
        <f t="shared" si="4"/>
        <v>10</v>
      </c>
      <c r="I262" s="2">
        <v>12</v>
      </c>
      <c r="J262" s="2" t="s">
        <v>30</v>
      </c>
      <c r="K262" s="2" t="s">
        <v>276</v>
      </c>
      <c r="L262" s="2" t="s">
        <v>22</v>
      </c>
    </row>
    <row r="263" spans="1:12" s="1" customFormat="1" x14ac:dyDescent="0.3">
      <c r="A263" s="2">
        <v>1</v>
      </c>
      <c r="B263" s="2">
        <v>30</v>
      </c>
      <c r="C263" s="11">
        <v>2002</v>
      </c>
      <c r="D263" s="2"/>
      <c r="E263" s="2" t="s">
        <v>1506</v>
      </c>
      <c r="F263" s="2" t="s">
        <v>1507</v>
      </c>
      <c r="G263" s="2">
        <v>2002</v>
      </c>
      <c r="H263" s="2">
        <f t="shared" si="4"/>
        <v>0</v>
      </c>
      <c r="I263" s="2">
        <v>4</v>
      </c>
      <c r="J263" s="2" t="s">
        <v>30</v>
      </c>
      <c r="K263" s="2" t="s">
        <v>276</v>
      </c>
      <c r="L263" s="2" t="s">
        <v>22</v>
      </c>
    </row>
    <row r="264" spans="1:12" s="1" customFormat="1" x14ac:dyDescent="0.3">
      <c r="A264" s="2">
        <v>1</v>
      </c>
      <c r="B264" s="2">
        <v>30</v>
      </c>
      <c r="C264" s="11">
        <v>2002</v>
      </c>
      <c r="D264" s="6" t="s">
        <v>332</v>
      </c>
      <c r="E264" s="2" t="s">
        <v>1483</v>
      </c>
      <c r="F264" s="2" t="s">
        <v>359</v>
      </c>
      <c r="G264" s="2">
        <v>2003</v>
      </c>
      <c r="H264" s="2">
        <f t="shared" si="4"/>
        <v>1</v>
      </c>
      <c r="I264" s="2">
        <v>5</v>
      </c>
      <c r="J264" s="2" t="s">
        <v>297</v>
      </c>
      <c r="K264" s="2"/>
      <c r="L264" s="2"/>
    </row>
    <row r="265" spans="1:12" s="1" customFormat="1" x14ac:dyDescent="0.3">
      <c r="A265" s="2">
        <v>1</v>
      </c>
      <c r="B265" s="2">
        <v>30</v>
      </c>
      <c r="C265" s="11">
        <v>2002</v>
      </c>
      <c r="D265" s="6" t="s">
        <v>332</v>
      </c>
      <c r="E265" s="2" t="s">
        <v>1490</v>
      </c>
      <c r="F265" s="2" t="s">
        <v>984</v>
      </c>
      <c r="G265" s="2">
        <v>2003</v>
      </c>
      <c r="H265" s="2">
        <f t="shared" si="4"/>
        <v>1</v>
      </c>
      <c r="I265" s="2">
        <v>3</v>
      </c>
      <c r="J265" s="2" t="s">
        <v>351</v>
      </c>
      <c r="K265" s="2"/>
      <c r="L265" s="2"/>
    </row>
    <row r="266" spans="1:12" s="1" customFormat="1" x14ac:dyDescent="0.3">
      <c r="A266" s="2">
        <v>1</v>
      </c>
      <c r="B266" s="2">
        <v>30</v>
      </c>
      <c r="C266" s="11">
        <v>2002</v>
      </c>
      <c r="D266" s="2"/>
      <c r="E266" s="2" t="s">
        <v>1351</v>
      </c>
      <c r="F266" s="2" t="s">
        <v>984</v>
      </c>
      <c r="G266" s="2">
        <v>2012</v>
      </c>
      <c r="H266" s="2">
        <f t="shared" si="4"/>
        <v>10</v>
      </c>
      <c r="I266" s="2">
        <v>2</v>
      </c>
      <c r="J266" s="2" t="s">
        <v>1332</v>
      </c>
      <c r="K266" s="2" t="s">
        <v>276</v>
      </c>
      <c r="L266" s="2" t="s">
        <v>22</v>
      </c>
    </row>
    <row r="267" spans="1:12" s="1" customFormat="1" x14ac:dyDescent="0.3">
      <c r="A267" s="2">
        <v>1</v>
      </c>
      <c r="B267" s="2">
        <v>30</v>
      </c>
      <c r="C267" s="11">
        <v>2002</v>
      </c>
      <c r="D267" s="2"/>
      <c r="E267" s="2" t="s">
        <v>1370</v>
      </c>
      <c r="F267" s="2" t="s">
        <v>1371</v>
      </c>
      <c r="G267" s="2">
        <v>2010</v>
      </c>
      <c r="H267" s="2">
        <f t="shared" si="4"/>
        <v>8</v>
      </c>
      <c r="I267" s="2">
        <v>12</v>
      </c>
      <c r="J267" s="2" t="s">
        <v>776</v>
      </c>
      <c r="K267" s="2" t="s">
        <v>276</v>
      </c>
      <c r="L267" s="2" t="s">
        <v>22</v>
      </c>
    </row>
    <row r="268" spans="1:12" s="1" customFormat="1" x14ac:dyDescent="0.3">
      <c r="A268" s="2">
        <v>1</v>
      </c>
      <c r="B268" s="2">
        <v>30</v>
      </c>
      <c r="C268" s="11">
        <v>2002</v>
      </c>
      <c r="D268" s="6" t="s">
        <v>332</v>
      </c>
      <c r="E268" s="2" t="s">
        <v>1342</v>
      </c>
      <c r="F268" s="2" t="s">
        <v>1343</v>
      </c>
      <c r="G268" s="2">
        <v>2013</v>
      </c>
      <c r="H268" s="2">
        <f t="shared" si="4"/>
        <v>11</v>
      </c>
      <c r="I268" s="2">
        <v>3</v>
      </c>
      <c r="J268" s="2" t="s">
        <v>30</v>
      </c>
      <c r="K268" s="2"/>
      <c r="L268" s="2"/>
    </row>
    <row r="269" spans="1:12" s="1" customFormat="1" x14ac:dyDescent="0.3">
      <c r="A269" s="2">
        <v>1</v>
      </c>
      <c r="B269" s="2">
        <v>30</v>
      </c>
      <c r="C269" s="11">
        <v>2002</v>
      </c>
      <c r="D269" s="2" t="s">
        <v>291</v>
      </c>
      <c r="E269" s="2" t="s">
        <v>1516</v>
      </c>
      <c r="F269" s="2" t="s">
        <v>1517</v>
      </c>
      <c r="G269" s="2">
        <v>2009</v>
      </c>
      <c r="H269" s="2">
        <f t="shared" si="4"/>
        <v>7</v>
      </c>
      <c r="I269" s="2"/>
      <c r="J269" s="2"/>
      <c r="K269" s="2"/>
      <c r="L269" s="2"/>
    </row>
    <row r="270" spans="1:12" s="1" customFormat="1" x14ac:dyDescent="0.3">
      <c r="A270" s="2">
        <v>1</v>
      </c>
      <c r="B270" s="2">
        <v>30</v>
      </c>
      <c r="C270" s="11">
        <v>2002</v>
      </c>
      <c r="D270" s="2" t="s">
        <v>291</v>
      </c>
      <c r="E270" s="2" t="s">
        <v>1518</v>
      </c>
      <c r="F270" s="2" t="s">
        <v>1517</v>
      </c>
      <c r="G270" s="2">
        <v>2009</v>
      </c>
      <c r="H270" s="2">
        <f t="shared" si="4"/>
        <v>7</v>
      </c>
      <c r="I270" s="2"/>
      <c r="J270" s="2"/>
      <c r="K270" s="2"/>
      <c r="L270" s="2"/>
    </row>
    <row r="271" spans="1:12" s="1" customFormat="1" x14ac:dyDescent="0.3">
      <c r="A271" s="2">
        <v>1</v>
      </c>
      <c r="B271" s="2">
        <v>30</v>
      </c>
      <c r="C271" s="11">
        <v>2002</v>
      </c>
      <c r="D271" s="2"/>
      <c r="E271" s="2" t="s">
        <v>1304</v>
      </c>
      <c r="F271" s="2" t="s">
        <v>1305</v>
      </c>
      <c r="G271" s="2">
        <v>2016</v>
      </c>
      <c r="H271" s="2">
        <f t="shared" si="4"/>
        <v>14</v>
      </c>
      <c r="I271" s="2">
        <v>5</v>
      </c>
      <c r="J271" s="2" t="s">
        <v>1306</v>
      </c>
      <c r="K271" s="2" t="s">
        <v>276</v>
      </c>
      <c r="L271" s="2" t="s">
        <v>22</v>
      </c>
    </row>
    <row r="272" spans="1:12" s="1" customFormat="1" x14ac:dyDescent="0.3">
      <c r="A272" s="2">
        <v>1</v>
      </c>
      <c r="B272" s="2">
        <v>30</v>
      </c>
      <c r="C272" s="11">
        <v>2002</v>
      </c>
      <c r="D272" s="2"/>
      <c r="E272" s="2" t="s">
        <v>1353</v>
      </c>
      <c r="F272" s="2" t="s">
        <v>1305</v>
      </c>
      <c r="G272" s="2">
        <v>2012</v>
      </c>
      <c r="H272" s="2">
        <f t="shared" si="4"/>
        <v>10</v>
      </c>
      <c r="I272" s="2">
        <v>6</v>
      </c>
      <c r="J272" s="2" t="s">
        <v>1306</v>
      </c>
      <c r="K272" s="2" t="s">
        <v>276</v>
      </c>
      <c r="L272" s="2" t="s">
        <v>22</v>
      </c>
    </row>
    <row r="273" spans="1:12" s="1" customFormat="1" x14ac:dyDescent="0.3">
      <c r="A273" s="2">
        <v>1</v>
      </c>
      <c r="B273" s="2">
        <v>30</v>
      </c>
      <c r="C273" s="11">
        <v>2002</v>
      </c>
      <c r="D273" s="2"/>
      <c r="E273" s="2" t="s">
        <v>1358</v>
      </c>
      <c r="F273" s="2" t="s">
        <v>1305</v>
      </c>
      <c r="G273" s="2">
        <v>2012</v>
      </c>
      <c r="H273" s="2">
        <f t="shared" si="4"/>
        <v>10</v>
      </c>
      <c r="I273" s="2">
        <v>9</v>
      </c>
      <c r="J273" s="2" t="s">
        <v>1332</v>
      </c>
      <c r="K273" s="2" t="s">
        <v>276</v>
      </c>
      <c r="L273" s="2" t="s">
        <v>22</v>
      </c>
    </row>
    <row r="274" spans="1:12" s="1" customFormat="1" x14ac:dyDescent="0.3">
      <c r="A274" s="2">
        <v>1</v>
      </c>
      <c r="B274" s="2">
        <v>30</v>
      </c>
      <c r="C274" s="11">
        <v>2002</v>
      </c>
      <c r="D274" s="2"/>
      <c r="E274" s="2" t="s">
        <v>1361</v>
      </c>
      <c r="F274" s="2" t="s">
        <v>1305</v>
      </c>
      <c r="G274" s="2">
        <v>2012</v>
      </c>
      <c r="H274" s="2">
        <f t="shared" si="4"/>
        <v>10</v>
      </c>
      <c r="I274" s="2">
        <v>3</v>
      </c>
      <c r="J274" s="2" t="s">
        <v>1362</v>
      </c>
      <c r="K274" s="2" t="s">
        <v>276</v>
      </c>
      <c r="L274" s="2" t="s">
        <v>22</v>
      </c>
    </row>
    <row r="275" spans="1:12" s="1" customFormat="1" x14ac:dyDescent="0.3">
      <c r="A275" s="2">
        <v>1</v>
      </c>
      <c r="B275" s="2">
        <v>30</v>
      </c>
      <c r="C275" s="11">
        <v>2002</v>
      </c>
      <c r="D275" s="2"/>
      <c r="E275" s="2" t="s">
        <v>1470</v>
      </c>
      <c r="F275" s="2" t="s">
        <v>1471</v>
      </c>
      <c r="G275" s="2">
        <v>2003</v>
      </c>
      <c r="H275" s="2">
        <f t="shared" si="4"/>
        <v>1</v>
      </c>
      <c r="I275" s="2">
        <v>1</v>
      </c>
      <c r="J275" s="2" t="s">
        <v>1332</v>
      </c>
      <c r="K275" s="2" t="s">
        <v>276</v>
      </c>
      <c r="L275" s="2" t="s">
        <v>22</v>
      </c>
    </row>
    <row r="276" spans="1:12" s="1" customFormat="1" x14ac:dyDescent="0.3">
      <c r="A276" s="2">
        <v>1</v>
      </c>
      <c r="B276" s="2">
        <v>30</v>
      </c>
      <c r="C276" s="11">
        <v>2002</v>
      </c>
      <c r="D276" s="2"/>
      <c r="E276" s="2" t="s">
        <v>1466</v>
      </c>
      <c r="F276" s="2" t="s">
        <v>1467</v>
      </c>
      <c r="G276" s="2">
        <v>2003</v>
      </c>
      <c r="H276" s="2">
        <f t="shared" si="4"/>
        <v>1</v>
      </c>
      <c r="I276" s="2">
        <v>7</v>
      </c>
      <c r="J276" s="2" t="s">
        <v>30</v>
      </c>
      <c r="K276" s="2" t="s">
        <v>276</v>
      </c>
      <c r="L276" s="2" t="s">
        <v>22</v>
      </c>
    </row>
    <row r="277" spans="1:12" s="1" customFormat="1" x14ac:dyDescent="0.3">
      <c r="A277" s="2">
        <v>1</v>
      </c>
      <c r="B277" s="2">
        <v>30</v>
      </c>
      <c r="C277" s="11">
        <v>2002</v>
      </c>
      <c r="D277" s="2"/>
      <c r="E277" s="2" t="s">
        <v>1374</v>
      </c>
      <c r="F277" s="2" t="s">
        <v>1375</v>
      </c>
      <c r="G277" s="2">
        <v>2010</v>
      </c>
      <c r="H277" s="2">
        <f t="shared" si="4"/>
        <v>8</v>
      </c>
      <c r="I277" s="2">
        <v>4</v>
      </c>
      <c r="J277" s="2" t="s">
        <v>30</v>
      </c>
      <c r="K277" s="2" t="s">
        <v>276</v>
      </c>
      <c r="L277" s="2" t="s">
        <v>22</v>
      </c>
    </row>
    <row r="278" spans="1:12" s="1" customFormat="1" x14ac:dyDescent="0.3">
      <c r="A278" s="2">
        <v>1</v>
      </c>
      <c r="B278" s="2">
        <v>30</v>
      </c>
      <c r="C278" s="11">
        <v>2002</v>
      </c>
      <c r="D278" s="2"/>
      <c r="E278" s="2" t="s">
        <v>1407</v>
      </c>
      <c r="F278" s="2" t="s">
        <v>1375</v>
      </c>
      <c r="G278" s="2">
        <v>2007</v>
      </c>
      <c r="H278" s="2">
        <f t="shared" si="4"/>
        <v>5</v>
      </c>
      <c r="I278" s="2">
        <v>13</v>
      </c>
      <c r="J278" s="2" t="s">
        <v>30</v>
      </c>
      <c r="K278" s="2" t="s">
        <v>276</v>
      </c>
      <c r="L278" s="2" t="s">
        <v>22</v>
      </c>
    </row>
    <row r="279" spans="1:12" s="1" customFormat="1" x14ac:dyDescent="0.3">
      <c r="A279" s="2">
        <v>1</v>
      </c>
      <c r="B279" s="2">
        <v>30</v>
      </c>
      <c r="C279" s="11">
        <v>2002</v>
      </c>
      <c r="D279" s="2"/>
      <c r="E279" s="2" t="s">
        <v>1441</v>
      </c>
      <c r="F279" s="2" t="s">
        <v>1375</v>
      </c>
      <c r="G279" s="2">
        <v>2004</v>
      </c>
      <c r="H279" s="2">
        <f t="shared" si="4"/>
        <v>2</v>
      </c>
      <c r="I279" s="2">
        <v>7</v>
      </c>
      <c r="J279" s="2" t="s">
        <v>30</v>
      </c>
      <c r="K279" s="2" t="s">
        <v>276</v>
      </c>
      <c r="L279" s="2" t="s">
        <v>22</v>
      </c>
    </row>
    <row r="280" spans="1:12" s="1" customFormat="1" x14ac:dyDescent="0.3">
      <c r="A280" s="2">
        <v>1</v>
      </c>
      <c r="B280" s="2">
        <v>30</v>
      </c>
      <c r="C280" s="11">
        <v>2002</v>
      </c>
      <c r="D280" s="2"/>
      <c r="E280" s="2" t="s">
        <v>1442</v>
      </c>
      <c r="F280" s="2" t="s">
        <v>1375</v>
      </c>
      <c r="G280" s="2">
        <v>2004</v>
      </c>
      <c r="H280" s="2">
        <f t="shared" si="4"/>
        <v>2</v>
      </c>
      <c r="I280" s="2">
        <v>6</v>
      </c>
      <c r="J280" s="2" t="s">
        <v>30</v>
      </c>
      <c r="K280" s="2" t="s">
        <v>276</v>
      </c>
      <c r="L280" s="2" t="s">
        <v>22</v>
      </c>
    </row>
    <row r="281" spans="1:12" s="1" customFormat="1" x14ac:dyDescent="0.3">
      <c r="A281" s="2">
        <v>1</v>
      </c>
      <c r="B281" s="2">
        <v>30</v>
      </c>
      <c r="C281" s="11">
        <v>2002</v>
      </c>
      <c r="D281" s="2"/>
      <c r="E281" s="2" t="s">
        <v>1498</v>
      </c>
      <c r="F281" s="2" t="s">
        <v>1499</v>
      </c>
      <c r="G281" s="2">
        <v>2002</v>
      </c>
      <c r="H281" s="2">
        <f t="shared" si="4"/>
        <v>0</v>
      </c>
      <c r="I281" s="2">
        <v>8</v>
      </c>
      <c r="J281" s="2" t="s">
        <v>30</v>
      </c>
      <c r="K281" s="2" t="s">
        <v>276</v>
      </c>
      <c r="L281" s="2" t="s">
        <v>22</v>
      </c>
    </row>
    <row r="282" spans="1:12" s="1" customFormat="1" x14ac:dyDescent="0.3">
      <c r="A282" s="2">
        <v>1</v>
      </c>
      <c r="B282" s="2">
        <v>30</v>
      </c>
      <c r="C282" s="11">
        <v>2002</v>
      </c>
      <c r="D282" s="6" t="s">
        <v>332</v>
      </c>
      <c r="E282" s="2" t="s">
        <v>1413</v>
      </c>
      <c r="F282" s="2" t="s">
        <v>862</v>
      </c>
      <c r="G282" s="2">
        <v>2006</v>
      </c>
      <c r="H282" s="2">
        <f t="shared" si="4"/>
        <v>4</v>
      </c>
      <c r="I282" s="2"/>
      <c r="J282" s="2"/>
      <c r="K282" s="2"/>
      <c r="L282" s="2"/>
    </row>
    <row r="283" spans="1:12" s="1" customFormat="1" x14ac:dyDescent="0.3">
      <c r="A283" s="2">
        <v>1</v>
      </c>
      <c r="B283" s="2">
        <v>30</v>
      </c>
      <c r="C283" s="11">
        <v>2002</v>
      </c>
      <c r="D283" s="2" t="s">
        <v>291</v>
      </c>
      <c r="E283" s="2" t="s">
        <v>1328</v>
      </c>
      <c r="F283" s="2" t="s">
        <v>1522</v>
      </c>
      <c r="G283" s="2">
        <v>2016</v>
      </c>
      <c r="H283" s="2">
        <f t="shared" si="4"/>
        <v>14</v>
      </c>
      <c r="I283" s="2"/>
      <c r="J283" s="2"/>
      <c r="K283" s="2"/>
      <c r="L283" s="2"/>
    </row>
    <row r="284" spans="1:12" s="1" customFormat="1" x14ac:dyDescent="0.3">
      <c r="A284" s="2">
        <v>1</v>
      </c>
      <c r="B284" s="2">
        <v>30</v>
      </c>
      <c r="C284" s="11">
        <v>2002</v>
      </c>
      <c r="D284" s="2"/>
      <c r="E284" s="2" t="s">
        <v>1302</v>
      </c>
      <c r="F284" s="2" t="s">
        <v>218</v>
      </c>
      <c r="G284" s="2">
        <v>2016</v>
      </c>
      <c r="H284" s="2">
        <f t="shared" si="4"/>
        <v>14</v>
      </c>
      <c r="I284" s="2">
        <v>16</v>
      </c>
      <c r="J284" s="2" t="s">
        <v>30</v>
      </c>
      <c r="K284" s="2" t="s">
        <v>276</v>
      </c>
      <c r="L284" s="2" t="s">
        <v>32</v>
      </c>
    </row>
    <row r="285" spans="1:12" s="1" customFormat="1" x14ac:dyDescent="0.3">
      <c r="A285" s="2">
        <v>1</v>
      </c>
      <c r="B285" s="2">
        <v>30</v>
      </c>
      <c r="C285" s="11">
        <v>2002</v>
      </c>
      <c r="D285" s="2"/>
      <c r="E285" s="2" t="s">
        <v>1335</v>
      </c>
      <c r="F285" s="2" t="s">
        <v>218</v>
      </c>
      <c r="G285" s="2">
        <v>2013</v>
      </c>
      <c r="H285" s="2">
        <f t="shared" si="4"/>
        <v>11</v>
      </c>
      <c r="I285" s="2">
        <v>24</v>
      </c>
      <c r="J285" s="2" t="s">
        <v>30</v>
      </c>
      <c r="K285" s="2" t="s">
        <v>276</v>
      </c>
      <c r="L285" s="2" t="s">
        <v>22</v>
      </c>
    </row>
    <row r="286" spans="1:12" s="1" customFormat="1" x14ac:dyDescent="0.3">
      <c r="A286" s="2">
        <v>1</v>
      </c>
      <c r="B286" s="2">
        <v>30</v>
      </c>
      <c r="C286" s="11">
        <v>2002</v>
      </c>
      <c r="D286" s="2"/>
      <c r="E286" s="2" t="s">
        <v>1382</v>
      </c>
      <c r="F286" s="2" t="s">
        <v>218</v>
      </c>
      <c r="G286" s="2">
        <v>2010</v>
      </c>
      <c r="H286" s="2">
        <f t="shared" si="4"/>
        <v>8</v>
      </c>
      <c r="I286" s="2">
        <v>3</v>
      </c>
      <c r="J286" s="2" t="s">
        <v>136</v>
      </c>
      <c r="K286" s="2" t="s">
        <v>276</v>
      </c>
      <c r="L286" s="2" t="s">
        <v>22</v>
      </c>
    </row>
    <row r="287" spans="1:12" s="1" customFormat="1" x14ac:dyDescent="0.3">
      <c r="A287" s="2">
        <v>1</v>
      </c>
      <c r="B287" s="2">
        <v>30</v>
      </c>
      <c r="C287" s="11">
        <v>2002</v>
      </c>
      <c r="D287" s="2"/>
      <c r="E287" s="2" t="s">
        <v>1392</v>
      </c>
      <c r="F287" s="2" t="s">
        <v>218</v>
      </c>
      <c r="G287" s="2">
        <v>2009</v>
      </c>
      <c r="H287" s="2">
        <f t="shared" si="4"/>
        <v>7</v>
      </c>
      <c r="I287" s="2">
        <v>2</v>
      </c>
      <c r="J287" s="2" t="s">
        <v>30</v>
      </c>
      <c r="K287" s="2" t="s">
        <v>276</v>
      </c>
      <c r="L287" s="2" t="s">
        <v>22</v>
      </c>
    </row>
    <row r="288" spans="1:12" s="1" customFormat="1" x14ac:dyDescent="0.3">
      <c r="A288" s="2">
        <v>1</v>
      </c>
      <c r="B288" s="2">
        <v>30</v>
      </c>
      <c r="C288" s="11">
        <v>2002</v>
      </c>
      <c r="D288" s="2"/>
      <c r="E288" s="2" t="s">
        <v>1419</v>
      </c>
      <c r="F288" s="2" t="s">
        <v>218</v>
      </c>
      <c r="G288" s="2">
        <v>2006</v>
      </c>
      <c r="H288" s="2">
        <f t="shared" si="4"/>
        <v>4</v>
      </c>
      <c r="I288" s="2">
        <v>2</v>
      </c>
      <c r="J288" s="2" t="s">
        <v>30</v>
      </c>
      <c r="K288" s="2" t="s">
        <v>276</v>
      </c>
      <c r="L288" s="2" t="s">
        <v>22</v>
      </c>
    </row>
    <row r="289" spans="1:12" s="1" customFormat="1" x14ac:dyDescent="0.3">
      <c r="A289" s="2">
        <v>1</v>
      </c>
      <c r="B289" s="2">
        <v>30</v>
      </c>
      <c r="C289" s="11">
        <v>2002</v>
      </c>
      <c r="D289" s="2"/>
      <c r="E289" s="2" t="s">
        <v>1323</v>
      </c>
      <c r="F289" s="2" t="s">
        <v>1324</v>
      </c>
      <c r="G289" s="2">
        <v>2014</v>
      </c>
      <c r="H289" s="2">
        <f t="shared" si="4"/>
        <v>12</v>
      </c>
      <c r="I289" s="2">
        <v>27</v>
      </c>
      <c r="J289" s="2" t="s">
        <v>104</v>
      </c>
      <c r="K289" s="2" t="s">
        <v>276</v>
      </c>
      <c r="L289" s="2" t="s">
        <v>22</v>
      </c>
    </row>
    <row r="290" spans="1:12" s="1" customFormat="1" x14ac:dyDescent="0.3">
      <c r="A290" s="2">
        <v>1</v>
      </c>
      <c r="B290" s="2">
        <v>30</v>
      </c>
      <c r="C290" s="11">
        <v>2002</v>
      </c>
      <c r="D290" s="2"/>
      <c r="E290" s="2" t="s">
        <v>1369</v>
      </c>
      <c r="F290" s="2" t="s">
        <v>1324</v>
      </c>
      <c r="G290" s="2">
        <v>2011</v>
      </c>
      <c r="H290" s="2">
        <f t="shared" si="4"/>
        <v>9</v>
      </c>
      <c r="I290" s="2">
        <v>50</v>
      </c>
      <c r="J290" s="2" t="s">
        <v>30</v>
      </c>
      <c r="K290" s="2" t="s">
        <v>276</v>
      </c>
      <c r="L290" s="2" t="s">
        <v>22</v>
      </c>
    </row>
    <row r="291" spans="1:12" s="1" customFormat="1" x14ac:dyDescent="0.3">
      <c r="A291" s="2">
        <v>1</v>
      </c>
      <c r="B291" s="2">
        <v>30</v>
      </c>
      <c r="C291" s="11">
        <v>2002</v>
      </c>
      <c r="D291" s="2"/>
      <c r="E291" s="2" t="s">
        <v>1510</v>
      </c>
      <c r="F291" s="2" t="s">
        <v>1324</v>
      </c>
      <c r="G291" s="2">
        <v>2002</v>
      </c>
      <c r="H291" s="2">
        <f t="shared" si="4"/>
        <v>0</v>
      </c>
      <c r="I291" s="2">
        <v>6</v>
      </c>
      <c r="J291" s="2" t="s">
        <v>1511</v>
      </c>
      <c r="K291" s="2" t="s">
        <v>276</v>
      </c>
      <c r="L291" s="2" t="s">
        <v>22</v>
      </c>
    </row>
    <row r="292" spans="1:12" s="1" customFormat="1" x14ac:dyDescent="0.3">
      <c r="A292" s="2">
        <v>1</v>
      </c>
      <c r="B292" s="2">
        <v>30</v>
      </c>
      <c r="C292" s="11">
        <v>2002</v>
      </c>
      <c r="D292" s="2"/>
      <c r="E292" s="2" t="s">
        <v>1321</v>
      </c>
      <c r="F292" s="2" t="s">
        <v>1322</v>
      </c>
      <c r="G292" s="2">
        <v>2015</v>
      </c>
      <c r="H292" s="2">
        <f t="shared" si="4"/>
        <v>13</v>
      </c>
      <c r="I292" s="2">
        <v>5</v>
      </c>
      <c r="J292" s="2" t="s">
        <v>136</v>
      </c>
      <c r="K292" s="2" t="s">
        <v>276</v>
      </c>
      <c r="L292" s="2" t="s">
        <v>22</v>
      </c>
    </row>
    <row r="293" spans="1:12" s="1" customFormat="1" x14ac:dyDescent="0.3">
      <c r="A293" s="2">
        <v>1</v>
      </c>
      <c r="B293" s="2">
        <v>30</v>
      </c>
      <c r="C293" s="11">
        <v>2002</v>
      </c>
      <c r="D293" s="6" t="s">
        <v>332</v>
      </c>
      <c r="E293" s="2" t="s">
        <v>1363</v>
      </c>
      <c r="F293" s="2" t="s">
        <v>1364</v>
      </c>
      <c r="G293" s="2">
        <v>2011</v>
      </c>
      <c r="H293" s="2">
        <f t="shared" si="4"/>
        <v>9</v>
      </c>
      <c r="I293" s="2">
        <v>3</v>
      </c>
      <c r="J293" s="2" t="s">
        <v>30</v>
      </c>
      <c r="K293" s="2"/>
      <c r="L293" s="2"/>
    </row>
    <row r="294" spans="1:12" s="1" customFormat="1" x14ac:dyDescent="0.3">
      <c r="A294" s="2">
        <v>1</v>
      </c>
      <c r="B294" s="2">
        <v>30</v>
      </c>
      <c r="C294" s="11">
        <v>2002</v>
      </c>
      <c r="D294" s="2"/>
      <c r="E294" s="2" t="s">
        <v>1352</v>
      </c>
      <c r="F294" s="2" t="s">
        <v>969</v>
      </c>
      <c r="G294" s="2">
        <v>2012</v>
      </c>
      <c r="H294" s="2">
        <f t="shared" si="4"/>
        <v>10</v>
      </c>
      <c r="I294" s="2">
        <v>3</v>
      </c>
      <c r="J294" s="2" t="s">
        <v>1306</v>
      </c>
      <c r="K294" s="2" t="s">
        <v>276</v>
      </c>
      <c r="L294" s="2" t="s">
        <v>22</v>
      </c>
    </row>
    <row r="295" spans="1:12" s="1" customFormat="1" x14ac:dyDescent="0.3">
      <c r="A295" s="2">
        <v>1</v>
      </c>
      <c r="B295" s="2">
        <v>30</v>
      </c>
      <c r="C295" s="11">
        <v>2002</v>
      </c>
      <c r="D295" s="2" t="s">
        <v>291</v>
      </c>
      <c r="E295" s="2" t="s">
        <v>1540</v>
      </c>
      <c r="F295" s="2" t="s">
        <v>1541</v>
      </c>
      <c r="G295" s="2">
        <v>2005</v>
      </c>
      <c r="H295" s="2">
        <f t="shared" si="4"/>
        <v>3</v>
      </c>
      <c r="I295" s="2"/>
      <c r="J295" s="2"/>
      <c r="K295" s="2"/>
      <c r="L295" s="2"/>
    </row>
    <row r="296" spans="1:12" s="1" customFormat="1" x14ac:dyDescent="0.3">
      <c r="A296" s="2">
        <v>1</v>
      </c>
      <c r="B296" s="2">
        <v>30</v>
      </c>
      <c r="C296" s="11">
        <v>2002</v>
      </c>
      <c r="D296" s="6" t="s">
        <v>332</v>
      </c>
      <c r="E296" s="2" t="s">
        <v>1473</v>
      </c>
      <c r="F296" s="2" t="s">
        <v>1474</v>
      </c>
      <c r="G296" s="2">
        <v>2003</v>
      </c>
      <c r="H296" s="2">
        <f t="shared" si="4"/>
        <v>1</v>
      </c>
      <c r="I296" s="2">
        <v>2</v>
      </c>
      <c r="J296" s="2" t="s">
        <v>30</v>
      </c>
      <c r="K296" s="2"/>
      <c r="L296" s="2"/>
    </row>
    <row r="297" spans="1:12" s="1" customFormat="1" x14ac:dyDescent="0.3">
      <c r="A297" s="2">
        <v>1</v>
      </c>
      <c r="B297" s="2">
        <v>30</v>
      </c>
      <c r="C297" s="11">
        <v>2002</v>
      </c>
      <c r="D297" s="7" t="s">
        <v>903</v>
      </c>
      <c r="E297" s="2" t="s">
        <v>1387</v>
      </c>
      <c r="F297" s="2" t="s">
        <v>920</v>
      </c>
      <c r="G297" s="2">
        <v>2009</v>
      </c>
      <c r="H297" s="2">
        <f t="shared" si="4"/>
        <v>7</v>
      </c>
      <c r="I297" s="2">
        <v>4</v>
      </c>
      <c r="J297" s="2" t="s">
        <v>30</v>
      </c>
      <c r="K297" s="2"/>
      <c r="L297" s="2"/>
    </row>
    <row r="298" spans="1:12" s="1" customFormat="1" x14ac:dyDescent="0.3">
      <c r="A298" s="2">
        <v>1</v>
      </c>
      <c r="B298" s="2">
        <v>30</v>
      </c>
      <c r="C298" s="11">
        <v>2002</v>
      </c>
      <c r="D298" s="6" t="s">
        <v>332</v>
      </c>
      <c r="E298" s="2" t="s">
        <v>1383</v>
      </c>
      <c r="F298" s="2" t="s">
        <v>1384</v>
      </c>
      <c r="G298" s="2">
        <v>2010</v>
      </c>
      <c r="H298" s="2">
        <f t="shared" si="4"/>
        <v>8</v>
      </c>
      <c r="I298" s="2"/>
      <c r="J298" s="2"/>
      <c r="K298" s="2"/>
      <c r="L298" s="2"/>
    </row>
    <row r="299" spans="1:12" s="1" customFormat="1" x14ac:dyDescent="0.3">
      <c r="A299" s="2">
        <v>1</v>
      </c>
      <c r="B299" s="2">
        <v>30</v>
      </c>
      <c r="C299" s="11">
        <v>2002</v>
      </c>
      <c r="D299" s="6" t="s">
        <v>332</v>
      </c>
      <c r="E299" s="2" t="s">
        <v>1388</v>
      </c>
      <c r="F299" s="2" t="s">
        <v>1389</v>
      </c>
      <c r="G299" s="2">
        <v>2009</v>
      </c>
      <c r="H299" s="2">
        <f t="shared" si="4"/>
        <v>7</v>
      </c>
      <c r="I299" s="2"/>
      <c r="J299" s="2"/>
      <c r="K299" s="2"/>
      <c r="L299" s="2"/>
    </row>
    <row r="300" spans="1:12" s="1" customFormat="1" x14ac:dyDescent="0.3">
      <c r="A300" s="2">
        <v>1</v>
      </c>
      <c r="B300" s="2">
        <v>30</v>
      </c>
      <c r="C300" s="11">
        <v>2002</v>
      </c>
      <c r="D300" s="2"/>
      <c r="E300" s="2" t="s">
        <v>1408</v>
      </c>
      <c r="F300" s="2" t="s">
        <v>1217</v>
      </c>
      <c r="G300" s="2">
        <v>2007</v>
      </c>
      <c r="H300" s="2">
        <f t="shared" si="4"/>
        <v>5</v>
      </c>
      <c r="I300" s="2">
        <v>1</v>
      </c>
      <c r="J300" s="2" t="s">
        <v>30</v>
      </c>
      <c r="K300" s="2" t="s">
        <v>276</v>
      </c>
      <c r="L300" s="2" t="s">
        <v>22</v>
      </c>
    </row>
    <row r="301" spans="1:12" s="1" customFormat="1" x14ac:dyDescent="0.3">
      <c r="A301" s="2">
        <v>1</v>
      </c>
      <c r="B301" s="2">
        <v>30</v>
      </c>
      <c r="C301" s="11">
        <v>2002</v>
      </c>
      <c r="D301" s="2"/>
      <c r="E301" s="2" t="s">
        <v>1426</v>
      </c>
      <c r="F301" s="2" t="s">
        <v>1427</v>
      </c>
      <c r="G301" s="2">
        <v>2005</v>
      </c>
      <c r="H301" s="2">
        <f t="shared" si="4"/>
        <v>3</v>
      </c>
      <c r="I301" s="2">
        <v>4</v>
      </c>
      <c r="J301" s="2" t="s">
        <v>30</v>
      </c>
      <c r="K301" s="2" t="s">
        <v>276</v>
      </c>
      <c r="L301" s="2" t="s">
        <v>22</v>
      </c>
    </row>
    <row r="302" spans="1:12" s="1" customFormat="1" x14ac:dyDescent="0.3">
      <c r="A302" s="2">
        <v>1</v>
      </c>
      <c r="B302" s="2">
        <v>30</v>
      </c>
      <c r="C302" s="11">
        <v>2002</v>
      </c>
      <c r="D302" s="7" t="s">
        <v>903</v>
      </c>
      <c r="E302" s="2" t="s">
        <v>1449</v>
      </c>
      <c r="F302" s="2" t="s">
        <v>1450</v>
      </c>
      <c r="G302" s="2">
        <v>2004</v>
      </c>
      <c r="H302" s="2">
        <f t="shared" si="4"/>
        <v>2</v>
      </c>
      <c r="I302" s="2">
        <v>1</v>
      </c>
      <c r="J302" s="2" t="s">
        <v>204</v>
      </c>
      <c r="K302" s="2"/>
      <c r="L302" s="2"/>
    </row>
    <row r="303" spans="1:12" s="1" customFormat="1" x14ac:dyDescent="0.3">
      <c r="A303" s="2">
        <v>1</v>
      </c>
      <c r="B303" s="2">
        <v>30</v>
      </c>
      <c r="C303" s="11">
        <v>2002</v>
      </c>
      <c r="D303" s="2" t="s">
        <v>291</v>
      </c>
      <c r="E303" s="2" t="s">
        <v>1539</v>
      </c>
      <c r="F303" s="2" t="s">
        <v>1539</v>
      </c>
      <c r="G303" s="2">
        <v>2006</v>
      </c>
      <c r="H303" s="2">
        <f t="shared" si="4"/>
        <v>4</v>
      </c>
      <c r="I303" s="2"/>
      <c r="J303" s="2"/>
      <c r="K303" s="2"/>
      <c r="L303" s="2"/>
    </row>
    <row r="304" spans="1:12" s="1" customFormat="1" x14ac:dyDescent="0.3">
      <c r="A304" s="2">
        <v>1</v>
      </c>
      <c r="B304" s="2">
        <v>30</v>
      </c>
      <c r="C304" s="11">
        <v>2002</v>
      </c>
      <c r="D304" s="2"/>
      <c r="E304" s="2" t="s">
        <v>1331</v>
      </c>
      <c r="F304" s="2" t="s">
        <v>564</v>
      </c>
      <c r="G304" s="2">
        <v>2013</v>
      </c>
      <c r="H304" s="2">
        <f t="shared" si="4"/>
        <v>11</v>
      </c>
      <c r="I304" s="2">
        <v>3</v>
      </c>
      <c r="J304" s="2" t="s">
        <v>1332</v>
      </c>
      <c r="K304" s="2" t="s">
        <v>276</v>
      </c>
      <c r="L304" s="2" t="s">
        <v>22</v>
      </c>
    </row>
    <row r="305" spans="1:12" s="1" customFormat="1" x14ac:dyDescent="0.3">
      <c r="A305" s="2">
        <v>1</v>
      </c>
      <c r="B305" s="2">
        <v>30</v>
      </c>
      <c r="C305" s="11">
        <v>2002</v>
      </c>
      <c r="D305" s="2"/>
      <c r="E305" s="2" t="s">
        <v>1340</v>
      </c>
      <c r="F305" s="2" t="s">
        <v>564</v>
      </c>
      <c r="G305" s="2">
        <v>2013</v>
      </c>
      <c r="H305" s="2">
        <f t="shared" si="4"/>
        <v>11</v>
      </c>
      <c r="I305" s="2">
        <v>15</v>
      </c>
      <c r="J305" s="2" t="s">
        <v>63</v>
      </c>
      <c r="K305" s="2" t="s">
        <v>276</v>
      </c>
      <c r="L305" s="2" t="s">
        <v>22</v>
      </c>
    </row>
    <row r="306" spans="1:12" s="1" customFormat="1" x14ac:dyDescent="0.3">
      <c r="A306" s="2">
        <v>1</v>
      </c>
      <c r="B306" s="2">
        <v>30</v>
      </c>
      <c r="C306" s="11">
        <v>2002</v>
      </c>
      <c r="D306" s="6" t="s">
        <v>332</v>
      </c>
      <c r="E306" s="2" t="s">
        <v>1434</v>
      </c>
      <c r="F306" s="2" t="s">
        <v>1435</v>
      </c>
      <c r="G306" s="2">
        <v>2005</v>
      </c>
      <c r="H306" s="2">
        <f t="shared" si="4"/>
        <v>3</v>
      </c>
      <c r="I306" s="2">
        <v>10</v>
      </c>
      <c r="J306" s="2" t="s">
        <v>122</v>
      </c>
      <c r="K306" s="2"/>
      <c r="L306" s="2"/>
    </row>
    <row r="307" spans="1:12" s="1" customFormat="1" x14ac:dyDescent="0.3">
      <c r="A307" s="2">
        <v>1</v>
      </c>
      <c r="B307" s="2">
        <v>30</v>
      </c>
      <c r="C307" s="11">
        <v>2002</v>
      </c>
      <c r="D307" s="2" t="s">
        <v>291</v>
      </c>
      <c r="E307" s="2" t="s">
        <v>1533</v>
      </c>
      <c r="F307" s="2" t="s">
        <v>1534</v>
      </c>
      <c r="G307" s="2">
        <v>2010</v>
      </c>
      <c r="H307" s="2">
        <f t="shared" si="4"/>
        <v>8</v>
      </c>
      <c r="I307" s="2"/>
      <c r="J307" s="2"/>
      <c r="K307" s="2"/>
      <c r="L307" s="2"/>
    </row>
    <row r="308" spans="1:12" s="1" customFormat="1" x14ac:dyDescent="0.3">
      <c r="A308" s="2">
        <v>1</v>
      </c>
      <c r="B308" s="2">
        <v>30</v>
      </c>
      <c r="C308" s="11">
        <v>2002</v>
      </c>
      <c r="D308" s="2"/>
      <c r="E308" s="2" t="s">
        <v>1330</v>
      </c>
      <c r="F308" s="2" t="s">
        <v>1016</v>
      </c>
      <c r="G308" s="2">
        <v>2014</v>
      </c>
      <c r="H308" s="2">
        <f t="shared" si="4"/>
        <v>12</v>
      </c>
      <c r="I308" s="2">
        <v>5</v>
      </c>
      <c r="J308" s="2" t="s">
        <v>451</v>
      </c>
      <c r="K308" s="2" t="s">
        <v>276</v>
      </c>
      <c r="L308" s="2" t="s">
        <v>22</v>
      </c>
    </row>
    <row r="309" spans="1:12" s="1" customFormat="1" x14ac:dyDescent="0.3">
      <c r="A309" s="2">
        <v>1</v>
      </c>
      <c r="B309" s="2">
        <v>30</v>
      </c>
      <c r="C309" s="11">
        <v>2002</v>
      </c>
      <c r="D309" s="2"/>
      <c r="E309" s="2" t="s">
        <v>1317</v>
      </c>
      <c r="F309" s="2" t="s">
        <v>1318</v>
      </c>
      <c r="G309" s="2">
        <v>2015</v>
      </c>
      <c r="H309" s="2">
        <f t="shared" si="4"/>
        <v>13</v>
      </c>
      <c r="I309" s="2">
        <v>2</v>
      </c>
      <c r="J309" s="2" t="s">
        <v>30</v>
      </c>
      <c r="K309" s="2" t="s">
        <v>276</v>
      </c>
      <c r="L309" s="2" t="s">
        <v>22</v>
      </c>
    </row>
    <row r="310" spans="1:12" s="1" customFormat="1" x14ac:dyDescent="0.3">
      <c r="A310" s="2">
        <v>1</v>
      </c>
      <c r="B310" s="2">
        <v>30</v>
      </c>
      <c r="C310" s="11">
        <v>2002</v>
      </c>
      <c r="D310" s="7" t="s">
        <v>903</v>
      </c>
      <c r="E310" s="2" t="s">
        <v>1459</v>
      </c>
      <c r="F310" s="2" t="s">
        <v>1460</v>
      </c>
      <c r="G310" s="2">
        <v>2003</v>
      </c>
      <c r="H310" s="2">
        <f t="shared" si="4"/>
        <v>1</v>
      </c>
      <c r="I310" s="2"/>
      <c r="J310" s="2"/>
      <c r="K310" s="2"/>
      <c r="L310" s="2"/>
    </row>
    <row r="311" spans="1:12" s="1" customFormat="1" x14ac:dyDescent="0.3">
      <c r="A311" s="2">
        <v>1</v>
      </c>
      <c r="B311" s="2">
        <v>30</v>
      </c>
      <c r="C311" s="11">
        <v>2002</v>
      </c>
      <c r="D311" s="2"/>
      <c r="E311" s="2" t="s">
        <v>1462</v>
      </c>
      <c r="F311" s="2" t="s">
        <v>1460</v>
      </c>
      <c r="G311" s="2">
        <v>2003</v>
      </c>
      <c r="H311" s="2">
        <f t="shared" si="4"/>
        <v>1</v>
      </c>
      <c r="I311" s="2">
        <v>5</v>
      </c>
      <c r="J311" s="2" t="s">
        <v>30</v>
      </c>
      <c r="K311" s="2" t="s">
        <v>276</v>
      </c>
      <c r="L311" s="2" t="s">
        <v>22</v>
      </c>
    </row>
    <row r="312" spans="1:12" s="1" customFormat="1" x14ac:dyDescent="0.3">
      <c r="A312" s="2">
        <v>1</v>
      </c>
      <c r="B312" s="2">
        <v>30</v>
      </c>
      <c r="C312" s="11">
        <v>2002</v>
      </c>
      <c r="D312" s="2"/>
      <c r="E312" s="2" t="s">
        <v>1345</v>
      </c>
      <c r="F312" s="2" t="s">
        <v>1346</v>
      </c>
      <c r="G312" s="2">
        <v>2013</v>
      </c>
      <c r="H312" s="2">
        <f t="shared" si="4"/>
        <v>11</v>
      </c>
      <c r="I312" s="2">
        <v>4</v>
      </c>
      <c r="J312" s="2" t="s">
        <v>196</v>
      </c>
      <c r="K312" s="2" t="s">
        <v>276</v>
      </c>
      <c r="L312" s="2" t="s">
        <v>22</v>
      </c>
    </row>
    <row r="313" spans="1:12" s="1" customFormat="1" x14ac:dyDescent="0.3">
      <c r="A313" s="2">
        <v>1</v>
      </c>
      <c r="B313" s="2">
        <v>30</v>
      </c>
      <c r="C313" s="11">
        <v>2002</v>
      </c>
      <c r="D313" s="2"/>
      <c r="E313" s="2" t="s">
        <v>1312</v>
      </c>
      <c r="F313" s="2" t="s">
        <v>1313</v>
      </c>
      <c r="G313" s="2">
        <v>2015</v>
      </c>
      <c r="H313" s="2">
        <f t="shared" si="4"/>
        <v>13</v>
      </c>
      <c r="I313" s="2">
        <v>2</v>
      </c>
      <c r="J313" s="2" t="s">
        <v>30</v>
      </c>
      <c r="K313" s="2" t="s">
        <v>276</v>
      </c>
      <c r="L313" s="2" t="s">
        <v>22</v>
      </c>
    </row>
    <row r="314" spans="1:12" s="1" customFormat="1" x14ac:dyDescent="0.3">
      <c r="A314" s="2">
        <v>1</v>
      </c>
      <c r="B314" s="2">
        <v>30</v>
      </c>
      <c r="C314" s="11">
        <v>2002</v>
      </c>
      <c r="D314" s="2" t="s">
        <v>291</v>
      </c>
      <c r="E314" s="2" t="s">
        <v>1535</v>
      </c>
      <c r="F314" s="2" t="s">
        <v>1536</v>
      </c>
      <c r="G314" s="2">
        <v>2008</v>
      </c>
      <c r="H314" s="2">
        <f t="shared" si="4"/>
        <v>6</v>
      </c>
      <c r="I314" s="2"/>
      <c r="J314" s="2"/>
      <c r="K314" s="2"/>
      <c r="L314" s="2"/>
    </row>
    <row r="315" spans="1:12" s="1" customFormat="1" x14ac:dyDescent="0.3">
      <c r="A315" s="2">
        <v>1</v>
      </c>
      <c r="B315" s="2">
        <v>30</v>
      </c>
      <c r="C315" s="11">
        <v>2002</v>
      </c>
      <c r="D315" s="2" t="s">
        <v>291</v>
      </c>
      <c r="E315" s="2" t="s">
        <v>1523</v>
      </c>
      <c r="F315" s="2" t="s">
        <v>1524</v>
      </c>
      <c r="G315" s="2">
        <v>2013</v>
      </c>
      <c r="H315" s="2">
        <f t="shared" si="4"/>
        <v>11</v>
      </c>
      <c r="I315" s="2"/>
      <c r="J315" s="2"/>
      <c r="K315" s="2"/>
      <c r="L315" s="2"/>
    </row>
    <row r="316" spans="1:12" s="1" customFormat="1" x14ac:dyDescent="0.3">
      <c r="A316" s="2">
        <v>1</v>
      </c>
      <c r="B316" s="2">
        <v>30</v>
      </c>
      <c r="C316" s="11">
        <v>2002</v>
      </c>
      <c r="D316" s="2"/>
      <c r="E316" s="2" t="s">
        <v>1472</v>
      </c>
      <c r="F316" s="2" t="s">
        <v>1031</v>
      </c>
      <c r="G316" s="2">
        <v>2003</v>
      </c>
      <c r="H316" s="2">
        <f t="shared" si="4"/>
        <v>1</v>
      </c>
      <c r="I316" s="2">
        <v>1</v>
      </c>
      <c r="J316" s="2" t="s">
        <v>136</v>
      </c>
      <c r="K316" s="2" t="s">
        <v>276</v>
      </c>
      <c r="L316" s="2" t="s">
        <v>22</v>
      </c>
    </row>
    <row r="317" spans="1:12" s="1" customFormat="1" x14ac:dyDescent="0.3">
      <c r="A317" s="2">
        <v>1</v>
      </c>
      <c r="B317" s="2">
        <v>30</v>
      </c>
      <c r="C317" s="11">
        <v>2002</v>
      </c>
      <c r="D317" s="2" t="s">
        <v>291</v>
      </c>
      <c r="E317" s="2" t="s">
        <v>1529</v>
      </c>
      <c r="F317" s="2" t="s">
        <v>1530</v>
      </c>
      <c r="G317" s="2">
        <v>2011</v>
      </c>
      <c r="H317" s="2">
        <f t="shared" si="4"/>
        <v>9</v>
      </c>
      <c r="I317" s="2"/>
      <c r="J317" s="2"/>
      <c r="K317" s="2"/>
      <c r="L317" s="2"/>
    </row>
    <row r="318" spans="1:12" s="1" customFormat="1" x14ac:dyDescent="0.3">
      <c r="A318" s="2">
        <v>1</v>
      </c>
      <c r="B318" s="2">
        <v>30</v>
      </c>
      <c r="C318" s="11">
        <v>2002</v>
      </c>
      <c r="D318" s="2"/>
      <c r="E318" s="2" t="s">
        <v>1430</v>
      </c>
      <c r="F318" s="2" t="s">
        <v>1431</v>
      </c>
      <c r="G318" s="2">
        <v>2005</v>
      </c>
      <c r="H318" s="2">
        <f t="shared" si="4"/>
        <v>3</v>
      </c>
      <c r="I318" s="2">
        <v>1</v>
      </c>
      <c r="J318" s="2" t="s">
        <v>63</v>
      </c>
      <c r="K318" s="2" t="s">
        <v>276</v>
      </c>
      <c r="L318" s="2" t="s">
        <v>22</v>
      </c>
    </row>
    <row r="319" spans="1:12" s="1" customFormat="1" x14ac:dyDescent="0.3">
      <c r="A319" s="2">
        <v>1</v>
      </c>
      <c r="B319" s="2">
        <v>30</v>
      </c>
      <c r="C319" s="11">
        <v>2002</v>
      </c>
      <c r="D319" s="2"/>
      <c r="E319" s="2" t="s">
        <v>1432</v>
      </c>
      <c r="F319" s="2" t="s">
        <v>1431</v>
      </c>
      <c r="G319" s="2">
        <v>2005</v>
      </c>
      <c r="H319" s="2">
        <f t="shared" si="4"/>
        <v>3</v>
      </c>
      <c r="I319" s="2">
        <v>1</v>
      </c>
      <c r="J319" s="2" t="s">
        <v>30</v>
      </c>
      <c r="K319" s="2" t="s">
        <v>276</v>
      </c>
      <c r="L319" s="2" t="s">
        <v>22</v>
      </c>
    </row>
    <row r="320" spans="1:12" s="1" customFormat="1" x14ac:dyDescent="0.3">
      <c r="A320" s="2">
        <v>1</v>
      </c>
      <c r="B320" s="2">
        <v>30</v>
      </c>
      <c r="C320" s="11">
        <v>2002</v>
      </c>
      <c r="D320" s="2" t="s">
        <v>1584</v>
      </c>
      <c r="E320" s="2" t="s">
        <v>1455</v>
      </c>
      <c r="F320" s="2" t="s">
        <v>1456</v>
      </c>
      <c r="G320" s="2">
        <v>2004</v>
      </c>
      <c r="H320" s="2">
        <f t="shared" si="4"/>
        <v>2</v>
      </c>
      <c r="I320" s="2">
        <v>3</v>
      </c>
      <c r="J320" s="2" t="s">
        <v>122</v>
      </c>
      <c r="K320" s="2"/>
      <c r="L320" s="2"/>
    </row>
    <row r="321" spans="1:12" s="1" customFormat="1" x14ac:dyDescent="0.3">
      <c r="A321" s="2">
        <v>1</v>
      </c>
      <c r="B321" s="2">
        <v>30</v>
      </c>
      <c r="C321" s="11">
        <v>2002</v>
      </c>
      <c r="D321" s="7" t="s">
        <v>903</v>
      </c>
      <c r="E321" s="2" t="s">
        <v>1436</v>
      </c>
      <c r="F321" s="2" t="s">
        <v>1150</v>
      </c>
      <c r="G321" s="2">
        <v>2005</v>
      </c>
      <c r="H321" s="2">
        <f t="shared" si="4"/>
        <v>3</v>
      </c>
      <c r="I321" s="2">
        <v>1</v>
      </c>
      <c r="J321" s="2" t="s">
        <v>63</v>
      </c>
      <c r="K321" s="2"/>
      <c r="L321" s="2"/>
    </row>
    <row r="322" spans="1:12" s="1" customFormat="1" x14ac:dyDescent="0.3">
      <c r="A322" s="2">
        <v>1</v>
      </c>
      <c r="B322" s="2">
        <v>30</v>
      </c>
      <c r="C322" s="11">
        <v>2002</v>
      </c>
      <c r="D322" s="2"/>
      <c r="E322" s="2" t="s">
        <v>1409</v>
      </c>
      <c r="F322" s="2" t="s">
        <v>1150</v>
      </c>
      <c r="G322" s="2">
        <v>2007</v>
      </c>
      <c r="H322" s="2">
        <f t="shared" si="4"/>
        <v>5</v>
      </c>
      <c r="I322" s="2">
        <v>2</v>
      </c>
      <c r="J322" s="2" t="s">
        <v>136</v>
      </c>
      <c r="K322" s="2" t="s">
        <v>276</v>
      </c>
      <c r="L322" s="2" t="s">
        <v>22</v>
      </c>
    </row>
    <row r="323" spans="1:12" s="1" customFormat="1" x14ac:dyDescent="0.3">
      <c r="A323" s="2">
        <v>1</v>
      </c>
      <c r="B323" s="2">
        <v>30</v>
      </c>
      <c r="C323" s="11">
        <v>2002</v>
      </c>
      <c r="D323" s="2"/>
      <c r="E323" s="2" t="s">
        <v>1367</v>
      </c>
      <c r="F323" s="2" t="s">
        <v>1112</v>
      </c>
      <c r="G323" s="2">
        <v>2011</v>
      </c>
      <c r="H323" s="2">
        <f t="shared" ref="H323:H386" si="5">G323-C323</f>
        <v>9</v>
      </c>
      <c r="I323" s="2">
        <v>5</v>
      </c>
      <c r="J323" s="2" t="s">
        <v>1368</v>
      </c>
      <c r="K323" s="2" t="s">
        <v>276</v>
      </c>
      <c r="L323" s="2" t="s">
        <v>22</v>
      </c>
    </row>
    <row r="324" spans="1:12" s="1" customFormat="1" x14ac:dyDescent="0.3">
      <c r="A324" s="2">
        <v>1</v>
      </c>
      <c r="B324" s="2">
        <v>30</v>
      </c>
      <c r="C324" s="11">
        <v>2002</v>
      </c>
      <c r="D324" s="2"/>
      <c r="E324" s="2" t="s">
        <v>1397</v>
      </c>
      <c r="F324" s="2" t="s">
        <v>1112</v>
      </c>
      <c r="G324" s="2">
        <v>2009</v>
      </c>
      <c r="H324" s="2">
        <f t="shared" si="5"/>
        <v>7</v>
      </c>
      <c r="I324" s="2">
        <v>6</v>
      </c>
      <c r="J324" s="2" t="s">
        <v>351</v>
      </c>
      <c r="K324" s="2" t="s">
        <v>276</v>
      </c>
      <c r="L324" s="2" t="s">
        <v>22</v>
      </c>
    </row>
    <row r="325" spans="1:12" s="1" customFormat="1" x14ac:dyDescent="0.3">
      <c r="A325" s="2">
        <v>1</v>
      </c>
      <c r="B325" s="2">
        <v>30</v>
      </c>
      <c r="C325" s="11">
        <v>2002</v>
      </c>
      <c r="D325" s="2"/>
      <c r="E325" s="2" t="s">
        <v>1410</v>
      </c>
      <c r="F325" s="2" t="s">
        <v>1112</v>
      </c>
      <c r="G325" s="2">
        <v>2007</v>
      </c>
      <c r="H325" s="2">
        <f t="shared" si="5"/>
        <v>5</v>
      </c>
      <c r="I325" s="2">
        <v>5</v>
      </c>
      <c r="J325" s="2" t="s">
        <v>204</v>
      </c>
      <c r="K325" s="2" t="s">
        <v>276</v>
      </c>
      <c r="L325" s="2" t="s">
        <v>22</v>
      </c>
    </row>
    <row r="326" spans="1:12" s="1" customFormat="1" x14ac:dyDescent="0.3">
      <c r="A326" s="2">
        <v>1</v>
      </c>
      <c r="B326" s="2">
        <v>30</v>
      </c>
      <c r="C326" s="11">
        <v>2002</v>
      </c>
      <c r="D326" s="2"/>
      <c r="E326" s="2" t="s">
        <v>1303</v>
      </c>
      <c r="F326" s="2" t="s">
        <v>407</v>
      </c>
      <c r="G326" s="2">
        <v>2016</v>
      </c>
      <c r="H326" s="2">
        <f t="shared" si="5"/>
        <v>14</v>
      </c>
      <c r="I326" s="2">
        <v>1</v>
      </c>
      <c r="J326" s="2" t="s">
        <v>30</v>
      </c>
      <c r="K326" s="2" t="s">
        <v>276</v>
      </c>
      <c r="L326" s="2" t="s">
        <v>22</v>
      </c>
    </row>
    <row r="327" spans="1:12" s="1" customFormat="1" x14ac:dyDescent="0.3">
      <c r="A327" s="2">
        <v>1</v>
      </c>
      <c r="B327" s="2">
        <v>30</v>
      </c>
      <c r="C327" s="11">
        <v>2002</v>
      </c>
      <c r="D327" s="2"/>
      <c r="E327" s="2" t="s">
        <v>1422</v>
      </c>
      <c r="F327" s="2" t="s">
        <v>1423</v>
      </c>
      <c r="G327" s="2">
        <v>2006</v>
      </c>
      <c r="H327" s="2">
        <f t="shared" si="5"/>
        <v>4</v>
      </c>
      <c r="I327" s="2">
        <v>7</v>
      </c>
      <c r="J327" s="2" t="s">
        <v>136</v>
      </c>
      <c r="K327" s="2" t="s">
        <v>276</v>
      </c>
      <c r="L327" s="2" t="s">
        <v>22</v>
      </c>
    </row>
    <row r="328" spans="1:12" s="1" customFormat="1" x14ac:dyDescent="0.3">
      <c r="A328" s="2">
        <v>1</v>
      </c>
      <c r="B328" s="2">
        <v>30</v>
      </c>
      <c r="C328" s="11">
        <v>2002</v>
      </c>
      <c r="D328" s="2"/>
      <c r="E328" s="2" t="s">
        <v>1372</v>
      </c>
      <c r="F328" s="2" t="s">
        <v>1373</v>
      </c>
      <c r="G328" s="2">
        <v>2010</v>
      </c>
      <c r="H328" s="2">
        <f t="shared" si="5"/>
        <v>8</v>
      </c>
      <c r="I328" s="2">
        <v>10</v>
      </c>
      <c r="J328" s="2" t="s">
        <v>104</v>
      </c>
      <c r="K328" s="2" t="s">
        <v>276</v>
      </c>
      <c r="L328" s="2" t="s">
        <v>22</v>
      </c>
    </row>
    <row r="329" spans="1:12" s="1" customFormat="1" x14ac:dyDescent="0.3">
      <c r="A329" s="2">
        <v>1</v>
      </c>
      <c r="B329" s="2">
        <v>30</v>
      </c>
      <c r="C329" s="11">
        <v>2002</v>
      </c>
      <c r="D329" s="2"/>
      <c r="E329" s="2" t="s">
        <v>1378</v>
      </c>
      <c r="F329" s="2" t="s">
        <v>1379</v>
      </c>
      <c r="G329" s="2">
        <v>2010</v>
      </c>
      <c r="H329" s="2">
        <f t="shared" si="5"/>
        <v>8</v>
      </c>
      <c r="I329" s="2">
        <v>4</v>
      </c>
      <c r="J329" s="2" t="s">
        <v>40</v>
      </c>
      <c r="K329" s="2" t="s">
        <v>276</v>
      </c>
      <c r="L329" s="2" t="s">
        <v>22</v>
      </c>
    </row>
    <row r="330" spans="1:12" s="1" customFormat="1" x14ac:dyDescent="0.3">
      <c r="A330" s="2">
        <v>1</v>
      </c>
      <c r="B330" s="2">
        <v>30</v>
      </c>
      <c r="C330" s="11">
        <v>2002</v>
      </c>
      <c r="D330" s="2"/>
      <c r="E330" s="2" t="s">
        <v>1319</v>
      </c>
      <c r="F330" s="2" t="s">
        <v>1320</v>
      </c>
      <c r="G330" s="2">
        <v>2015</v>
      </c>
      <c r="H330" s="2">
        <f t="shared" si="5"/>
        <v>13</v>
      </c>
      <c r="I330" s="2">
        <v>4</v>
      </c>
      <c r="J330" s="2" t="s">
        <v>372</v>
      </c>
      <c r="K330" s="2" t="s">
        <v>276</v>
      </c>
      <c r="L330" s="2" t="s">
        <v>22</v>
      </c>
    </row>
    <row r="331" spans="1:12" s="1" customFormat="1" x14ac:dyDescent="0.3">
      <c r="A331" s="2">
        <v>1</v>
      </c>
      <c r="B331" s="2">
        <v>30</v>
      </c>
      <c r="C331" s="11">
        <v>2002</v>
      </c>
      <c r="D331" s="6" t="s">
        <v>332</v>
      </c>
      <c r="E331" s="2" t="s">
        <v>1451</v>
      </c>
      <c r="F331" s="2" t="s">
        <v>1452</v>
      </c>
      <c r="G331" s="2">
        <v>2004</v>
      </c>
      <c r="H331" s="2">
        <f t="shared" si="5"/>
        <v>2</v>
      </c>
      <c r="I331" s="2">
        <v>12</v>
      </c>
      <c r="J331" s="2" t="s">
        <v>63</v>
      </c>
      <c r="K331" s="2"/>
      <c r="L331" s="2"/>
    </row>
    <row r="332" spans="1:12" s="1" customFormat="1" x14ac:dyDescent="0.3">
      <c r="A332" s="2">
        <v>1</v>
      </c>
      <c r="B332" s="2">
        <v>30</v>
      </c>
      <c r="C332" s="11">
        <v>2002</v>
      </c>
      <c r="D332" s="2"/>
      <c r="E332" s="2" t="s">
        <v>1376</v>
      </c>
      <c r="F332" s="2" t="s">
        <v>1377</v>
      </c>
      <c r="G332" s="2">
        <v>2010</v>
      </c>
      <c r="H332" s="2">
        <f t="shared" si="5"/>
        <v>8</v>
      </c>
      <c r="I332" s="2">
        <v>6</v>
      </c>
      <c r="J332" s="2" t="s">
        <v>318</v>
      </c>
      <c r="K332" s="2" t="s">
        <v>276</v>
      </c>
      <c r="L332" s="2" t="s">
        <v>22</v>
      </c>
    </row>
    <row r="333" spans="1:12" s="1" customFormat="1" x14ac:dyDescent="0.3">
      <c r="A333" s="2">
        <v>1</v>
      </c>
      <c r="B333" s="2">
        <v>30</v>
      </c>
      <c r="C333" s="11">
        <v>2002</v>
      </c>
      <c r="D333" s="2"/>
      <c r="E333" s="2" t="s">
        <v>1491</v>
      </c>
      <c r="F333" s="2" t="s">
        <v>1377</v>
      </c>
      <c r="G333" s="2">
        <v>2003</v>
      </c>
      <c r="H333" s="2">
        <f t="shared" si="5"/>
        <v>1</v>
      </c>
      <c r="I333" s="2">
        <v>4</v>
      </c>
      <c r="J333" s="2" t="s">
        <v>30</v>
      </c>
      <c r="K333" s="2" t="s">
        <v>276</v>
      </c>
      <c r="L333" s="2" t="s">
        <v>22</v>
      </c>
    </row>
    <row r="334" spans="1:12" s="1" customFormat="1" x14ac:dyDescent="0.3">
      <c r="A334" s="2">
        <v>1</v>
      </c>
      <c r="B334" s="2">
        <v>30</v>
      </c>
      <c r="C334" s="11">
        <v>2002</v>
      </c>
      <c r="D334" s="2"/>
      <c r="E334" s="2" t="s">
        <v>1356</v>
      </c>
      <c r="F334" s="2" t="s">
        <v>1357</v>
      </c>
      <c r="G334" s="2">
        <v>2012</v>
      </c>
      <c r="H334" s="2">
        <f t="shared" si="5"/>
        <v>10</v>
      </c>
      <c r="I334" s="2">
        <v>7</v>
      </c>
      <c r="J334" s="2" t="s">
        <v>30</v>
      </c>
      <c r="K334" s="2" t="s">
        <v>276</v>
      </c>
      <c r="L334" s="2" t="s">
        <v>22</v>
      </c>
    </row>
    <row r="335" spans="1:12" s="1" customFormat="1" x14ac:dyDescent="0.3">
      <c r="A335" s="2">
        <v>1</v>
      </c>
      <c r="B335" s="2">
        <v>30</v>
      </c>
      <c r="C335" s="11">
        <v>2002</v>
      </c>
      <c r="D335" s="2"/>
      <c r="E335" s="2" t="s">
        <v>1500</v>
      </c>
      <c r="F335" s="2" t="s">
        <v>1501</v>
      </c>
      <c r="G335" s="2">
        <v>2002</v>
      </c>
      <c r="H335" s="2">
        <f t="shared" si="5"/>
        <v>0</v>
      </c>
      <c r="I335" s="2">
        <v>3</v>
      </c>
      <c r="J335" s="2" t="s">
        <v>30</v>
      </c>
      <c r="K335" s="2" t="s">
        <v>276</v>
      </c>
      <c r="L335" s="2" t="s">
        <v>22</v>
      </c>
    </row>
    <row r="336" spans="1:12" s="1" customFormat="1" x14ac:dyDescent="0.3">
      <c r="A336" s="2">
        <v>1</v>
      </c>
      <c r="B336" s="2">
        <v>30</v>
      </c>
      <c r="C336" s="11">
        <v>2002</v>
      </c>
      <c r="D336" s="2"/>
      <c r="E336" s="2" t="s">
        <v>1344</v>
      </c>
      <c r="F336" s="2" t="s">
        <v>1068</v>
      </c>
      <c r="G336" s="2">
        <v>2013</v>
      </c>
      <c r="H336" s="2">
        <f t="shared" si="5"/>
        <v>11</v>
      </c>
      <c r="I336" s="2">
        <v>6</v>
      </c>
      <c r="J336" s="2" t="s">
        <v>30</v>
      </c>
      <c r="K336" s="2" t="s">
        <v>276</v>
      </c>
      <c r="L336" s="2" t="s">
        <v>22</v>
      </c>
    </row>
    <row r="337" spans="1:12" s="1" customFormat="1" x14ac:dyDescent="0.3">
      <c r="A337" s="2">
        <v>1</v>
      </c>
      <c r="B337" s="2">
        <v>30</v>
      </c>
      <c r="C337" s="11">
        <v>2002</v>
      </c>
      <c r="D337" s="2"/>
      <c r="E337" s="2" t="s">
        <v>1486</v>
      </c>
      <c r="F337" s="2" t="s">
        <v>1487</v>
      </c>
      <c r="G337" s="2">
        <v>2003</v>
      </c>
      <c r="H337" s="2">
        <f t="shared" si="5"/>
        <v>1</v>
      </c>
      <c r="I337" s="2">
        <v>3</v>
      </c>
      <c r="J337" s="2" t="s">
        <v>30</v>
      </c>
      <c r="K337" s="2" t="s">
        <v>276</v>
      </c>
      <c r="L337" s="2" t="s">
        <v>22</v>
      </c>
    </row>
    <row r="338" spans="1:12" x14ac:dyDescent="0.3">
      <c r="A338" s="2">
        <v>1</v>
      </c>
      <c r="B338" s="2">
        <v>30</v>
      </c>
      <c r="C338" s="11">
        <v>2002</v>
      </c>
      <c r="D338" s="2"/>
      <c r="E338" s="2" t="s">
        <v>1512</v>
      </c>
      <c r="F338" s="2" t="s">
        <v>1513</v>
      </c>
      <c r="G338" s="2">
        <v>2002</v>
      </c>
      <c r="H338" s="2">
        <f t="shared" si="5"/>
        <v>0</v>
      </c>
      <c r="I338" s="2">
        <v>3</v>
      </c>
      <c r="J338" s="2" t="s">
        <v>30</v>
      </c>
      <c r="K338" s="2" t="s">
        <v>276</v>
      </c>
      <c r="L338" s="2" t="s">
        <v>22</v>
      </c>
    </row>
    <row r="339" spans="1:12" x14ac:dyDescent="0.3">
      <c r="A339" s="2">
        <v>1</v>
      </c>
      <c r="B339" s="2">
        <v>30</v>
      </c>
      <c r="C339" s="11">
        <v>2002</v>
      </c>
      <c r="D339" s="2"/>
      <c r="E339" s="2" t="s">
        <v>1479</v>
      </c>
      <c r="F339" s="2" t="s">
        <v>1480</v>
      </c>
      <c r="G339" s="2">
        <v>2003</v>
      </c>
      <c r="H339" s="2">
        <f t="shared" si="5"/>
        <v>1</v>
      </c>
      <c r="I339" s="2">
        <v>2</v>
      </c>
      <c r="J339" s="2" t="s">
        <v>30</v>
      </c>
      <c r="K339" s="2" t="s">
        <v>276</v>
      </c>
      <c r="L339" s="2" t="s">
        <v>22</v>
      </c>
    </row>
    <row r="340" spans="1:12" x14ac:dyDescent="0.3">
      <c r="A340" s="2">
        <v>1</v>
      </c>
      <c r="B340" s="2">
        <v>30</v>
      </c>
      <c r="C340" s="11">
        <v>2002</v>
      </c>
      <c r="D340" s="2"/>
      <c r="E340" s="2" t="s">
        <v>1417</v>
      </c>
      <c r="F340" s="2" t="s">
        <v>1418</v>
      </c>
      <c r="G340" s="2">
        <v>2006</v>
      </c>
      <c r="H340" s="2">
        <f t="shared" si="5"/>
        <v>4</v>
      </c>
      <c r="I340" s="2">
        <v>3</v>
      </c>
      <c r="J340" s="2" t="s">
        <v>297</v>
      </c>
      <c r="K340" s="2" t="s">
        <v>276</v>
      </c>
      <c r="L340" s="2" t="s">
        <v>22</v>
      </c>
    </row>
    <row r="341" spans="1:12" x14ac:dyDescent="0.3">
      <c r="A341" s="2">
        <v>1</v>
      </c>
      <c r="B341" s="2">
        <v>30</v>
      </c>
      <c r="C341" s="11">
        <v>2002</v>
      </c>
      <c r="D341" s="2" t="s">
        <v>1309</v>
      </c>
      <c r="E341" s="2" t="s">
        <v>1310</v>
      </c>
      <c r="F341" s="2" t="s">
        <v>1311</v>
      </c>
      <c r="G341" s="2">
        <v>2016</v>
      </c>
      <c r="H341" s="2">
        <f t="shared" si="5"/>
        <v>14</v>
      </c>
      <c r="I341" s="2">
        <v>5</v>
      </c>
      <c r="J341" s="2" t="s">
        <v>351</v>
      </c>
      <c r="K341" s="2" t="s">
        <v>276</v>
      </c>
      <c r="L341" s="2" t="s">
        <v>22</v>
      </c>
    </row>
    <row r="342" spans="1:12" s="1" customFormat="1" x14ac:dyDescent="0.3">
      <c r="A342" s="2">
        <v>1</v>
      </c>
      <c r="B342" s="2">
        <v>30</v>
      </c>
      <c r="C342" s="11">
        <v>2002</v>
      </c>
      <c r="D342" s="2"/>
      <c r="E342" s="2" t="s">
        <v>1416</v>
      </c>
      <c r="F342" s="2" t="s">
        <v>344</v>
      </c>
      <c r="G342" s="2">
        <v>2006</v>
      </c>
      <c r="H342" s="2">
        <f t="shared" si="5"/>
        <v>4</v>
      </c>
      <c r="I342" s="2">
        <v>7</v>
      </c>
      <c r="J342" s="2" t="s">
        <v>30</v>
      </c>
      <c r="K342" s="2" t="s">
        <v>276</v>
      </c>
      <c r="L342" s="2" t="s">
        <v>22</v>
      </c>
    </row>
    <row r="343" spans="1:12" s="1" customFormat="1" x14ac:dyDescent="0.3">
      <c r="A343" s="2">
        <v>1</v>
      </c>
      <c r="B343" s="2">
        <v>30</v>
      </c>
      <c r="C343" s="11">
        <v>2002</v>
      </c>
      <c r="D343" s="6" t="s">
        <v>332</v>
      </c>
      <c r="E343" s="2" t="s">
        <v>1400</v>
      </c>
      <c r="F343" s="2" t="s">
        <v>1401</v>
      </c>
      <c r="G343" s="2">
        <v>2009</v>
      </c>
      <c r="H343" s="2">
        <f t="shared" si="5"/>
        <v>7</v>
      </c>
      <c r="I343" s="2"/>
      <c r="J343" s="2"/>
      <c r="K343" s="2"/>
      <c r="L343" s="2"/>
    </row>
    <row r="344" spans="1:12" s="1" customFormat="1" x14ac:dyDescent="0.3">
      <c r="A344" s="2">
        <v>1</v>
      </c>
      <c r="B344" s="2">
        <v>30</v>
      </c>
      <c r="C344" s="11">
        <v>2002</v>
      </c>
      <c r="D344" s="2"/>
      <c r="E344" s="2" t="s">
        <v>1437</v>
      </c>
      <c r="F344" s="2" t="s">
        <v>1438</v>
      </c>
      <c r="G344" s="2">
        <v>2005</v>
      </c>
      <c r="H344" s="2">
        <f t="shared" si="5"/>
        <v>3</v>
      </c>
      <c r="I344" s="2">
        <v>4</v>
      </c>
      <c r="J344" s="2" t="s">
        <v>30</v>
      </c>
      <c r="K344" s="2" t="s">
        <v>276</v>
      </c>
      <c r="L344" s="2" t="s">
        <v>22</v>
      </c>
    </row>
    <row r="345" spans="1:12" s="1" customFormat="1" x14ac:dyDescent="0.3">
      <c r="A345" s="2">
        <v>1</v>
      </c>
      <c r="B345" s="2">
        <v>30</v>
      </c>
      <c r="C345" s="11">
        <v>2002</v>
      </c>
      <c r="D345" s="2"/>
      <c r="E345" s="2" t="s">
        <v>1337</v>
      </c>
      <c r="F345" s="2" t="s">
        <v>1338</v>
      </c>
      <c r="G345" s="2">
        <v>2013</v>
      </c>
      <c r="H345" s="2">
        <f t="shared" si="5"/>
        <v>11</v>
      </c>
      <c r="I345" s="2">
        <v>11</v>
      </c>
      <c r="J345" s="2" t="s">
        <v>1339</v>
      </c>
      <c r="K345" s="2" t="s">
        <v>276</v>
      </c>
      <c r="L345" s="2" t="s">
        <v>22</v>
      </c>
    </row>
    <row r="346" spans="1:12" s="1" customFormat="1" x14ac:dyDescent="0.3">
      <c r="A346" s="2">
        <v>1</v>
      </c>
      <c r="B346" s="2">
        <v>30</v>
      </c>
      <c r="C346" s="11">
        <v>2002</v>
      </c>
      <c r="D346" s="2"/>
      <c r="E346" s="2" t="s">
        <v>1336</v>
      </c>
      <c r="F346" s="2" t="s">
        <v>1159</v>
      </c>
      <c r="G346" s="2">
        <v>2013</v>
      </c>
      <c r="H346" s="2">
        <f t="shared" si="5"/>
        <v>11</v>
      </c>
      <c r="I346" s="2">
        <v>24</v>
      </c>
      <c r="J346" s="2" t="s">
        <v>30</v>
      </c>
      <c r="K346" s="2" t="s">
        <v>276</v>
      </c>
      <c r="L346" s="2" t="s">
        <v>22</v>
      </c>
    </row>
    <row r="347" spans="1:12" s="1" customFormat="1" x14ac:dyDescent="0.3">
      <c r="A347" s="2">
        <v>1</v>
      </c>
      <c r="B347" s="2">
        <v>30</v>
      </c>
      <c r="C347" s="11">
        <v>2002</v>
      </c>
      <c r="D347" s="2"/>
      <c r="E347" s="2" t="s">
        <v>1484</v>
      </c>
      <c r="F347" s="2" t="s">
        <v>1485</v>
      </c>
      <c r="G347" s="2">
        <v>2003</v>
      </c>
      <c r="H347" s="2">
        <f t="shared" si="5"/>
        <v>1</v>
      </c>
      <c r="I347" s="2">
        <v>3</v>
      </c>
      <c r="J347" s="2" t="s">
        <v>127</v>
      </c>
      <c r="K347" s="2" t="s">
        <v>276</v>
      </c>
      <c r="L347" s="2" t="s">
        <v>22</v>
      </c>
    </row>
    <row r="348" spans="1:12" s="1" customFormat="1" x14ac:dyDescent="0.3">
      <c r="A348" s="2">
        <v>1</v>
      </c>
      <c r="B348" s="2">
        <v>30</v>
      </c>
      <c r="C348" s="11">
        <v>2002</v>
      </c>
      <c r="D348" s="2"/>
      <c r="E348" s="2" t="s">
        <v>1447</v>
      </c>
      <c r="F348" s="2" t="s">
        <v>1448</v>
      </c>
      <c r="G348" s="2">
        <v>2004</v>
      </c>
      <c r="H348" s="2">
        <f t="shared" si="5"/>
        <v>2</v>
      </c>
      <c r="I348" s="2">
        <v>1</v>
      </c>
      <c r="J348" s="2" t="s">
        <v>30</v>
      </c>
      <c r="K348" s="2" t="s">
        <v>326</v>
      </c>
      <c r="L348" s="2" t="s">
        <v>22</v>
      </c>
    </row>
    <row r="349" spans="1:12" s="1" customFormat="1" x14ac:dyDescent="0.3">
      <c r="A349" s="2">
        <v>1</v>
      </c>
      <c r="B349" s="2">
        <v>30</v>
      </c>
      <c r="C349" s="11">
        <v>2002</v>
      </c>
      <c r="D349" s="2"/>
      <c r="E349" s="2" t="s">
        <v>1333</v>
      </c>
      <c r="F349" s="2" t="s">
        <v>1334</v>
      </c>
      <c r="G349" s="2">
        <v>2013</v>
      </c>
      <c r="H349" s="2">
        <f t="shared" si="5"/>
        <v>11</v>
      </c>
      <c r="I349" s="2">
        <v>3</v>
      </c>
      <c r="J349" s="2" t="s">
        <v>451</v>
      </c>
      <c r="K349" s="2" t="s">
        <v>276</v>
      </c>
      <c r="L349" s="2" t="s">
        <v>22</v>
      </c>
    </row>
    <row r="350" spans="1:12" s="1" customFormat="1" x14ac:dyDescent="0.3">
      <c r="A350" s="2">
        <v>1</v>
      </c>
      <c r="B350" s="2">
        <v>30</v>
      </c>
      <c r="C350" s="11">
        <v>2002</v>
      </c>
      <c r="D350" s="2"/>
      <c r="E350" s="2" t="s">
        <v>1508</v>
      </c>
      <c r="F350" s="2" t="s">
        <v>1509</v>
      </c>
      <c r="G350" s="2">
        <v>2002</v>
      </c>
      <c r="H350" s="2">
        <f t="shared" si="5"/>
        <v>0</v>
      </c>
      <c r="I350" s="2">
        <v>1</v>
      </c>
      <c r="J350" s="2" t="s">
        <v>297</v>
      </c>
      <c r="K350" s="2" t="s">
        <v>276</v>
      </c>
      <c r="L350" s="2" t="s">
        <v>22</v>
      </c>
    </row>
    <row r="351" spans="1:12" s="1" customFormat="1" x14ac:dyDescent="0.3">
      <c r="A351" s="2">
        <v>1</v>
      </c>
      <c r="B351" s="2">
        <v>30</v>
      </c>
      <c r="C351" s="11">
        <v>2002</v>
      </c>
      <c r="D351" s="2"/>
      <c r="E351" s="2" t="s">
        <v>1414</v>
      </c>
      <c r="F351" s="2" t="s">
        <v>1415</v>
      </c>
      <c r="G351" s="2">
        <v>2006</v>
      </c>
      <c r="H351" s="2">
        <f t="shared" si="5"/>
        <v>4</v>
      </c>
      <c r="I351" s="2">
        <v>5</v>
      </c>
      <c r="J351" s="2" t="s">
        <v>935</v>
      </c>
      <c r="K351" s="2" t="s">
        <v>276</v>
      </c>
      <c r="L351" s="2" t="s">
        <v>22</v>
      </c>
    </row>
    <row r="352" spans="1:12" s="1" customFormat="1" x14ac:dyDescent="0.3">
      <c r="A352" s="2">
        <v>1</v>
      </c>
      <c r="B352" s="2">
        <v>30</v>
      </c>
      <c r="C352" s="11">
        <v>2002</v>
      </c>
      <c r="D352" s="2" t="s">
        <v>291</v>
      </c>
      <c r="E352" s="2" t="s">
        <v>1519</v>
      </c>
      <c r="F352" s="2" t="s">
        <v>1520</v>
      </c>
      <c r="G352" s="2">
        <v>2014</v>
      </c>
      <c r="H352" s="2">
        <f t="shared" si="5"/>
        <v>12</v>
      </c>
      <c r="I352" s="2"/>
      <c r="J352" s="2"/>
      <c r="K352" s="2"/>
      <c r="L352" s="2"/>
    </row>
    <row r="353" spans="1:12" s="1" customFormat="1" x14ac:dyDescent="0.3">
      <c r="A353" s="2">
        <v>1</v>
      </c>
      <c r="B353" s="2">
        <v>30</v>
      </c>
      <c r="C353" s="11">
        <v>2002</v>
      </c>
      <c r="D353" s="2" t="s">
        <v>291</v>
      </c>
      <c r="E353" s="2" t="s">
        <v>1521</v>
      </c>
      <c r="F353" s="2" t="s">
        <v>1520</v>
      </c>
      <c r="G353" s="2">
        <v>2014</v>
      </c>
      <c r="H353" s="2">
        <f t="shared" si="5"/>
        <v>12</v>
      </c>
      <c r="I353" s="2"/>
      <c r="J353" s="2"/>
      <c r="K353" s="2"/>
      <c r="L353" s="2"/>
    </row>
    <row r="354" spans="1:12" s="1" customFormat="1" x14ac:dyDescent="0.3">
      <c r="A354" s="2">
        <v>1</v>
      </c>
      <c r="B354" s="2">
        <v>30</v>
      </c>
      <c r="C354" s="11">
        <v>2002</v>
      </c>
      <c r="D354" s="2"/>
      <c r="E354" s="2" t="s">
        <v>1402</v>
      </c>
      <c r="F354" s="2" t="s">
        <v>1403</v>
      </c>
      <c r="G354" s="2">
        <v>2008</v>
      </c>
      <c r="H354" s="2">
        <f t="shared" si="5"/>
        <v>6</v>
      </c>
      <c r="I354" s="2">
        <v>5</v>
      </c>
      <c r="J354" s="2" t="s">
        <v>642</v>
      </c>
      <c r="K354" s="2" t="s">
        <v>276</v>
      </c>
      <c r="L354" s="2" t="s">
        <v>22</v>
      </c>
    </row>
    <row r="355" spans="1:12" s="1" customFormat="1" x14ac:dyDescent="0.3">
      <c r="A355" s="2">
        <v>1</v>
      </c>
      <c r="B355" s="2">
        <v>30</v>
      </c>
      <c r="C355" s="11">
        <v>2002</v>
      </c>
      <c r="D355" s="8" t="s">
        <v>649</v>
      </c>
      <c r="E355" s="2" t="s">
        <v>1404</v>
      </c>
      <c r="F355" s="2" t="s">
        <v>1405</v>
      </c>
      <c r="G355" s="2">
        <v>2008</v>
      </c>
      <c r="H355" s="2">
        <f t="shared" si="5"/>
        <v>6</v>
      </c>
      <c r="I355" s="2"/>
      <c r="J355" s="2"/>
      <c r="K355" s="2"/>
      <c r="L355" s="2"/>
    </row>
    <row r="356" spans="1:12" s="1" customFormat="1" x14ac:dyDescent="0.3">
      <c r="A356" s="2">
        <v>1</v>
      </c>
      <c r="B356" s="2">
        <v>30</v>
      </c>
      <c r="C356" s="11">
        <v>2002</v>
      </c>
      <c r="D356" s="2"/>
      <c r="E356" s="2" t="s">
        <v>1502</v>
      </c>
      <c r="F356" s="2" t="s">
        <v>1503</v>
      </c>
      <c r="G356" s="2">
        <v>2002</v>
      </c>
      <c r="H356" s="2">
        <f t="shared" si="5"/>
        <v>0</v>
      </c>
      <c r="I356" s="2">
        <v>5</v>
      </c>
      <c r="J356" s="2" t="s">
        <v>122</v>
      </c>
      <c r="K356" s="2" t="s">
        <v>276</v>
      </c>
      <c r="L356" s="2" t="s">
        <v>22</v>
      </c>
    </row>
    <row r="357" spans="1:12" s="1" customFormat="1" x14ac:dyDescent="0.3">
      <c r="A357" s="2">
        <v>1</v>
      </c>
      <c r="B357" s="2">
        <v>30</v>
      </c>
      <c r="C357" s="11">
        <v>2002</v>
      </c>
      <c r="D357" s="2"/>
      <c r="E357" s="2" t="s">
        <v>1359</v>
      </c>
      <c r="F357" s="2" t="s">
        <v>1360</v>
      </c>
      <c r="G357" s="2">
        <v>2012</v>
      </c>
      <c r="H357" s="2">
        <f t="shared" si="5"/>
        <v>10</v>
      </c>
      <c r="I357" s="2">
        <v>7</v>
      </c>
      <c r="J357" s="2" t="s">
        <v>156</v>
      </c>
      <c r="K357" s="2" t="s">
        <v>276</v>
      </c>
      <c r="L357" s="2" t="s">
        <v>22</v>
      </c>
    </row>
    <row r="358" spans="1:12" s="1" customFormat="1" x14ac:dyDescent="0.3">
      <c r="A358" s="2">
        <v>1</v>
      </c>
      <c r="B358" s="2">
        <v>30</v>
      </c>
      <c r="C358" s="11">
        <v>2002</v>
      </c>
      <c r="D358" s="2" t="s">
        <v>291</v>
      </c>
      <c r="E358" s="2" t="s">
        <v>1537</v>
      </c>
      <c r="F358" s="2" t="s">
        <v>1538</v>
      </c>
      <c r="G358" s="2">
        <v>2008</v>
      </c>
      <c r="H358" s="2">
        <f t="shared" si="5"/>
        <v>6</v>
      </c>
      <c r="I358" s="2"/>
      <c r="J358" s="2"/>
      <c r="K358" s="2"/>
      <c r="L358" s="2"/>
    </row>
    <row r="359" spans="1:12" s="1" customFormat="1" x14ac:dyDescent="0.3">
      <c r="A359" s="2">
        <v>1</v>
      </c>
      <c r="B359" s="2">
        <v>30</v>
      </c>
      <c r="C359" s="11">
        <v>2002</v>
      </c>
      <c r="D359" s="2" t="s">
        <v>291</v>
      </c>
      <c r="E359" s="2" t="s">
        <v>1525</v>
      </c>
      <c r="F359" s="2" t="s">
        <v>1526</v>
      </c>
      <c r="G359" s="2">
        <v>2013</v>
      </c>
      <c r="H359" s="2">
        <f t="shared" si="5"/>
        <v>11</v>
      </c>
      <c r="I359" s="2"/>
      <c r="J359" s="2"/>
      <c r="K359" s="2"/>
      <c r="L359" s="2"/>
    </row>
    <row r="360" spans="1:12" s="1" customFormat="1" x14ac:dyDescent="0.3">
      <c r="A360" s="2">
        <v>1</v>
      </c>
      <c r="B360" s="2">
        <v>30</v>
      </c>
      <c r="C360" s="11">
        <v>2002</v>
      </c>
      <c r="D360" s="2"/>
      <c r="E360" s="2" t="s">
        <v>1497</v>
      </c>
      <c r="F360" s="2" t="s">
        <v>172</v>
      </c>
      <c r="G360" s="2">
        <v>2002</v>
      </c>
      <c r="H360" s="2">
        <f t="shared" si="5"/>
        <v>0</v>
      </c>
      <c r="I360" s="2">
        <v>3</v>
      </c>
      <c r="J360" s="2" t="s">
        <v>223</v>
      </c>
      <c r="K360" s="2" t="s">
        <v>276</v>
      </c>
      <c r="L360" s="2" t="s">
        <v>22</v>
      </c>
    </row>
    <row r="361" spans="1:12" s="1" customFormat="1" x14ac:dyDescent="0.3">
      <c r="A361" s="2">
        <v>1</v>
      </c>
      <c r="B361" s="2">
        <v>30</v>
      </c>
      <c r="C361" s="11">
        <v>2002</v>
      </c>
      <c r="D361" s="2" t="s">
        <v>291</v>
      </c>
      <c r="E361" s="2" t="s">
        <v>1531</v>
      </c>
      <c r="F361" s="2" t="s">
        <v>1106</v>
      </c>
      <c r="G361" s="2">
        <v>2010</v>
      </c>
      <c r="H361" s="2">
        <f t="shared" si="5"/>
        <v>8</v>
      </c>
      <c r="I361" s="2"/>
      <c r="J361" s="2"/>
      <c r="K361" s="2"/>
      <c r="L361" s="2"/>
    </row>
    <row r="362" spans="1:12" s="1" customFormat="1" x14ac:dyDescent="0.3">
      <c r="A362" s="2">
        <v>1</v>
      </c>
      <c r="B362" s="2">
        <v>30</v>
      </c>
      <c r="C362" s="11">
        <v>2002</v>
      </c>
      <c r="D362" s="2" t="s">
        <v>291</v>
      </c>
      <c r="E362" s="2" t="s">
        <v>1532</v>
      </c>
      <c r="F362" s="2" t="s">
        <v>1106</v>
      </c>
      <c r="G362" s="2">
        <v>2010</v>
      </c>
      <c r="H362" s="2">
        <f t="shared" si="5"/>
        <v>8</v>
      </c>
      <c r="I362" s="2"/>
      <c r="J362" s="2"/>
      <c r="K362" s="2"/>
      <c r="L362" s="2"/>
    </row>
    <row r="363" spans="1:12" s="1" customFormat="1" x14ac:dyDescent="0.3">
      <c r="A363" s="2">
        <v>1</v>
      </c>
      <c r="B363" s="2">
        <v>30</v>
      </c>
      <c r="C363" s="11">
        <v>2002</v>
      </c>
      <c r="D363" s="2"/>
      <c r="E363" s="2" t="s">
        <v>1411</v>
      </c>
      <c r="F363" s="2" t="s">
        <v>1412</v>
      </c>
      <c r="G363" s="2">
        <v>2007</v>
      </c>
      <c r="H363" s="2">
        <f t="shared" si="5"/>
        <v>5</v>
      </c>
      <c r="I363" s="2">
        <v>2</v>
      </c>
      <c r="J363" s="2" t="s">
        <v>136</v>
      </c>
      <c r="K363" s="2" t="s">
        <v>276</v>
      </c>
      <c r="L363" s="2" t="s">
        <v>22</v>
      </c>
    </row>
    <row r="364" spans="1:12" s="1" customFormat="1" x14ac:dyDescent="0.3">
      <c r="A364" s="2">
        <v>1</v>
      </c>
      <c r="B364" s="2">
        <v>30</v>
      </c>
      <c r="C364" s="11">
        <v>2002</v>
      </c>
      <c r="D364" s="2"/>
      <c r="E364" s="2" t="s">
        <v>1398</v>
      </c>
      <c r="F364" s="2" t="s">
        <v>1399</v>
      </c>
      <c r="G364" s="2">
        <v>2009</v>
      </c>
      <c r="H364" s="2">
        <f t="shared" si="5"/>
        <v>7</v>
      </c>
      <c r="I364" s="2">
        <v>5</v>
      </c>
      <c r="J364" s="2" t="s">
        <v>30</v>
      </c>
      <c r="K364" s="2" t="s">
        <v>276</v>
      </c>
      <c r="L364" s="2" t="s">
        <v>22</v>
      </c>
    </row>
    <row r="365" spans="1:12" s="1" customFormat="1" x14ac:dyDescent="0.3">
      <c r="A365" s="2">
        <v>1</v>
      </c>
      <c r="B365" s="2">
        <v>30</v>
      </c>
      <c r="C365" s="11">
        <v>2002</v>
      </c>
      <c r="D365" s="2"/>
      <c r="E365" s="2" t="s">
        <v>1341</v>
      </c>
      <c r="F365" s="2" t="s">
        <v>659</v>
      </c>
      <c r="G365" s="2">
        <v>2013</v>
      </c>
      <c r="H365" s="2">
        <f t="shared" si="5"/>
        <v>11</v>
      </c>
      <c r="I365" s="2">
        <v>6</v>
      </c>
      <c r="J365" s="2" t="s">
        <v>30</v>
      </c>
      <c r="K365" s="2" t="s">
        <v>276</v>
      </c>
      <c r="L365" s="2" t="s">
        <v>22</v>
      </c>
    </row>
    <row r="366" spans="1:12" s="1" customFormat="1" x14ac:dyDescent="0.3">
      <c r="A366" s="2">
        <v>1</v>
      </c>
      <c r="B366" s="2">
        <v>30</v>
      </c>
      <c r="C366" s="11">
        <v>2002</v>
      </c>
      <c r="D366" s="2"/>
      <c r="E366" s="2" t="s">
        <v>1504</v>
      </c>
      <c r="F366" s="2" t="s">
        <v>1505</v>
      </c>
      <c r="G366" s="2">
        <v>2002</v>
      </c>
      <c r="H366" s="2">
        <f t="shared" si="5"/>
        <v>0</v>
      </c>
      <c r="I366" s="2">
        <v>3</v>
      </c>
      <c r="J366" s="2" t="s">
        <v>136</v>
      </c>
      <c r="K366" s="2" t="s">
        <v>276</v>
      </c>
      <c r="L366" s="2" t="s">
        <v>22</v>
      </c>
    </row>
    <row r="367" spans="1:12" s="1" customFormat="1" x14ac:dyDescent="0.3">
      <c r="A367" s="2">
        <v>1</v>
      </c>
      <c r="B367" s="2">
        <v>30</v>
      </c>
      <c r="C367" s="11">
        <v>2002</v>
      </c>
      <c r="D367" s="2"/>
      <c r="E367" s="2" t="s">
        <v>1492</v>
      </c>
      <c r="F367" s="2" t="s">
        <v>1493</v>
      </c>
      <c r="G367" s="2">
        <v>2003</v>
      </c>
      <c r="H367" s="2">
        <f t="shared" si="5"/>
        <v>1</v>
      </c>
      <c r="I367" s="2">
        <v>2</v>
      </c>
      <c r="J367" s="2" t="s">
        <v>30</v>
      </c>
      <c r="K367" s="2" t="s">
        <v>276</v>
      </c>
      <c r="L367" s="2" t="s">
        <v>22</v>
      </c>
    </row>
    <row r="368" spans="1:12" s="1" customFormat="1" x14ac:dyDescent="0.3">
      <c r="A368" s="2">
        <v>1</v>
      </c>
      <c r="B368" s="2">
        <v>30</v>
      </c>
      <c r="C368" s="11">
        <v>2002</v>
      </c>
      <c r="D368" s="2"/>
      <c r="E368" s="2" t="s">
        <v>1496</v>
      </c>
      <c r="F368" s="2" t="s">
        <v>1493</v>
      </c>
      <c r="G368" s="2">
        <v>2003</v>
      </c>
      <c r="H368" s="2">
        <f t="shared" si="5"/>
        <v>1</v>
      </c>
      <c r="I368" s="2">
        <v>1</v>
      </c>
      <c r="J368" s="2" t="s">
        <v>30</v>
      </c>
      <c r="K368" s="2" t="s">
        <v>276</v>
      </c>
      <c r="L368" s="2" t="s">
        <v>22</v>
      </c>
    </row>
    <row r="369" spans="1:15" s="1" customFormat="1" x14ac:dyDescent="0.3">
      <c r="A369" s="2">
        <v>1</v>
      </c>
      <c r="B369" s="2">
        <v>30</v>
      </c>
      <c r="C369" s="11">
        <v>2002</v>
      </c>
      <c r="D369" s="2"/>
      <c r="E369" s="2" t="s">
        <v>1424</v>
      </c>
      <c r="F369" s="2" t="s">
        <v>1425</v>
      </c>
      <c r="G369" s="2">
        <v>2006</v>
      </c>
      <c r="H369" s="2">
        <f t="shared" si="5"/>
        <v>4</v>
      </c>
      <c r="I369" s="2">
        <v>8</v>
      </c>
      <c r="J369" s="2" t="s">
        <v>30</v>
      </c>
      <c r="K369" s="2" t="s">
        <v>276</v>
      </c>
      <c r="L369" s="2" t="s">
        <v>22</v>
      </c>
    </row>
    <row r="370" spans="1:15" s="1" customFormat="1" x14ac:dyDescent="0.3">
      <c r="A370" s="2">
        <v>1</v>
      </c>
      <c r="B370" s="2">
        <v>30</v>
      </c>
      <c r="C370" s="11">
        <v>2002</v>
      </c>
      <c r="D370" s="2"/>
      <c r="E370" s="2" t="s">
        <v>1443</v>
      </c>
      <c r="F370" s="2" t="s">
        <v>1444</v>
      </c>
      <c r="G370" s="2">
        <v>2004</v>
      </c>
      <c r="H370" s="2">
        <f t="shared" si="5"/>
        <v>2</v>
      </c>
      <c r="I370" s="2">
        <v>5</v>
      </c>
      <c r="J370" s="2" t="s">
        <v>30</v>
      </c>
      <c r="K370" s="2" t="s">
        <v>276</v>
      </c>
      <c r="L370" s="2" t="s">
        <v>22</v>
      </c>
    </row>
    <row r="371" spans="1:15" s="1" customFormat="1" x14ac:dyDescent="0.3">
      <c r="A371" s="2">
        <v>1</v>
      </c>
      <c r="B371" s="2">
        <v>30</v>
      </c>
      <c r="C371" s="11">
        <v>2002</v>
      </c>
      <c r="D371" s="8" t="s">
        <v>649</v>
      </c>
      <c r="E371" s="2" t="s">
        <v>1380</v>
      </c>
      <c r="F371" s="2" t="s">
        <v>1381</v>
      </c>
      <c r="G371" s="2">
        <v>2010</v>
      </c>
      <c r="H371" s="2">
        <f t="shared" si="5"/>
        <v>8</v>
      </c>
      <c r="I371" s="2"/>
      <c r="J371" s="2"/>
      <c r="K371" s="2"/>
      <c r="L371" s="2"/>
    </row>
    <row r="372" spans="1:15" s="1" customFormat="1" x14ac:dyDescent="0.3">
      <c r="A372" s="2">
        <v>1</v>
      </c>
      <c r="B372" s="2">
        <v>30</v>
      </c>
      <c r="C372" s="11">
        <v>2002</v>
      </c>
      <c r="D372" s="2"/>
      <c r="E372" s="2" t="s">
        <v>1481</v>
      </c>
      <c r="F372" s="2" t="s">
        <v>1482</v>
      </c>
      <c r="G372" s="2">
        <v>2003</v>
      </c>
      <c r="H372" s="2">
        <f t="shared" si="5"/>
        <v>1</v>
      </c>
      <c r="I372" s="2">
        <v>8</v>
      </c>
      <c r="J372" s="2" t="s">
        <v>351</v>
      </c>
      <c r="K372" s="2" t="s">
        <v>276</v>
      </c>
      <c r="L372" s="2" t="s">
        <v>22</v>
      </c>
    </row>
    <row r="373" spans="1:15" s="1" customFormat="1" x14ac:dyDescent="0.3">
      <c r="A373" s="2">
        <v>1</v>
      </c>
      <c r="B373" s="2">
        <v>30</v>
      </c>
      <c r="C373" s="11">
        <v>2002</v>
      </c>
      <c r="D373" s="2"/>
      <c r="E373" s="2" t="s">
        <v>1514</v>
      </c>
      <c r="F373" s="2" t="s">
        <v>1515</v>
      </c>
      <c r="G373" s="2">
        <v>2002</v>
      </c>
      <c r="H373" s="2">
        <f t="shared" si="5"/>
        <v>0</v>
      </c>
      <c r="I373" s="2">
        <v>6</v>
      </c>
      <c r="J373" s="2" t="s">
        <v>240</v>
      </c>
      <c r="K373" s="2" t="s">
        <v>276</v>
      </c>
      <c r="L373" s="2" t="s">
        <v>22</v>
      </c>
    </row>
    <row r="374" spans="1:15" s="1" customFormat="1" x14ac:dyDescent="0.3">
      <c r="A374" s="2">
        <v>1</v>
      </c>
      <c r="B374" s="2">
        <v>30</v>
      </c>
      <c r="C374" s="11">
        <v>2002</v>
      </c>
      <c r="D374" s="8" t="s">
        <v>649</v>
      </c>
      <c r="E374" s="2" t="s">
        <v>1365</v>
      </c>
      <c r="F374" s="2" t="s">
        <v>1366</v>
      </c>
      <c r="G374" s="2">
        <v>2011</v>
      </c>
      <c r="H374" s="2">
        <f t="shared" si="5"/>
        <v>9</v>
      </c>
      <c r="I374" s="2"/>
      <c r="J374" s="2"/>
      <c r="K374" s="2"/>
      <c r="L374" s="2"/>
    </row>
    <row r="375" spans="1:15" s="1" customFormat="1" x14ac:dyDescent="0.3">
      <c r="A375" s="2">
        <v>1</v>
      </c>
      <c r="B375" s="2">
        <v>30</v>
      </c>
      <c r="C375" s="11">
        <v>2002</v>
      </c>
      <c r="D375" s="8" t="s">
        <v>649</v>
      </c>
      <c r="E375" s="2" t="s">
        <v>1314</v>
      </c>
      <c r="F375" s="2" t="s">
        <v>1315</v>
      </c>
      <c r="G375" s="2">
        <v>2015</v>
      </c>
      <c r="H375" s="2">
        <f t="shared" si="5"/>
        <v>13</v>
      </c>
      <c r="I375" s="2">
        <v>2</v>
      </c>
      <c r="J375" s="2" t="s">
        <v>1316</v>
      </c>
      <c r="K375" s="2"/>
      <c r="L375" s="2"/>
    </row>
    <row r="376" spans="1:15" s="1" customFormat="1" x14ac:dyDescent="0.3">
      <c r="A376" s="2">
        <v>1</v>
      </c>
      <c r="B376" s="2">
        <v>30</v>
      </c>
      <c r="C376" s="11">
        <v>2002</v>
      </c>
      <c r="D376" s="2"/>
      <c r="E376" s="2" t="s">
        <v>1349</v>
      </c>
      <c r="F376" s="2" t="s">
        <v>1350</v>
      </c>
      <c r="G376" s="2">
        <v>2012</v>
      </c>
      <c r="H376" s="2">
        <f t="shared" si="5"/>
        <v>10</v>
      </c>
      <c r="I376" s="2">
        <v>2</v>
      </c>
      <c r="J376" s="2" t="s">
        <v>1332</v>
      </c>
      <c r="K376" s="2" t="s">
        <v>276</v>
      </c>
      <c r="L376" s="2" t="s">
        <v>22</v>
      </c>
    </row>
    <row r="377" spans="1:15" s="1" customFormat="1" x14ac:dyDescent="0.3">
      <c r="A377" s="2">
        <v>1</v>
      </c>
      <c r="B377" s="2">
        <v>30</v>
      </c>
      <c r="C377" s="11">
        <v>2002</v>
      </c>
      <c r="D377" s="2" t="s">
        <v>291</v>
      </c>
      <c r="E377" s="2" t="s">
        <v>1527</v>
      </c>
      <c r="F377" s="2" t="s">
        <v>1528</v>
      </c>
      <c r="G377" s="2">
        <v>2012</v>
      </c>
      <c r="H377" s="2">
        <f t="shared" si="5"/>
        <v>10</v>
      </c>
      <c r="I377" s="2"/>
      <c r="J377" s="2"/>
      <c r="K377" s="2"/>
      <c r="L377" s="2"/>
    </row>
    <row r="378" spans="1:15" s="1" customFormat="1" x14ac:dyDescent="0.3">
      <c r="A378" s="2">
        <v>1</v>
      </c>
      <c r="B378" s="2">
        <v>30</v>
      </c>
      <c r="C378" s="11">
        <v>2002</v>
      </c>
      <c r="D378" s="8" t="s">
        <v>649</v>
      </c>
      <c r="E378" s="2" t="s">
        <v>1385</v>
      </c>
      <c r="F378" s="2" t="s">
        <v>1386</v>
      </c>
      <c r="G378" s="2">
        <v>2009</v>
      </c>
      <c r="H378" s="2">
        <f t="shared" si="5"/>
        <v>7</v>
      </c>
      <c r="I378" s="2"/>
      <c r="J378" s="2"/>
      <c r="K378" s="2"/>
      <c r="L378" s="2"/>
    </row>
    <row r="379" spans="1:15" s="1" customFormat="1" x14ac:dyDescent="0.3">
      <c r="A379" s="2">
        <v>1</v>
      </c>
      <c r="B379" s="2">
        <v>30</v>
      </c>
      <c r="C379" s="11">
        <v>2002</v>
      </c>
      <c r="D379" s="2"/>
      <c r="E379" s="2" t="s">
        <v>1406</v>
      </c>
      <c r="F379" s="2" t="s">
        <v>753</v>
      </c>
      <c r="G379" s="2">
        <v>2008</v>
      </c>
      <c r="H379" s="2">
        <f t="shared" si="5"/>
        <v>6</v>
      </c>
      <c r="I379" s="2">
        <v>1</v>
      </c>
      <c r="J379" s="2" t="s">
        <v>1306</v>
      </c>
      <c r="K379" s="2" t="s">
        <v>276</v>
      </c>
      <c r="L379" s="2" t="s">
        <v>22</v>
      </c>
    </row>
    <row r="380" spans="1:15" s="1" customFormat="1" x14ac:dyDescent="0.3">
      <c r="A380" s="2">
        <v>1</v>
      </c>
      <c r="B380" s="2">
        <v>30</v>
      </c>
      <c r="C380" s="11">
        <v>2002</v>
      </c>
      <c r="D380" s="6" t="s">
        <v>332</v>
      </c>
      <c r="E380" s="2" t="s">
        <v>1328</v>
      </c>
      <c r="F380" s="2" t="s">
        <v>1329</v>
      </c>
      <c r="G380" s="2">
        <v>2014</v>
      </c>
      <c r="H380" s="2">
        <f t="shared" si="5"/>
        <v>12</v>
      </c>
      <c r="I380" s="2"/>
      <c r="J380" s="2"/>
      <c r="K380" s="2"/>
      <c r="L380" s="2"/>
    </row>
    <row r="381" spans="1:15" s="1" customFormat="1" x14ac:dyDescent="0.3">
      <c r="A381" s="2">
        <v>1</v>
      </c>
      <c r="B381" s="2">
        <v>32</v>
      </c>
      <c r="C381" s="11">
        <v>2007</v>
      </c>
      <c r="D381" s="6" t="s">
        <v>332</v>
      </c>
      <c r="E381" s="2" t="s">
        <v>502</v>
      </c>
      <c r="F381" s="2" t="s">
        <v>503</v>
      </c>
      <c r="G381" s="2">
        <v>2008</v>
      </c>
      <c r="H381" s="2">
        <f t="shared" si="5"/>
        <v>1</v>
      </c>
      <c r="I381" s="2">
        <v>6</v>
      </c>
      <c r="J381" s="2" t="s">
        <v>63</v>
      </c>
      <c r="K381" s="2"/>
      <c r="L381" s="2"/>
      <c r="O381" s="11">
        <v>1986</v>
      </c>
    </row>
    <row r="382" spans="1:15" s="1" customFormat="1" x14ac:dyDescent="0.3">
      <c r="A382" s="2">
        <v>1</v>
      </c>
      <c r="B382" s="2">
        <v>32</v>
      </c>
      <c r="C382" s="11">
        <v>2007</v>
      </c>
      <c r="D382" s="2"/>
      <c r="E382" s="2" t="s">
        <v>500</v>
      </c>
      <c r="F382" s="2" t="s">
        <v>501</v>
      </c>
      <c r="G382" s="2">
        <v>2016</v>
      </c>
      <c r="H382" s="2">
        <f t="shared" si="5"/>
        <v>9</v>
      </c>
      <c r="I382" s="2">
        <v>7</v>
      </c>
      <c r="J382" s="2" t="s">
        <v>104</v>
      </c>
      <c r="K382" s="2" t="s">
        <v>276</v>
      </c>
      <c r="L382" s="2" t="s">
        <v>22</v>
      </c>
    </row>
    <row r="383" spans="1:15" s="1" customFormat="1" x14ac:dyDescent="0.3">
      <c r="A383" s="2">
        <v>0</v>
      </c>
      <c r="B383" s="2">
        <v>33</v>
      </c>
      <c r="C383" s="11">
        <v>2011</v>
      </c>
      <c r="D383" s="2"/>
      <c r="E383" s="2" t="s">
        <v>504</v>
      </c>
      <c r="F383" s="2" t="s">
        <v>505</v>
      </c>
      <c r="G383" s="2">
        <v>2016</v>
      </c>
      <c r="H383" s="2">
        <f t="shared" si="5"/>
        <v>5</v>
      </c>
      <c r="I383" s="2">
        <v>3</v>
      </c>
      <c r="J383" s="2" t="s">
        <v>122</v>
      </c>
      <c r="K383" s="2" t="s">
        <v>276</v>
      </c>
      <c r="L383" s="2" t="s">
        <v>22</v>
      </c>
    </row>
    <row r="384" spans="1:15" s="1" customFormat="1" x14ac:dyDescent="0.3">
      <c r="A384" s="2">
        <v>0</v>
      </c>
      <c r="B384" s="2">
        <v>33</v>
      </c>
      <c r="C384" s="11">
        <v>2011</v>
      </c>
      <c r="D384" s="2"/>
      <c r="E384" s="2" t="s">
        <v>506</v>
      </c>
      <c r="F384" s="2" t="s">
        <v>507</v>
      </c>
      <c r="G384" s="2">
        <v>2012</v>
      </c>
      <c r="H384" s="2">
        <f t="shared" si="5"/>
        <v>1</v>
      </c>
      <c r="I384" s="2">
        <v>2</v>
      </c>
      <c r="J384" s="2" t="s">
        <v>136</v>
      </c>
      <c r="K384" s="2" t="s">
        <v>276</v>
      </c>
      <c r="L384" s="2" t="s">
        <v>22</v>
      </c>
    </row>
    <row r="385" spans="1:15" s="1" customFormat="1" x14ac:dyDescent="0.3">
      <c r="A385" s="2">
        <v>1</v>
      </c>
      <c r="B385" s="2">
        <v>34</v>
      </c>
      <c r="C385" s="11">
        <v>2014</v>
      </c>
      <c r="D385" s="2"/>
      <c r="E385" s="2" t="s">
        <v>508</v>
      </c>
      <c r="F385" s="2" t="s">
        <v>509</v>
      </c>
      <c r="G385" s="2">
        <v>2015</v>
      </c>
      <c r="H385" s="2">
        <f t="shared" si="5"/>
        <v>1</v>
      </c>
      <c r="I385" s="2">
        <v>8</v>
      </c>
      <c r="J385" s="2" t="s">
        <v>104</v>
      </c>
      <c r="K385" s="2" t="s">
        <v>276</v>
      </c>
      <c r="L385" s="2" t="s">
        <v>22</v>
      </c>
      <c r="O385" s="11">
        <v>2013</v>
      </c>
    </row>
    <row r="386" spans="1:15" s="1" customFormat="1" x14ac:dyDescent="0.3">
      <c r="A386" s="2">
        <v>1</v>
      </c>
      <c r="B386" s="2">
        <v>36</v>
      </c>
      <c r="C386" s="11">
        <v>2012</v>
      </c>
      <c r="D386" s="2"/>
      <c r="E386" s="2" t="s">
        <v>517</v>
      </c>
      <c r="F386" s="2" t="s">
        <v>518</v>
      </c>
      <c r="G386" s="2">
        <v>2012</v>
      </c>
      <c r="H386" s="2">
        <f t="shared" si="5"/>
        <v>0</v>
      </c>
      <c r="I386" s="2">
        <v>8</v>
      </c>
      <c r="J386" s="2" t="s">
        <v>63</v>
      </c>
      <c r="K386" s="2" t="s">
        <v>276</v>
      </c>
      <c r="L386" s="2" t="s">
        <v>22</v>
      </c>
    </row>
    <row r="387" spans="1:15" s="1" customFormat="1" x14ac:dyDescent="0.3">
      <c r="A387" s="2">
        <v>1</v>
      </c>
      <c r="B387" s="2">
        <v>36</v>
      </c>
      <c r="C387" s="11">
        <v>2012</v>
      </c>
      <c r="D387" s="2"/>
      <c r="E387" s="2" t="s">
        <v>515</v>
      </c>
      <c r="F387" s="2" t="s">
        <v>516</v>
      </c>
      <c r="G387" s="2">
        <v>2013</v>
      </c>
      <c r="H387" s="2">
        <f t="shared" ref="H387:H450" si="6">G387-C387</f>
        <v>1</v>
      </c>
      <c r="I387" s="2">
        <v>4</v>
      </c>
      <c r="J387" s="2" t="s">
        <v>318</v>
      </c>
      <c r="K387" s="2" t="s">
        <v>276</v>
      </c>
      <c r="L387" s="2" t="s">
        <v>22</v>
      </c>
    </row>
    <row r="388" spans="1:15" s="1" customFormat="1" x14ac:dyDescent="0.3">
      <c r="A388" s="2">
        <v>1</v>
      </c>
      <c r="B388" s="2">
        <v>36</v>
      </c>
      <c r="C388" s="11">
        <v>2012</v>
      </c>
      <c r="D388" s="2"/>
      <c r="E388" s="2" t="s">
        <v>510</v>
      </c>
      <c r="F388" s="2" t="s">
        <v>511</v>
      </c>
      <c r="G388" s="2">
        <v>2014</v>
      </c>
      <c r="H388" s="2">
        <f t="shared" si="6"/>
        <v>2</v>
      </c>
      <c r="I388" s="2">
        <v>6</v>
      </c>
      <c r="J388" s="2" t="s">
        <v>40</v>
      </c>
      <c r="K388" s="2" t="s">
        <v>276</v>
      </c>
      <c r="L388" s="2" t="s">
        <v>22</v>
      </c>
    </row>
    <row r="389" spans="1:15" s="1" customFormat="1" x14ac:dyDescent="0.3">
      <c r="A389" s="2">
        <v>1</v>
      </c>
      <c r="B389" s="2">
        <v>36</v>
      </c>
      <c r="C389" s="11">
        <v>2012</v>
      </c>
      <c r="D389" s="2"/>
      <c r="E389" s="2" t="s">
        <v>512</v>
      </c>
      <c r="F389" s="2" t="s">
        <v>513</v>
      </c>
      <c r="G389" s="2">
        <v>2013</v>
      </c>
      <c r="H389" s="2">
        <f t="shared" si="6"/>
        <v>1</v>
      </c>
      <c r="I389" s="2">
        <v>5</v>
      </c>
      <c r="J389" s="2" t="s">
        <v>514</v>
      </c>
      <c r="K389" s="2" t="s">
        <v>276</v>
      </c>
      <c r="L389" s="2" t="s">
        <v>22</v>
      </c>
    </row>
    <row r="390" spans="1:15" s="1" customFormat="1" x14ac:dyDescent="0.3">
      <c r="A390" s="2">
        <v>1</v>
      </c>
      <c r="B390" s="2">
        <v>36</v>
      </c>
      <c r="C390" s="11">
        <v>2012</v>
      </c>
      <c r="D390" s="2"/>
      <c r="E390" s="2" t="s">
        <v>519</v>
      </c>
      <c r="F390" s="2" t="s">
        <v>520</v>
      </c>
      <c r="G390" s="2">
        <v>2012</v>
      </c>
      <c r="H390" s="2">
        <f t="shared" si="6"/>
        <v>0</v>
      </c>
      <c r="I390" s="2">
        <v>6</v>
      </c>
      <c r="J390" s="2" t="s">
        <v>68</v>
      </c>
      <c r="K390" s="2" t="s">
        <v>276</v>
      </c>
      <c r="L390" s="2" t="s">
        <v>22</v>
      </c>
    </row>
    <row r="391" spans="1:15" s="1" customFormat="1" x14ac:dyDescent="0.3">
      <c r="A391" s="2">
        <v>1</v>
      </c>
      <c r="B391" s="2">
        <v>36</v>
      </c>
      <c r="C391" s="11">
        <v>2012</v>
      </c>
      <c r="D391" s="2" t="s">
        <v>291</v>
      </c>
      <c r="E391" s="2" t="s">
        <v>521</v>
      </c>
      <c r="F391" s="2" t="s">
        <v>522</v>
      </c>
      <c r="G391" s="2">
        <v>2012</v>
      </c>
      <c r="H391" s="2">
        <f t="shared" si="6"/>
        <v>0</v>
      </c>
      <c r="I391" s="2"/>
      <c r="J391" s="2"/>
      <c r="K391" s="2"/>
      <c r="L391" s="2"/>
    </row>
    <row r="392" spans="1:15" s="1" customFormat="1" x14ac:dyDescent="0.3">
      <c r="A392" s="2">
        <v>0</v>
      </c>
      <c r="B392" s="2">
        <v>37</v>
      </c>
      <c r="C392" s="11">
        <v>2008</v>
      </c>
      <c r="D392" s="6" t="s">
        <v>332</v>
      </c>
      <c r="E392" s="2" t="s">
        <v>532</v>
      </c>
      <c r="F392" s="2" t="s">
        <v>533</v>
      </c>
      <c r="G392" s="2">
        <v>2009</v>
      </c>
      <c r="H392" s="2">
        <f t="shared" si="6"/>
        <v>1</v>
      </c>
      <c r="I392" s="2">
        <v>7</v>
      </c>
      <c r="J392" s="2" t="s">
        <v>30</v>
      </c>
      <c r="K392" s="2"/>
      <c r="L392" s="2"/>
    </row>
    <row r="393" spans="1:15" s="1" customFormat="1" x14ac:dyDescent="0.3">
      <c r="A393" s="2">
        <v>0</v>
      </c>
      <c r="B393" s="2">
        <v>37</v>
      </c>
      <c r="C393" s="11">
        <v>2008</v>
      </c>
      <c r="D393" s="2"/>
      <c r="E393" s="2" t="s">
        <v>536</v>
      </c>
      <c r="F393" s="2" t="s">
        <v>537</v>
      </c>
      <c r="G393" s="2">
        <v>2008</v>
      </c>
      <c r="H393" s="2">
        <f t="shared" si="6"/>
        <v>0</v>
      </c>
      <c r="I393" s="2">
        <v>12</v>
      </c>
      <c r="J393" s="2" t="s">
        <v>122</v>
      </c>
      <c r="K393" s="2" t="s">
        <v>276</v>
      </c>
      <c r="L393" s="2" t="s">
        <v>22</v>
      </c>
    </row>
    <row r="394" spans="1:15" s="1" customFormat="1" x14ac:dyDescent="0.3">
      <c r="A394" s="2">
        <v>0</v>
      </c>
      <c r="B394" s="2">
        <v>37</v>
      </c>
      <c r="C394" s="11">
        <v>2008</v>
      </c>
      <c r="D394" s="2"/>
      <c r="E394" s="2" t="s">
        <v>523</v>
      </c>
      <c r="F394" s="2" t="s">
        <v>410</v>
      </c>
      <c r="G394" s="2">
        <v>2017</v>
      </c>
      <c r="H394" s="2">
        <f t="shared" si="6"/>
        <v>9</v>
      </c>
      <c r="I394" s="2">
        <v>6</v>
      </c>
      <c r="J394" s="2" t="s">
        <v>524</v>
      </c>
      <c r="K394" s="2" t="s">
        <v>276</v>
      </c>
      <c r="L394" s="2" t="s">
        <v>22</v>
      </c>
    </row>
    <row r="395" spans="1:15" s="1" customFormat="1" x14ac:dyDescent="0.3">
      <c r="A395" s="2">
        <v>0</v>
      </c>
      <c r="B395" s="2">
        <v>37</v>
      </c>
      <c r="C395" s="11">
        <v>2008</v>
      </c>
      <c r="D395" s="2"/>
      <c r="E395" s="2" t="s">
        <v>525</v>
      </c>
      <c r="F395" s="2" t="s">
        <v>410</v>
      </c>
      <c r="G395" s="2">
        <v>2011</v>
      </c>
      <c r="H395" s="2">
        <f t="shared" si="6"/>
        <v>3</v>
      </c>
      <c r="I395" s="2">
        <v>9</v>
      </c>
      <c r="J395" s="2" t="s">
        <v>156</v>
      </c>
      <c r="K395" s="2" t="s">
        <v>276</v>
      </c>
      <c r="L395" s="2" t="s">
        <v>22</v>
      </c>
    </row>
    <row r="396" spans="1:15" s="1" customFormat="1" x14ac:dyDescent="0.3">
      <c r="A396" s="2">
        <v>0</v>
      </c>
      <c r="B396" s="2">
        <v>37</v>
      </c>
      <c r="C396" s="11">
        <v>2008</v>
      </c>
      <c r="D396" s="2"/>
      <c r="E396" s="3" t="s">
        <v>528</v>
      </c>
      <c r="F396" s="2" t="s">
        <v>529</v>
      </c>
      <c r="G396" s="2">
        <v>2010</v>
      </c>
      <c r="H396" s="2">
        <f t="shared" si="6"/>
        <v>2</v>
      </c>
      <c r="I396" s="2">
        <v>5</v>
      </c>
      <c r="J396" s="2" t="s">
        <v>204</v>
      </c>
      <c r="K396" s="2" t="s">
        <v>276</v>
      </c>
      <c r="L396" s="2" t="s">
        <v>22</v>
      </c>
    </row>
    <row r="397" spans="1:15" s="1" customFormat="1" x14ac:dyDescent="0.3">
      <c r="A397" s="2">
        <v>0</v>
      </c>
      <c r="B397" s="2">
        <v>37</v>
      </c>
      <c r="C397" s="11">
        <v>2008</v>
      </c>
      <c r="D397" s="2"/>
      <c r="E397" s="2" t="s">
        <v>534</v>
      </c>
      <c r="F397" s="2" t="s">
        <v>535</v>
      </c>
      <c r="G397" s="2">
        <v>2009</v>
      </c>
      <c r="H397" s="2">
        <f t="shared" si="6"/>
        <v>1</v>
      </c>
      <c r="I397" s="2">
        <v>11</v>
      </c>
      <c r="J397" s="2" t="s">
        <v>240</v>
      </c>
      <c r="K397" s="2" t="s">
        <v>276</v>
      </c>
      <c r="L397" s="2" t="s">
        <v>22</v>
      </c>
    </row>
    <row r="398" spans="1:15" s="1" customFormat="1" x14ac:dyDescent="0.3">
      <c r="A398" s="2">
        <v>0</v>
      </c>
      <c r="B398" s="2">
        <v>37</v>
      </c>
      <c r="C398" s="11">
        <v>2008</v>
      </c>
      <c r="D398" s="6" t="s">
        <v>332</v>
      </c>
      <c r="E398" s="2" t="s">
        <v>530</v>
      </c>
      <c r="F398" s="2" t="s">
        <v>531</v>
      </c>
      <c r="G398" s="2">
        <v>2009</v>
      </c>
      <c r="H398" s="2">
        <f t="shared" si="6"/>
        <v>1</v>
      </c>
      <c r="I398" s="2"/>
      <c r="J398" s="2"/>
      <c r="K398" s="2"/>
      <c r="L398" s="2"/>
    </row>
    <row r="399" spans="1:15" s="1" customFormat="1" x14ac:dyDescent="0.3">
      <c r="A399" s="2">
        <v>0</v>
      </c>
      <c r="B399" s="2">
        <v>37</v>
      </c>
      <c r="C399" s="11">
        <v>2008</v>
      </c>
      <c r="D399" s="6" t="s">
        <v>332</v>
      </c>
      <c r="E399" s="2" t="s">
        <v>526</v>
      </c>
      <c r="F399" s="2" t="s">
        <v>527</v>
      </c>
      <c r="G399" s="2">
        <v>2010</v>
      </c>
      <c r="H399" s="2">
        <f t="shared" si="6"/>
        <v>2</v>
      </c>
      <c r="I399" s="2"/>
      <c r="J399" s="2"/>
      <c r="K399" s="2"/>
      <c r="L399" s="2"/>
    </row>
    <row r="400" spans="1:15" s="1" customFormat="1" x14ac:dyDescent="0.3">
      <c r="A400" s="2">
        <v>0</v>
      </c>
      <c r="B400" s="2">
        <v>38</v>
      </c>
      <c r="C400" s="11">
        <v>2008</v>
      </c>
      <c r="D400" s="2"/>
      <c r="E400" s="2" t="s">
        <v>538</v>
      </c>
      <c r="F400" s="2" t="s">
        <v>539</v>
      </c>
      <c r="G400" s="2">
        <v>2015</v>
      </c>
      <c r="H400" s="2">
        <f t="shared" si="6"/>
        <v>7</v>
      </c>
      <c r="I400" s="2">
        <v>1</v>
      </c>
      <c r="J400" s="2" t="s">
        <v>540</v>
      </c>
      <c r="K400" s="2" t="s">
        <v>276</v>
      </c>
      <c r="L400" s="2" t="s">
        <v>22</v>
      </c>
    </row>
    <row r="401" spans="1:15" s="1" customFormat="1" x14ac:dyDescent="0.3">
      <c r="A401" s="2">
        <v>0</v>
      </c>
      <c r="B401" s="2">
        <v>38</v>
      </c>
      <c r="C401" s="11">
        <v>2008</v>
      </c>
      <c r="D401" s="2"/>
      <c r="E401" s="2" t="s">
        <v>541</v>
      </c>
      <c r="F401" s="2" t="s">
        <v>542</v>
      </c>
      <c r="G401" s="2">
        <v>2014</v>
      </c>
      <c r="H401" s="2">
        <f t="shared" si="6"/>
        <v>6</v>
      </c>
      <c r="I401" s="2">
        <v>6</v>
      </c>
      <c r="J401" s="2" t="s">
        <v>111</v>
      </c>
      <c r="K401" s="2" t="s">
        <v>276</v>
      </c>
      <c r="L401" s="2" t="s">
        <v>22</v>
      </c>
    </row>
    <row r="402" spans="1:15" s="1" customFormat="1" x14ac:dyDescent="0.3">
      <c r="A402" s="2">
        <v>0</v>
      </c>
      <c r="B402" s="2">
        <v>38</v>
      </c>
      <c r="C402" s="11">
        <v>2008</v>
      </c>
      <c r="D402" s="2" t="s">
        <v>291</v>
      </c>
      <c r="E402" s="2" t="s">
        <v>543</v>
      </c>
      <c r="F402" s="2" t="s">
        <v>544</v>
      </c>
      <c r="G402" s="2">
        <v>2011</v>
      </c>
      <c r="H402" s="2">
        <f t="shared" si="6"/>
        <v>3</v>
      </c>
      <c r="I402" s="2"/>
      <c r="J402" s="2"/>
      <c r="K402" s="2"/>
      <c r="L402" s="2"/>
    </row>
    <row r="403" spans="1:15" s="1" customFormat="1" x14ac:dyDescent="0.3">
      <c r="A403" s="2">
        <v>0</v>
      </c>
      <c r="B403" s="2">
        <v>38</v>
      </c>
      <c r="C403" s="11">
        <v>2008</v>
      </c>
      <c r="D403" s="6" t="s">
        <v>332</v>
      </c>
      <c r="E403" s="2" t="s">
        <v>551</v>
      </c>
      <c r="F403" s="2" t="s">
        <v>552</v>
      </c>
      <c r="G403" s="2">
        <v>2009</v>
      </c>
      <c r="H403" s="2">
        <f t="shared" si="6"/>
        <v>1</v>
      </c>
      <c r="I403" s="2"/>
      <c r="J403" s="2"/>
      <c r="K403" s="2"/>
      <c r="L403" s="2"/>
    </row>
    <row r="404" spans="1:15" s="1" customFormat="1" x14ac:dyDescent="0.3">
      <c r="A404" s="2">
        <v>0</v>
      </c>
      <c r="B404" s="2">
        <v>38</v>
      </c>
      <c r="C404" s="11">
        <v>2008</v>
      </c>
      <c r="D404" s="2"/>
      <c r="E404" s="2" t="s">
        <v>545</v>
      </c>
      <c r="F404" s="2" t="s">
        <v>446</v>
      </c>
      <c r="G404" s="2">
        <v>2011</v>
      </c>
      <c r="H404" s="2">
        <f t="shared" si="6"/>
        <v>3</v>
      </c>
      <c r="I404" s="2">
        <v>8</v>
      </c>
      <c r="J404" s="2" t="s">
        <v>30</v>
      </c>
      <c r="K404" s="2" t="s">
        <v>276</v>
      </c>
      <c r="L404" s="2" t="s">
        <v>22</v>
      </c>
    </row>
    <row r="405" spans="1:15" s="1" customFormat="1" x14ac:dyDescent="0.3">
      <c r="A405" s="2">
        <v>0</v>
      </c>
      <c r="B405" s="2">
        <v>38</v>
      </c>
      <c r="C405" s="11">
        <v>2008</v>
      </c>
      <c r="D405" s="2"/>
      <c r="E405" s="2" t="s">
        <v>548</v>
      </c>
      <c r="F405" s="2" t="s">
        <v>549</v>
      </c>
      <c r="G405" s="2">
        <v>2010</v>
      </c>
      <c r="H405" s="2">
        <f t="shared" si="6"/>
        <v>2</v>
      </c>
      <c r="I405" s="2">
        <v>3</v>
      </c>
      <c r="J405" s="2" t="s">
        <v>204</v>
      </c>
      <c r="K405" s="2" t="s">
        <v>276</v>
      </c>
      <c r="L405" s="2" t="s">
        <v>22</v>
      </c>
      <c r="O405" s="11">
        <v>2007</v>
      </c>
    </row>
    <row r="406" spans="1:15" s="1" customFormat="1" x14ac:dyDescent="0.3">
      <c r="A406" s="2">
        <v>0</v>
      </c>
      <c r="B406" s="2">
        <v>38</v>
      </c>
      <c r="C406" s="11">
        <v>2008</v>
      </c>
      <c r="D406" s="2"/>
      <c r="E406" s="2" t="s">
        <v>550</v>
      </c>
      <c r="F406" s="2" t="s">
        <v>549</v>
      </c>
      <c r="G406" s="2">
        <v>2010</v>
      </c>
      <c r="H406" s="2">
        <f t="shared" si="6"/>
        <v>2</v>
      </c>
      <c r="I406" s="2">
        <v>7</v>
      </c>
      <c r="J406" s="2" t="s">
        <v>30</v>
      </c>
      <c r="K406" s="2" t="s">
        <v>276</v>
      </c>
      <c r="L406" s="2" t="s">
        <v>22</v>
      </c>
    </row>
    <row r="407" spans="1:15" s="1" customFormat="1" x14ac:dyDescent="0.3">
      <c r="A407" s="2">
        <v>0</v>
      </c>
      <c r="B407" s="2">
        <v>38</v>
      </c>
      <c r="C407" s="11">
        <v>2008</v>
      </c>
      <c r="D407" s="2"/>
      <c r="E407" s="2" t="s">
        <v>546</v>
      </c>
      <c r="F407" s="2" t="s">
        <v>547</v>
      </c>
      <c r="G407" s="2">
        <v>2010</v>
      </c>
      <c r="H407" s="2">
        <f t="shared" si="6"/>
        <v>2</v>
      </c>
      <c r="I407" s="2">
        <v>9</v>
      </c>
      <c r="J407" s="2" t="s">
        <v>136</v>
      </c>
      <c r="K407" s="2" t="s">
        <v>276</v>
      </c>
      <c r="L407" s="2" t="s">
        <v>22</v>
      </c>
    </row>
    <row r="408" spans="1:15" s="1" customFormat="1" x14ac:dyDescent="0.3">
      <c r="A408" s="2">
        <v>0</v>
      </c>
      <c r="B408" s="2">
        <v>38</v>
      </c>
      <c r="C408" s="11">
        <v>2008</v>
      </c>
      <c r="D408" s="2"/>
      <c r="E408" s="2" t="s">
        <v>553</v>
      </c>
      <c r="F408" s="2" t="s">
        <v>554</v>
      </c>
      <c r="G408" s="2">
        <v>2009</v>
      </c>
      <c r="H408" s="2">
        <f t="shared" si="6"/>
        <v>1</v>
      </c>
      <c r="I408" s="2">
        <v>4</v>
      </c>
      <c r="J408" s="2" t="s">
        <v>136</v>
      </c>
      <c r="K408" s="2" t="s">
        <v>276</v>
      </c>
      <c r="L408" s="2" t="s">
        <v>22</v>
      </c>
    </row>
    <row r="409" spans="1:15" s="1" customFormat="1" x14ac:dyDescent="0.3">
      <c r="A409" s="2">
        <v>0</v>
      </c>
      <c r="B409" s="2">
        <v>39</v>
      </c>
      <c r="C409" s="11">
        <v>2015</v>
      </c>
      <c r="D409" s="2" t="s">
        <v>291</v>
      </c>
      <c r="E409" s="2" t="s">
        <v>555</v>
      </c>
      <c r="F409" s="2" t="s">
        <v>556</v>
      </c>
      <c r="G409" s="2">
        <v>2012</v>
      </c>
      <c r="H409" s="2">
        <f t="shared" si="6"/>
        <v>-3</v>
      </c>
      <c r="I409" s="2"/>
      <c r="J409" s="2"/>
      <c r="K409" s="2"/>
      <c r="L409" s="2"/>
    </row>
    <row r="410" spans="1:15" s="1" customFormat="1" x14ac:dyDescent="0.3">
      <c r="A410" s="2">
        <v>1</v>
      </c>
      <c r="B410" s="2">
        <v>40</v>
      </c>
      <c r="C410" s="11">
        <v>2008</v>
      </c>
      <c r="D410" s="2"/>
      <c r="E410" s="2" t="s">
        <v>557</v>
      </c>
      <c r="F410" s="2" t="s">
        <v>558</v>
      </c>
      <c r="G410" s="2">
        <v>2014</v>
      </c>
      <c r="H410" s="2">
        <f t="shared" si="6"/>
        <v>6</v>
      </c>
      <c r="I410" s="2">
        <v>8</v>
      </c>
      <c r="J410" s="2" t="s">
        <v>136</v>
      </c>
      <c r="K410" s="2" t="s">
        <v>276</v>
      </c>
      <c r="L410" s="2" t="s">
        <v>22</v>
      </c>
    </row>
    <row r="411" spans="1:15" s="1" customFormat="1" x14ac:dyDescent="0.3">
      <c r="A411" s="2">
        <v>1</v>
      </c>
      <c r="B411" s="2">
        <v>42</v>
      </c>
      <c r="C411" s="11">
        <v>2012</v>
      </c>
      <c r="D411" s="2"/>
      <c r="E411" s="2" t="s">
        <v>1221</v>
      </c>
      <c r="F411" s="2" t="s">
        <v>1222</v>
      </c>
      <c r="G411" s="2">
        <v>2013</v>
      </c>
      <c r="H411" s="2">
        <f t="shared" si="6"/>
        <v>1</v>
      </c>
      <c r="I411" s="2">
        <v>10</v>
      </c>
      <c r="J411" s="2" t="s">
        <v>30</v>
      </c>
      <c r="K411" s="2" t="s">
        <v>276</v>
      </c>
      <c r="L411" s="2" t="s">
        <v>22</v>
      </c>
    </row>
    <row r="412" spans="1:15" s="1" customFormat="1" x14ac:dyDescent="0.3">
      <c r="A412" s="2">
        <v>1</v>
      </c>
      <c r="B412" s="2">
        <v>42</v>
      </c>
      <c r="C412" s="11">
        <v>2012</v>
      </c>
      <c r="D412" s="2"/>
      <c r="E412" s="2" t="s">
        <v>1242</v>
      </c>
      <c r="F412" s="2" t="s">
        <v>1222</v>
      </c>
      <c r="G412" s="2">
        <v>2013</v>
      </c>
      <c r="H412" s="2">
        <f t="shared" si="6"/>
        <v>1</v>
      </c>
      <c r="I412" s="2">
        <v>12</v>
      </c>
      <c r="J412" s="2" t="s">
        <v>63</v>
      </c>
      <c r="K412" s="2" t="s">
        <v>276</v>
      </c>
      <c r="L412" s="2" t="s">
        <v>22</v>
      </c>
    </row>
    <row r="413" spans="1:15" s="1" customFormat="1" x14ac:dyDescent="0.3">
      <c r="A413" s="2">
        <v>1</v>
      </c>
      <c r="B413" s="2">
        <v>42</v>
      </c>
      <c r="C413" s="11">
        <v>2012</v>
      </c>
      <c r="D413" s="2"/>
      <c r="E413" s="2" t="s">
        <v>1226</v>
      </c>
      <c r="F413" s="2" t="s">
        <v>1227</v>
      </c>
      <c r="G413" s="2">
        <v>2013</v>
      </c>
      <c r="H413" s="2">
        <f t="shared" si="6"/>
        <v>1</v>
      </c>
      <c r="I413" s="2">
        <v>2</v>
      </c>
      <c r="J413" s="2" t="s">
        <v>30</v>
      </c>
      <c r="K413" s="2" t="s">
        <v>276</v>
      </c>
      <c r="L413" s="2" t="s">
        <v>22</v>
      </c>
    </row>
    <row r="414" spans="1:15" s="1" customFormat="1" x14ac:dyDescent="0.3">
      <c r="A414" s="2">
        <v>1</v>
      </c>
      <c r="B414" s="2">
        <v>42</v>
      </c>
      <c r="C414" s="11">
        <v>2012</v>
      </c>
      <c r="D414" s="2"/>
      <c r="E414" s="2" t="s">
        <v>1185</v>
      </c>
      <c r="F414" s="2" t="s">
        <v>73</v>
      </c>
      <c r="G414" s="2">
        <v>2014</v>
      </c>
      <c r="H414" s="2">
        <f t="shared" si="6"/>
        <v>2</v>
      </c>
      <c r="I414" s="2">
        <v>4</v>
      </c>
      <c r="J414" s="2" t="s">
        <v>68</v>
      </c>
      <c r="K414" s="2" t="s">
        <v>276</v>
      </c>
      <c r="L414" s="2" t="s">
        <v>22</v>
      </c>
    </row>
    <row r="415" spans="1:15" s="1" customFormat="1" x14ac:dyDescent="0.3">
      <c r="A415" s="2">
        <v>1</v>
      </c>
      <c r="B415" s="2">
        <v>42</v>
      </c>
      <c r="C415" s="11">
        <v>2012</v>
      </c>
      <c r="D415" s="2"/>
      <c r="E415" s="2" t="s">
        <v>1255</v>
      </c>
      <c r="F415" s="2" t="s">
        <v>977</v>
      </c>
      <c r="G415" s="2">
        <v>2013</v>
      </c>
      <c r="H415" s="2">
        <f t="shared" si="6"/>
        <v>1</v>
      </c>
      <c r="I415" s="2">
        <v>1</v>
      </c>
      <c r="J415" s="2" t="s">
        <v>204</v>
      </c>
      <c r="K415" s="2" t="s">
        <v>326</v>
      </c>
      <c r="L415" s="2" t="s">
        <v>22</v>
      </c>
    </row>
    <row r="416" spans="1:15" s="1" customFormat="1" x14ac:dyDescent="0.3">
      <c r="A416" s="2">
        <v>1</v>
      </c>
      <c r="B416" s="2">
        <v>42</v>
      </c>
      <c r="C416" s="11">
        <v>2012</v>
      </c>
      <c r="D416" s="2"/>
      <c r="E416" s="2" t="s">
        <v>1210</v>
      </c>
      <c r="F416" s="2" t="s">
        <v>1211</v>
      </c>
      <c r="G416" s="2">
        <v>2014</v>
      </c>
      <c r="H416" s="2">
        <f t="shared" si="6"/>
        <v>2</v>
      </c>
      <c r="I416" s="2">
        <v>7</v>
      </c>
      <c r="J416" s="2" t="s">
        <v>204</v>
      </c>
      <c r="K416" s="2" t="s">
        <v>276</v>
      </c>
      <c r="L416" s="2" t="s">
        <v>22</v>
      </c>
    </row>
    <row r="417" spans="1:12" s="1" customFormat="1" x14ac:dyDescent="0.3">
      <c r="A417" s="2">
        <v>1</v>
      </c>
      <c r="B417" s="2">
        <v>42</v>
      </c>
      <c r="C417" s="11">
        <v>2012</v>
      </c>
      <c r="D417" s="2"/>
      <c r="E417" s="2" t="s">
        <v>1214</v>
      </c>
      <c r="F417" s="2" t="s">
        <v>1215</v>
      </c>
      <c r="G417" s="2">
        <v>2014</v>
      </c>
      <c r="H417" s="2">
        <f t="shared" si="6"/>
        <v>2</v>
      </c>
      <c r="I417" s="2">
        <v>8</v>
      </c>
      <c r="J417" s="2" t="s">
        <v>63</v>
      </c>
      <c r="K417" s="2" t="s">
        <v>276</v>
      </c>
      <c r="L417" s="2" t="s">
        <v>22</v>
      </c>
    </row>
    <row r="418" spans="1:12" s="1" customFormat="1" x14ac:dyDescent="0.3">
      <c r="A418" s="2">
        <v>1</v>
      </c>
      <c r="B418" s="2">
        <v>42</v>
      </c>
      <c r="C418" s="11">
        <v>2012</v>
      </c>
      <c r="D418" s="2"/>
      <c r="E418" s="2" t="s">
        <v>1119</v>
      </c>
      <c r="F418" s="2" t="s">
        <v>1120</v>
      </c>
      <c r="G418" s="2">
        <v>2016</v>
      </c>
      <c r="H418" s="2">
        <f t="shared" si="6"/>
        <v>4</v>
      </c>
      <c r="I418" s="2">
        <v>14</v>
      </c>
      <c r="J418" s="2" t="s">
        <v>1121</v>
      </c>
      <c r="K418" s="2" t="s">
        <v>276</v>
      </c>
      <c r="L418" s="2" t="s">
        <v>22</v>
      </c>
    </row>
    <row r="419" spans="1:12" s="1" customFormat="1" x14ac:dyDescent="0.3">
      <c r="A419" s="2">
        <v>1</v>
      </c>
      <c r="B419" s="2">
        <v>42</v>
      </c>
      <c r="C419" s="11">
        <v>2012</v>
      </c>
      <c r="D419" s="2"/>
      <c r="E419" s="2" t="s">
        <v>1198</v>
      </c>
      <c r="F419" s="2" t="s">
        <v>1120</v>
      </c>
      <c r="G419" s="2">
        <v>2014</v>
      </c>
      <c r="H419" s="2">
        <f t="shared" si="6"/>
        <v>2</v>
      </c>
      <c r="I419" s="2">
        <v>12</v>
      </c>
      <c r="J419" s="2" t="s">
        <v>1199</v>
      </c>
      <c r="K419" s="2" t="s">
        <v>276</v>
      </c>
      <c r="L419" s="2" t="s">
        <v>22</v>
      </c>
    </row>
    <row r="420" spans="1:12" s="1" customFormat="1" x14ac:dyDescent="0.3">
      <c r="A420" s="2">
        <v>1</v>
      </c>
      <c r="B420" s="2">
        <v>42</v>
      </c>
      <c r="C420" s="11">
        <v>2012</v>
      </c>
      <c r="D420" s="2"/>
      <c r="E420" s="2" t="s">
        <v>1155</v>
      </c>
      <c r="F420" s="2" t="s">
        <v>1156</v>
      </c>
      <c r="G420" s="2">
        <v>2015</v>
      </c>
      <c r="H420" s="2">
        <f t="shared" si="6"/>
        <v>3</v>
      </c>
      <c r="I420" s="2">
        <v>11</v>
      </c>
      <c r="J420" s="2" t="s">
        <v>1157</v>
      </c>
      <c r="K420" s="2" t="s">
        <v>276</v>
      </c>
      <c r="L420" s="2" t="s">
        <v>22</v>
      </c>
    </row>
    <row r="421" spans="1:12" s="1" customFormat="1" x14ac:dyDescent="0.3">
      <c r="A421" s="2">
        <v>1</v>
      </c>
      <c r="B421" s="2">
        <v>42</v>
      </c>
      <c r="C421" s="11">
        <v>2012</v>
      </c>
      <c r="D421" s="2"/>
      <c r="E421" s="2" t="s">
        <v>1206</v>
      </c>
      <c r="F421" s="2" t="s">
        <v>1156</v>
      </c>
      <c r="G421" s="2">
        <v>2014</v>
      </c>
      <c r="H421" s="2">
        <f t="shared" si="6"/>
        <v>2</v>
      </c>
      <c r="I421" s="2">
        <v>6</v>
      </c>
      <c r="J421" s="2" t="s">
        <v>1207</v>
      </c>
      <c r="K421" s="2" t="s">
        <v>276</v>
      </c>
      <c r="L421" s="2" t="s">
        <v>22</v>
      </c>
    </row>
    <row r="422" spans="1:12" s="1" customFormat="1" x14ac:dyDescent="0.3">
      <c r="A422" s="2">
        <v>1</v>
      </c>
      <c r="B422" s="2">
        <v>42</v>
      </c>
      <c r="C422" s="11">
        <v>2012</v>
      </c>
      <c r="D422" s="2"/>
      <c r="E422" s="2" t="s">
        <v>1213</v>
      </c>
      <c r="F422" s="2" t="s">
        <v>1156</v>
      </c>
      <c r="G422" s="2">
        <v>2014</v>
      </c>
      <c r="H422" s="2">
        <f t="shared" si="6"/>
        <v>2</v>
      </c>
      <c r="I422" s="2">
        <v>4</v>
      </c>
      <c r="J422" s="2" t="s">
        <v>63</v>
      </c>
      <c r="K422" s="2" t="s">
        <v>276</v>
      </c>
      <c r="L422" s="2" t="s">
        <v>22</v>
      </c>
    </row>
    <row r="423" spans="1:12" s="1" customFormat="1" x14ac:dyDescent="0.3">
      <c r="A423" s="2">
        <v>1</v>
      </c>
      <c r="B423" s="2">
        <v>42</v>
      </c>
      <c r="C423" s="11">
        <v>2012</v>
      </c>
      <c r="D423" s="2"/>
      <c r="E423" s="2" t="s">
        <v>1246</v>
      </c>
      <c r="F423" s="2" t="s">
        <v>1156</v>
      </c>
      <c r="G423" s="2">
        <v>2013</v>
      </c>
      <c r="H423" s="2">
        <f t="shared" si="6"/>
        <v>1</v>
      </c>
      <c r="I423" s="2">
        <v>6</v>
      </c>
      <c r="J423" s="2" t="s">
        <v>331</v>
      </c>
      <c r="K423" s="2" t="s">
        <v>276</v>
      </c>
      <c r="L423" s="2" t="s">
        <v>22</v>
      </c>
    </row>
    <row r="424" spans="1:12" s="1" customFormat="1" x14ac:dyDescent="0.3">
      <c r="A424" s="2">
        <v>1</v>
      </c>
      <c r="B424" s="2">
        <v>42</v>
      </c>
      <c r="C424" s="11">
        <v>2012</v>
      </c>
      <c r="D424" s="2"/>
      <c r="E424" s="2" t="s">
        <v>1272</v>
      </c>
      <c r="F424" s="2" t="s">
        <v>1156</v>
      </c>
      <c r="G424" s="2">
        <v>2012</v>
      </c>
      <c r="H424" s="2">
        <f t="shared" si="6"/>
        <v>0</v>
      </c>
      <c r="I424" s="2">
        <v>8</v>
      </c>
      <c r="J424" s="2" t="s">
        <v>223</v>
      </c>
      <c r="K424" s="2" t="s">
        <v>276</v>
      </c>
      <c r="L424" s="2" t="s">
        <v>22</v>
      </c>
    </row>
    <row r="425" spans="1:12" s="1" customFormat="1" x14ac:dyDescent="0.3">
      <c r="A425" s="2">
        <v>1</v>
      </c>
      <c r="B425" s="2">
        <v>42</v>
      </c>
      <c r="C425" s="11">
        <v>2012</v>
      </c>
      <c r="D425" s="2"/>
      <c r="E425" s="2" t="s">
        <v>1284</v>
      </c>
      <c r="F425" s="2" t="s">
        <v>1285</v>
      </c>
      <c r="G425" s="2">
        <v>2012</v>
      </c>
      <c r="H425" s="2">
        <f t="shared" si="6"/>
        <v>0</v>
      </c>
      <c r="I425" s="2">
        <v>3</v>
      </c>
      <c r="J425" s="2" t="s">
        <v>80</v>
      </c>
      <c r="K425" s="2" t="s">
        <v>276</v>
      </c>
      <c r="L425" s="2" t="s">
        <v>22</v>
      </c>
    </row>
    <row r="426" spans="1:12" s="1" customFormat="1" x14ac:dyDescent="0.3">
      <c r="A426" s="2">
        <v>1</v>
      </c>
      <c r="B426" s="2">
        <v>42</v>
      </c>
      <c r="C426" s="11">
        <v>2012</v>
      </c>
      <c r="D426" s="2"/>
      <c r="E426" s="2" t="s">
        <v>1188</v>
      </c>
      <c r="F426" s="2" t="s">
        <v>1189</v>
      </c>
      <c r="G426" s="2">
        <v>2014</v>
      </c>
      <c r="H426" s="2">
        <f t="shared" si="6"/>
        <v>2</v>
      </c>
      <c r="I426" s="2">
        <v>5</v>
      </c>
      <c r="J426" s="2" t="s">
        <v>104</v>
      </c>
      <c r="K426" s="2" t="s">
        <v>276</v>
      </c>
      <c r="L426" s="2" t="s">
        <v>22</v>
      </c>
    </row>
    <row r="427" spans="1:12" s="1" customFormat="1" x14ac:dyDescent="0.3">
      <c r="A427" s="2">
        <v>1</v>
      </c>
      <c r="B427" s="2">
        <v>42</v>
      </c>
      <c r="C427" s="11">
        <v>2012</v>
      </c>
      <c r="D427" s="2"/>
      <c r="E427" s="2" t="s">
        <v>1113</v>
      </c>
      <c r="F427" s="2" t="s">
        <v>1114</v>
      </c>
      <c r="G427" s="2">
        <v>2017</v>
      </c>
      <c r="H427" s="2">
        <f t="shared" si="6"/>
        <v>5</v>
      </c>
      <c r="I427" s="2">
        <v>6</v>
      </c>
      <c r="J427" s="2" t="s">
        <v>104</v>
      </c>
      <c r="K427" s="2" t="s">
        <v>276</v>
      </c>
      <c r="L427" s="2" t="s">
        <v>22</v>
      </c>
    </row>
    <row r="428" spans="1:12" s="1" customFormat="1" x14ac:dyDescent="0.3">
      <c r="A428" s="2">
        <v>1</v>
      </c>
      <c r="B428" s="2">
        <v>42</v>
      </c>
      <c r="C428" s="11">
        <v>2012</v>
      </c>
      <c r="D428" s="2"/>
      <c r="E428" s="2" t="s">
        <v>1193</v>
      </c>
      <c r="F428" s="2" t="s">
        <v>359</v>
      </c>
      <c r="G428" s="2">
        <v>2014</v>
      </c>
      <c r="H428" s="2">
        <f t="shared" si="6"/>
        <v>2</v>
      </c>
      <c r="I428" s="2">
        <v>7</v>
      </c>
      <c r="J428" s="2" t="s">
        <v>772</v>
      </c>
      <c r="K428" s="2" t="s">
        <v>276</v>
      </c>
      <c r="L428" s="2" t="s">
        <v>22</v>
      </c>
    </row>
    <row r="429" spans="1:12" s="1" customFormat="1" x14ac:dyDescent="0.3">
      <c r="A429" s="2">
        <v>1</v>
      </c>
      <c r="B429" s="2">
        <v>42</v>
      </c>
      <c r="C429" s="11">
        <v>2012</v>
      </c>
      <c r="D429" s="2" t="s">
        <v>291</v>
      </c>
      <c r="E429" s="2" t="s">
        <v>1286</v>
      </c>
      <c r="F429" s="2" t="s">
        <v>1287</v>
      </c>
      <c r="G429" s="2">
        <v>2013</v>
      </c>
      <c r="H429" s="2">
        <f t="shared" si="6"/>
        <v>1</v>
      </c>
      <c r="I429" s="2"/>
      <c r="J429" s="2"/>
      <c r="K429" s="2"/>
      <c r="L429" s="2"/>
    </row>
    <row r="430" spans="1:12" s="1" customFormat="1" x14ac:dyDescent="0.3">
      <c r="A430" s="2">
        <v>1</v>
      </c>
      <c r="B430" s="2">
        <v>42</v>
      </c>
      <c r="C430" s="11">
        <v>2012</v>
      </c>
      <c r="D430" s="2"/>
      <c r="E430" s="2" t="s">
        <v>1261</v>
      </c>
      <c r="F430" s="2" t="s">
        <v>1262</v>
      </c>
      <c r="G430" s="2">
        <v>2013</v>
      </c>
      <c r="H430" s="2">
        <f t="shared" si="6"/>
        <v>1</v>
      </c>
      <c r="I430" s="2">
        <v>8</v>
      </c>
      <c r="J430" s="2" t="s">
        <v>30</v>
      </c>
      <c r="K430" s="2" t="s">
        <v>276</v>
      </c>
      <c r="L430" s="2" t="s">
        <v>22</v>
      </c>
    </row>
    <row r="431" spans="1:12" s="1" customFormat="1" x14ac:dyDescent="0.3">
      <c r="A431" s="2">
        <v>1</v>
      </c>
      <c r="B431" s="2">
        <v>42</v>
      </c>
      <c r="C431" s="11">
        <v>2012</v>
      </c>
      <c r="D431" s="2" t="s">
        <v>291</v>
      </c>
      <c r="E431" s="2" t="s">
        <v>1294</v>
      </c>
      <c r="F431" s="2" t="s">
        <v>1295</v>
      </c>
      <c r="G431" s="2">
        <v>2013</v>
      </c>
      <c r="H431" s="2">
        <f t="shared" si="6"/>
        <v>1</v>
      </c>
      <c r="I431" s="2"/>
      <c r="J431" s="2"/>
      <c r="K431" s="2"/>
      <c r="L431" s="2"/>
    </row>
    <row r="432" spans="1:12" s="1" customFormat="1" x14ac:dyDescent="0.3">
      <c r="A432" s="2">
        <v>1</v>
      </c>
      <c r="B432" s="2">
        <v>42</v>
      </c>
      <c r="C432" s="11">
        <v>2012</v>
      </c>
      <c r="D432" s="2"/>
      <c r="E432" s="2" t="s">
        <v>1178</v>
      </c>
      <c r="F432" s="2" t="s">
        <v>1179</v>
      </c>
      <c r="G432" s="2">
        <v>2015</v>
      </c>
      <c r="H432" s="2">
        <f t="shared" si="6"/>
        <v>3</v>
      </c>
      <c r="I432" s="2">
        <v>6</v>
      </c>
      <c r="J432" s="2" t="s">
        <v>451</v>
      </c>
      <c r="K432" s="2" t="s">
        <v>276</v>
      </c>
      <c r="L432" s="2" t="s">
        <v>22</v>
      </c>
    </row>
    <row r="433" spans="1:12" s="1" customFormat="1" x14ac:dyDescent="0.3">
      <c r="A433" s="2">
        <v>1</v>
      </c>
      <c r="B433" s="2">
        <v>42</v>
      </c>
      <c r="C433" s="11">
        <v>2012</v>
      </c>
      <c r="D433" s="2"/>
      <c r="E433" s="2" t="s">
        <v>1169</v>
      </c>
      <c r="F433" s="2" t="s">
        <v>1170</v>
      </c>
      <c r="G433" s="2">
        <v>2015</v>
      </c>
      <c r="H433" s="2">
        <f t="shared" si="6"/>
        <v>3</v>
      </c>
      <c r="I433" s="2">
        <v>13</v>
      </c>
      <c r="J433" s="2" t="s">
        <v>156</v>
      </c>
      <c r="K433" s="2" t="s">
        <v>276</v>
      </c>
      <c r="L433" s="2" t="s">
        <v>22</v>
      </c>
    </row>
    <row r="434" spans="1:12" s="1" customFormat="1" x14ac:dyDescent="0.3">
      <c r="A434" s="2">
        <v>1</v>
      </c>
      <c r="B434" s="2">
        <v>42</v>
      </c>
      <c r="C434" s="11">
        <v>2012</v>
      </c>
      <c r="D434" s="2"/>
      <c r="E434" s="2" t="s">
        <v>1234</v>
      </c>
      <c r="F434" s="2" t="s">
        <v>1170</v>
      </c>
      <c r="G434" s="2">
        <v>2013</v>
      </c>
      <c r="H434" s="2">
        <f t="shared" si="6"/>
        <v>1</v>
      </c>
      <c r="I434" s="2">
        <v>10</v>
      </c>
      <c r="J434" s="2" t="s">
        <v>1235</v>
      </c>
      <c r="K434" s="2" t="s">
        <v>276</v>
      </c>
      <c r="L434" s="2" t="s">
        <v>22</v>
      </c>
    </row>
    <row r="435" spans="1:12" s="1" customFormat="1" x14ac:dyDescent="0.3">
      <c r="A435" s="2">
        <v>1</v>
      </c>
      <c r="B435" s="2">
        <v>42</v>
      </c>
      <c r="C435" s="11">
        <v>2012</v>
      </c>
      <c r="D435" s="2"/>
      <c r="E435" s="2" t="s">
        <v>1248</v>
      </c>
      <c r="F435" s="2" t="s">
        <v>1170</v>
      </c>
      <c r="G435" s="2">
        <v>2013</v>
      </c>
      <c r="H435" s="2">
        <f t="shared" si="6"/>
        <v>1</v>
      </c>
      <c r="I435" s="2">
        <v>4</v>
      </c>
      <c r="J435" s="2" t="s">
        <v>156</v>
      </c>
      <c r="K435" s="2" t="s">
        <v>276</v>
      </c>
      <c r="L435" s="2" t="s">
        <v>22</v>
      </c>
    </row>
    <row r="436" spans="1:12" s="1" customFormat="1" x14ac:dyDescent="0.3">
      <c r="A436" s="2">
        <v>1</v>
      </c>
      <c r="B436" s="2">
        <v>42</v>
      </c>
      <c r="C436" s="11">
        <v>2012</v>
      </c>
      <c r="D436" s="2" t="s">
        <v>291</v>
      </c>
      <c r="E436" s="2" t="s">
        <v>1298</v>
      </c>
      <c r="F436" s="2" t="s">
        <v>1299</v>
      </c>
      <c r="G436" s="2">
        <v>2012</v>
      </c>
      <c r="H436" s="2">
        <f t="shared" si="6"/>
        <v>0</v>
      </c>
      <c r="I436" s="2"/>
      <c r="J436" s="2"/>
      <c r="K436" s="2"/>
      <c r="L436" s="2"/>
    </row>
    <row r="437" spans="1:12" s="1" customFormat="1" x14ac:dyDescent="0.3">
      <c r="A437" s="2">
        <v>1</v>
      </c>
      <c r="B437" s="2">
        <v>42</v>
      </c>
      <c r="C437" s="11">
        <v>2012</v>
      </c>
      <c r="D437" s="2"/>
      <c r="E437" s="2" t="s">
        <v>1265</v>
      </c>
      <c r="F437" s="2" t="s">
        <v>1266</v>
      </c>
      <c r="G437" s="2">
        <v>2012</v>
      </c>
      <c r="H437" s="2">
        <f t="shared" si="6"/>
        <v>0</v>
      </c>
      <c r="I437" s="2">
        <v>14</v>
      </c>
      <c r="J437" s="2" t="s">
        <v>127</v>
      </c>
      <c r="K437" s="2" t="s">
        <v>276</v>
      </c>
      <c r="L437" s="2" t="s">
        <v>22</v>
      </c>
    </row>
    <row r="438" spans="1:12" s="1" customFormat="1" x14ac:dyDescent="0.3">
      <c r="A438" s="2">
        <v>1</v>
      </c>
      <c r="B438" s="2">
        <v>42</v>
      </c>
      <c r="C438" s="11">
        <v>2012</v>
      </c>
      <c r="D438" s="2"/>
      <c r="E438" s="2" t="s">
        <v>1237</v>
      </c>
      <c r="F438" s="2" t="s">
        <v>90</v>
      </c>
      <c r="G438" s="2">
        <v>2013</v>
      </c>
      <c r="H438" s="2">
        <f t="shared" si="6"/>
        <v>1</v>
      </c>
      <c r="I438" s="2">
        <v>7</v>
      </c>
      <c r="J438" s="2" t="s">
        <v>30</v>
      </c>
      <c r="K438" s="2" t="s">
        <v>276</v>
      </c>
      <c r="L438" s="2" t="s">
        <v>22</v>
      </c>
    </row>
    <row r="439" spans="1:12" s="1" customFormat="1" x14ac:dyDescent="0.3">
      <c r="A439" s="2">
        <v>1</v>
      </c>
      <c r="B439" s="2">
        <v>42</v>
      </c>
      <c r="C439" s="11">
        <v>2012</v>
      </c>
      <c r="D439" s="2"/>
      <c r="E439" s="2" t="s">
        <v>1202</v>
      </c>
      <c r="F439" s="2" t="s">
        <v>1203</v>
      </c>
      <c r="G439" s="2">
        <v>2014</v>
      </c>
      <c r="H439" s="2">
        <f t="shared" si="6"/>
        <v>2</v>
      </c>
      <c r="I439" s="2">
        <v>16</v>
      </c>
      <c r="J439" s="2" t="s">
        <v>30</v>
      </c>
      <c r="K439" s="2" t="s">
        <v>276</v>
      </c>
      <c r="L439" s="2" t="s">
        <v>22</v>
      </c>
    </row>
    <row r="440" spans="1:12" s="1" customFormat="1" x14ac:dyDescent="0.3">
      <c r="A440" s="2">
        <v>1</v>
      </c>
      <c r="B440" s="2">
        <v>42</v>
      </c>
      <c r="C440" s="11">
        <v>2012</v>
      </c>
      <c r="D440" s="2"/>
      <c r="E440" s="2" t="s">
        <v>1162</v>
      </c>
      <c r="F440" s="2" t="s">
        <v>1163</v>
      </c>
      <c r="G440" s="2">
        <v>2015</v>
      </c>
      <c r="H440" s="2">
        <f t="shared" si="6"/>
        <v>3</v>
      </c>
      <c r="I440" s="2">
        <v>12</v>
      </c>
      <c r="J440" s="2" t="s">
        <v>1164</v>
      </c>
      <c r="K440" s="2" t="s">
        <v>276</v>
      </c>
      <c r="L440" s="2" t="s">
        <v>22</v>
      </c>
    </row>
    <row r="441" spans="1:12" s="1" customFormat="1" x14ac:dyDescent="0.3">
      <c r="A441" s="2">
        <v>1</v>
      </c>
      <c r="B441" s="2">
        <v>42</v>
      </c>
      <c r="C441" s="11">
        <v>2012</v>
      </c>
      <c r="D441" s="2"/>
      <c r="E441" s="2" t="s">
        <v>1208</v>
      </c>
      <c r="F441" s="2" t="s">
        <v>1209</v>
      </c>
      <c r="G441" s="2">
        <v>2014</v>
      </c>
      <c r="H441" s="2">
        <f t="shared" si="6"/>
        <v>2</v>
      </c>
      <c r="I441" s="2">
        <v>3</v>
      </c>
      <c r="J441" s="2" t="s">
        <v>30</v>
      </c>
      <c r="K441" s="2" t="s">
        <v>276</v>
      </c>
      <c r="L441" s="2" t="s">
        <v>22</v>
      </c>
    </row>
    <row r="442" spans="1:12" s="1" customFormat="1" x14ac:dyDescent="0.3">
      <c r="A442" s="2">
        <v>1</v>
      </c>
      <c r="B442" s="2">
        <v>42</v>
      </c>
      <c r="C442" s="11">
        <v>2012</v>
      </c>
      <c r="D442" s="2"/>
      <c r="E442" s="2" t="s">
        <v>1245</v>
      </c>
      <c r="F442" s="2" t="s">
        <v>1209</v>
      </c>
      <c r="G442" s="2">
        <v>2013</v>
      </c>
      <c r="H442" s="2">
        <f t="shared" si="6"/>
        <v>1</v>
      </c>
      <c r="I442" s="2">
        <v>4</v>
      </c>
      <c r="J442" s="2" t="s">
        <v>30</v>
      </c>
      <c r="K442" s="2" t="s">
        <v>276</v>
      </c>
      <c r="L442" s="2" t="s">
        <v>22</v>
      </c>
    </row>
    <row r="443" spans="1:12" s="1" customFormat="1" x14ac:dyDescent="0.3">
      <c r="A443" s="2">
        <v>1</v>
      </c>
      <c r="B443" s="2">
        <v>42</v>
      </c>
      <c r="C443" s="11">
        <v>2012</v>
      </c>
      <c r="D443" s="2"/>
      <c r="E443" s="2" t="s">
        <v>1108</v>
      </c>
      <c r="F443" s="2" t="s">
        <v>1109</v>
      </c>
      <c r="G443" s="2">
        <v>2017</v>
      </c>
      <c r="H443" s="2">
        <f t="shared" si="6"/>
        <v>5</v>
      </c>
      <c r="I443" s="2">
        <v>2</v>
      </c>
      <c r="J443" s="2" t="s">
        <v>1110</v>
      </c>
      <c r="K443" s="2" t="s">
        <v>276</v>
      </c>
      <c r="L443" s="2" t="s">
        <v>22</v>
      </c>
    </row>
    <row r="444" spans="1:12" s="1" customFormat="1" x14ac:dyDescent="0.3">
      <c r="A444" s="2">
        <v>1</v>
      </c>
      <c r="B444" s="2">
        <v>42</v>
      </c>
      <c r="C444" s="11">
        <v>2012</v>
      </c>
      <c r="D444" s="2"/>
      <c r="E444" s="2" t="s">
        <v>1247</v>
      </c>
      <c r="F444" s="2" t="s">
        <v>1109</v>
      </c>
      <c r="G444" s="2">
        <v>2013</v>
      </c>
      <c r="H444" s="2">
        <f t="shared" si="6"/>
        <v>1</v>
      </c>
      <c r="I444" s="2">
        <v>4</v>
      </c>
      <c r="J444" s="2" t="s">
        <v>30</v>
      </c>
      <c r="K444" s="2" t="s">
        <v>276</v>
      </c>
      <c r="L444" s="2" t="s">
        <v>22</v>
      </c>
    </row>
    <row r="445" spans="1:12" s="1" customFormat="1" x14ac:dyDescent="0.3">
      <c r="A445" s="2">
        <v>1</v>
      </c>
      <c r="B445" s="2">
        <v>42</v>
      </c>
      <c r="C445" s="11">
        <v>2012</v>
      </c>
      <c r="D445" s="2"/>
      <c r="E445" s="2" t="s">
        <v>1253</v>
      </c>
      <c r="F445" s="2" t="s">
        <v>1109</v>
      </c>
      <c r="G445" s="2">
        <v>2013</v>
      </c>
      <c r="H445" s="2">
        <f t="shared" si="6"/>
        <v>1</v>
      </c>
      <c r="I445" s="2">
        <v>4</v>
      </c>
      <c r="J445" s="2" t="s">
        <v>1254</v>
      </c>
      <c r="K445" s="2" t="s">
        <v>276</v>
      </c>
      <c r="L445" s="2" t="s">
        <v>22</v>
      </c>
    </row>
    <row r="446" spans="1:12" x14ac:dyDescent="0.3">
      <c r="A446" s="2">
        <v>1</v>
      </c>
      <c r="B446" s="2">
        <v>42</v>
      </c>
      <c r="C446" s="11">
        <v>2012</v>
      </c>
      <c r="D446" s="2"/>
      <c r="E446" s="2" t="s">
        <v>1142</v>
      </c>
      <c r="F446" s="2" t="s">
        <v>1143</v>
      </c>
      <c r="G446" s="2">
        <v>2016</v>
      </c>
      <c r="H446" s="2">
        <f t="shared" si="6"/>
        <v>4</v>
      </c>
      <c r="I446" s="2">
        <v>3</v>
      </c>
      <c r="J446" s="2" t="s">
        <v>580</v>
      </c>
      <c r="K446" s="2" t="s">
        <v>276</v>
      </c>
      <c r="L446" s="2" t="s">
        <v>22</v>
      </c>
    </row>
    <row r="447" spans="1:12" x14ac:dyDescent="0.3">
      <c r="A447" s="2">
        <v>1</v>
      </c>
      <c r="B447" s="2">
        <v>42</v>
      </c>
      <c r="C447" s="11">
        <v>2012</v>
      </c>
      <c r="D447" s="2"/>
      <c r="E447" s="2" t="s">
        <v>1223</v>
      </c>
      <c r="F447" s="2" t="s">
        <v>1224</v>
      </c>
      <c r="G447" s="2">
        <v>2013</v>
      </c>
      <c r="H447" s="2">
        <f t="shared" si="6"/>
        <v>1</v>
      </c>
      <c r="I447" s="2">
        <v>2</v>
      </c>
      <c r="J447" s="2" t="s">
        <v>30</v>
      </c>
      <c r="K447" s="2" t="s">
        <v>276</v>
      </c>
      <c r="L447" s="2" t="s">
        <v>22</v>
      </c>
    </row>
    <row r="448" spans="1:12" x14ac:dyDescent="0.3">
      <c r="A448" s="2">
        <v>1</v>
      </c>
      <c r="B448" s="2">
        <v>42</v>
      </c>
      <c r="C448" s="11">
        <v>2012</v>
      </c>
      <c r="D448" s="2"/>
      <c r="E448" s="2" t="s">
        <v>1129</v>
      </c>
      <c r="F448" s="2" t="s">
        <v>1130</v>
      </c>
      <c r="G448" s="2">
        <v>2016</v>
      </c>
      <c r="H448" s="2">
        <f t="shared" si="6"/>
        <v>4</v>
      </c>
      <c r="I448" s="2">
        <v>7</v>
      </c>
      <c r="J448" s="2" t="s">
        <v>30</v>
      </c>
      <c r="K448" s="2" t="s">
        <v>276</v>
      </c>
      <c r="L448" s="2" t="s">
        <v>22</v>
      </c>
    </row>
    <row r="449" spans="1:12" x14ac:dyDescent="0.3">
      <c r="A449" s="2">
        <v>1</v>
      </c>
      <c r="B449" s="2">
        <v>42</v>
      </c>
      <c r="C449" s="11">
        <v>2012</v>
      </c>
      <c r="D449" s="2"/>
      <c r="E449" s="2" t="s">
        <v>1280</v>
      </c>
      <c r="F449" s="2" t="s">
        <v>1281</v>
      </c>
      <c r="G449" s="2">
        <v>2012</v>
      </c>
      <c r="H449" s="2">
        <f t="shared" si="6"/>
        <v>0</v>
      </c>
      <c r="I449" s="2">
        <v>1</v>
      </c>
      <c r="J449" s="2" t="s">
        <v>156</v>
      </c>
      <c r="K449" s="2" t="s">
        <v>276</v>
      </c>
      <c r="L449" s="2" t="s">
        <v>22</v>
      </c>
    </row>
    <row r="450" spans="1:12" x14ac:dyDescent="0.3">
      <c r="A450" s="2">
        <v>1</v>
      </c>
      <c r="B450" s="2">
        <v>42</v>
      </c>
      <c r="C450" s="11">
        <v>2012</v>
      </c>
      <c r="D450" s="2"/>
      <c r="E450" s="2" t="s">
        <v>1251</v>
      </c>
      <c r="F450" s="2" t="s">
        <v>1252</v>
      </c>
      <c r="G450" s="2">
        <v>2013</v>
      </c>
      <c r="H450" s="2">
        <f t="shared" si="6"/>
        <v>1</v>
      </c>
      <c r="I450" s="2">
        <v>2</v>
      </c>
      <c r="J450" s="2" t="s">
        <v>297</v>
      </c>
      <c r="K450" s="2" t="s">
        <v>276</v>
      </c>
      <c r="L450" s="2" t="s">
        <v>22</v>
      </c>
    </row>
    <row r="451" spans="1:12" x14ac:dyDescent="0.3">
      <c r="A451" s="2">
        <v>1</v>
      </c>
      <c r="B451" s="2">
        <v>42</v>
      </c>
      <c r="C451" s="11">
        <v>2012</v>
      </c>
      <c r="D451" s="2"/>
      <c r="E451" s="2" t="s">
        <v>1270</v>
      </c>
      <c r="F451" s="2" t="s">
        <v>1271</v>
      </c>
      <c r="G451" s="2">
        <v>2012</v>
      </c>
      <c r="H451" s="2">
        <f t="shared" ref="H451:H514" si="7">G451-C451</f>
        <v>0</v>
      </c>
      <c r="I451" s="2">
        <v>4</v>
      </c>
      <c r="J451" s="2" t="s">
        <v>63</v>
      </c>
      <c r="K451" s="2" t="s">
        <v>276</v>
      </c>
      <c r="L451" s="2" t="s">
        <v>22</v>
      </c>
    </row>
    <row r="452" spans="1:12" x14ac:dyDescent="0.3">
      <c r="A452" s="2">
        <v>1</v>
      </c>
      <c r="B452" s="2">
        <v>42</v>
      </c>
      <c r="C452" s="11">
        <v>2012</v>
      </c>
      <c r="D452" s="6" t="s">
        <v>332</v>
      </c>
      <c r="E452" s="2" t="s">
        <v>1216</v>
      </c>
      <c r="F452" s="2" t="s">
        <v>1217</v>
      </c>
      <c r="G452" s="2">
        <v>2014</v>
      </c>
      <c r="H452" s="2">
        <f t="shared" si="7"/>
        <v>2</v>
      </c>
      <c r="I452" s="2"/>
      <c r="J452" s="2"/>
      <c r="K452" s="2"/>
      <c r="L452" s="2"/>
    </row>
    <row r="453" spans="1:12" x14ac:dyDescent="0.3">
      <c r="A453" s="2">
        <v>1</v>
      </c>
      <c r="B453" s="2">
        <v>42</v>
      </c>
      <c r="C453" s="11">
        <v>2012</v>
      </c>
      <c r="D453" s="2"/>
      <c r="E453" s="3" t="s">
        <v>1249</v>
      </c>
      <c r="F453" s="2" t="s">
        <v>1250</v>
      </c>
      <c r="G453" s="2">
        <v>2013</v>
      </c>
      <c r="H453" s="2">
        <f t="shared" si="7"/>
        <v>1</v>
      </c>
      <c r="I453" s="2">
        <v>6</v>
      </c>
      <c r="J453" s="2" t="s">
        <v>281</v>
      </c>
      <c r="K453" s="2" t="s">
        <v>276</v>
      </c>
      <c r="L453" s="2" t="s">
        <v>22</v>
      </c>
    </row>
    <row r="454" spans="1:12" x14ac:dyDescent="0.3">
      <c r="A454" s="2">
        <v>1</v>
      </c>
      <c r="B454" s="2">
        <v>42</v>
      </c>
      <c r="C454" s="11">
        <v>2012</v>
      </c>
      <c r="D454" s="6" t="s">
        <v>1601</v>
      </c>
      <c r="E454" s="3" t="s">
        <v>1267</v>
      </c>
      <c r="F454" s="2" t="s">
        <v>1250</v>
      </c>
      <c r="G454" s="2">
        <v>2012</v>
      </c>
      <c r="H454" s="2">
        <f t="shared" si="7"/>
        <v>0</v>
      </c>
      <c r="I454" s="2">
        <v>21</v>
      </c>
      <c r="J454" s="2" t="s">
        <v>223</v>
      </c>
      <c r="K454" s="2"/>
      <c r="L454" s="2"/>
    </row>
    <row r="455" spans="1:12" x14ac:dyDescent="0.3">
      <c r="A455" s="2">
        <v>1</v>
      </c>
      <c r="B455" s="2">
        <v>42</v>
      </c>
      <c r="C455" s="11">
        <v>2012</v>
      </c>
      <c r="D455" s="2"/>
      <c r="E455" s="2" t="s">
        <v>1165</v>
      </c>
      <c r="F455" s="2" t="s">
        <v>564</v>
      </c>
      <c r="G455" s="2">
        <v>2015</v>
      </c>
      <c r="H455" s="2">
        <f t="shared" si="7"/>
        <v>3</v>
      </c>
      <c r="I455" s="2">
        <v>2</v>
      </c>
      <c r="J455" s="2" t="s">
        <v>1166</v>
      </c>
      <c r="K455" s="2" t="s">
        <v>276</v>
      </c>
      <c r="L455" s="2" t="s">
        <v>22</v>
      </c>
    </row>
    <row r="456" spans="1:12" x14ac:dyDescent="0.3">
      <c r="A456" s="2">
        <v>1</v>
      </c>
      <c r="B456" s="2">
        <v>42</v>
      </c>
      <c r="C456" s="11">
        <v>2012</v>
      </c>
      <c r="D456" s="2"/>
      <c r="E456" s="2" t="s">
        <v>1171</v>
      </c>
      <c r="F456" s="2" t="s">
        <v>564</v>
      </c>
      <c r="G456" s="2">
        <v>2015</v>
      </c>
      <c r="H456" s="2">
        <f t="shared" si="7"/>
        <v>3</v>
      </c>
      <c r="I456" s="2">
        <v>6</v>
      </c>
      <c r="J456" s="2" t="s">
        <v>1172</v>
      </c>
      <c r="K456" s="2" t="s">
        <v>276</v>
      </c>
      <c r="L456" s="2" t="s">
        <v>22</v>
      </c>
    </row>
    <row r="457" spans="1:12" x14ac:dyDescent="0.3">
      <c r="A457" s="2">
        <v>1</v>
      </c>
      <c r="B457" s="2">
        <v>42</v>
      </c>
      <c r="C457" s="11">
        <v>2012</v>
      </c>
      <c r="D457" s="2"/>
      <c r="E457" s="2" t="s">
        <v>1225</v>
      </c>
      <c r="F457" s="2" t="s">
        <v>564</v>
      </c>
      <c r="G457" s="2">
        <v>2013</v>
      </c>
      <c r="H457" s="2">
        <f t="shared" si="7"/>
        <v>1</v>
      </c>
      <c r="I457" s="2">
        <v>12</v>
      </c>
      <c r="J457" s="2" t="s">
        <v>30</v>
      </c>
      <c r="K457" s="2" t="s">
        <v>276</v>
      </c>
      <c r="L457" s="2" t="s">
        <v>22</v>
      </c>
    </row>
    <row r="458" spans="1:12" x14ac:dyDescent="0.3">
      <c r="A458" s="2">
        <v>1</v>
      </c>
      <c r="B458" s="2">
        <v>42</v>
      </c>
      <c r="C458" s="11">
        <v>2012</v>
      </c>
      <c r="D458" s="2"/>
      <c r="E458" s="2" t="s">
        <v>1128</v>
      </c>
      <c r="F458" s="2" t="s">
        <v>280</v>
      </c>
      <c r="G458" s="2">
        <v>2016</v>
      </c>
      <c r="H458" s="2">
        <f t="shared" si="7"/>
        <v>4</v>
      </c>
      <c r="I458" s="2">
        <v>1</v>
      </c>
      <c r="J458" s="2" t="s">
        <v>30</v>
      </c>
      <c r="K458" s="2" t="s">
        <v>276</v>
      </c>
      <c r="L458" s="2" t="s">
        <v>22</v>
      </c>
    </row>
    <row r="459" spans="1:12" x14ac:dyDescent="0.3">
      <c r="A459" s="2">
        <v>1</v>
      </c>
      <c r="B459" s="2">
        <v>42</v>
      </c>
      <c r="C459" s="11">
        <v>2012</v>
      </c>
      <c r="D459" s="2"/>
      <c r="E459" s="2" t="s">
        <v>1275</v>
      </c>
      <c r="F459" s="2" t="s">
        <v>1276</v>
      </c>
      <c r="G459" s="2">
        <v>2012</v>
      </c>
      <c r="H459" s="2">
        <f t="shared" si="7"/>
        <v>0</v>
      </c>
      <c r="I459" s="2">
        <v>3</v>
      </c>
      <c r="J459" s="2" t="s">
        <v>122</v>
      </c>
      <c r="K459" s="2" t="s">
        <v>276</v>
      </c>
      <c r="L459" s="2" t="s">
        <v>22</v>
      </c>
    </row>
    <row r="460" spans="1:12" x14ac:dyDescent="0.3">
      <c r="A460" s="2">
        <v>1</v>
      </c>
      <c r="B460" s="2">
        <v>42</v>
      </c>
      <c r="C460" s="11">
        <v>2012</v>
      </c>
      <c r="D460" s="2" t="s">
        <v>291</v>
      </c>
      <c r="E460" s="2" t="s">
        <v>1292</v>
      </c>
      <c r="F460" s="2" t="s">
        <v>1293</v>
      </c>
      <c r="G460" s="2">
        <v>2014</v>
      </c>
      <c r="H460" s="2">
        <f t="shared" si="7"/>
        <v>2</v>
      </c>
      <c r="I460" s="2"/>
      <c r="J460" s="2"/>
      <c r="K460" s="2"/>
      <c r="L460" s="2"/>
    </row>
    <row r="461" spans="1:12" x14ac:dyDescent="0.3">
      <c r="A461" s="2">
        <v>1</v>
      </c>
      <c r="B461" s="2">
        <v>42</v>
      </c>
      <c r="C461" s="11">
        <v>2012</v>
      </c>
      <c r="D461" s="6" t="s">
        <v>332</v>
      </c>
      <c r="E461" s="2" t="s">
        <v>1243</v>
      </c>
      <c r="F461" s="2" t="s">
        <v>1244</v>
      </c>
      <c r="G461" s="2">
        <v>2013</v>
      </c>
      <c r="H461" s="2">
        <f t="shared" si="7"/>
        <v>1</v>
      </c>
      <c r="I461" s="2"/>
      <c r="J461" s="2"/>
      <c r="K461" s="2"/>
      <c r="L461" s="2"/>
    </row>
    <row r="462" spans="1:12" x14ac:dyDescent="0.3">
      <c r="A462" s="2">
        <v>1</v>
      </c>
      <c r="B462" s="2">
        <v>42</v>
      </c>
      <c r="C462" s="11">
        <v>2012</v>
      </c>
      <c r="D462" s="8" t="s">
        <v>649</v>
      </c>
      <c r="E462" s="2" t="s">
        <v>1149</v>
      </c>
      <c r="F462" s="2" t="s">
        <v>1150</v>
      </c>
      <c r="G462" s="2">
        <v>2015</v>
      </c>
      <c r="H462" s="2">
        <f t="shared" si="7"/>
        <v>3</v>
      </c>
      <c r="I462" s="2">
        <v>1</v>
      </c>
      <c r="J462" s="2" t="s">
        <v>122</v>
      </c>
      <c r="K462" s="2"/>
      <c r="L462" s="2"/>
    </row>
    <row r="463" spans="1:12" x14ac:dyDescent="0.3">
      <c r="A463" s="2">
        <v>1</v>
      </c>
      <c r="B463" s="2">
        <v>42</v>
      </c>
      <c r="C463" s="11">
        <v>2012</v>
      </c>
      <c r="D463" s="2"/>
      <c r="E463" s="2" t="s">
        <v>1183</v>
      </c>
      <c r="F463" s="2" t="s">
        <v>1184</v>
      </c>
      <c r="G463" s="2">
        <v>2014</v>
      </c>
      <c r="H463" s="2">
        <f t="shared" si="7"/>
        <v>2</v>
      </c>
      <c r="I463" s="2">
        <v>2</v>
      </c>
      <c r="J463" s="2" t="s">
        <v>40</v>
      </c>
      <c r="K463" s="2" t="s">
        <v>276</v>
      </c>
      <c r="L463" s="2" t="s">
        <v>22</v>
      </c>
    </row>
    <row r="464" spans="1:12" x14ac:dyDescent="0.3">
      <c r="A464" s="2">
        <v>1</v>
      </c>
      <c r="B464" s="2">
        <v>42</v>
      </c>
      <c r="C464" s="11">
        <v>2012</v>
      </c>
      <c r="D464" s="2"/>
      <c r="E464" s="2" t="s">
        <v>1111</v>
      </c>
      <c r="F464" s="2" t="s">
        <v>1112</v>
      </c>
      <c r="G464" s="2">
        <v>2017</v>
      </c>
      <c r="H464" s="2">
        <f t="shared" si="7"/>
        <v>5</v>
      </c>
      <c r="I464" s="2">
        <v>12</v>
      </c>
      <c r="J464" s="2" t="s">
        <v>63</v>
      </c>
      <c r="K464" s="2" t="s">
        <v>276</v>
      </c>
      <c r="L464" s="2" t="s">
        <v>22</v>
      </c>
    </row>
    <row r="465" spans="1:12" x14ac:dyDescent="0.3">
      <c r="A465" s="2">
        <v>1</v>
      </c>
      <c r="B465" s="2">
        <v>42</v>
      </c>
      <c r="C465" s="11">
        <v>2012</v>
      </c>
      <c r="D465" s="2"/>
      <c r="E465" s="2" t="s">
        <v>1122</v>
      </c>
      <c r="F465" s="2" t="s">
        <v>1112</v>
      </c>
      <c r="G465" s="2">
        <v>2016</v>
      </c>
      <c r="H465" s="2">
        <f t="shared" si="7"/>
        <v>4</v>
      </c>
      <c r="I465" s="2">
        <v>3</v>
      </c>
      <c r="J465" s="2" t="s">
        <v>580</v>
      </c>
      <c r="K465" s="2" t="s">
        <v>276</v>
      </c>
      <c r="L465" s="2" t="s">
        <v>22</v>
      </c>
    </row>
    <row r="466" spans="1:12" s="1" customFormat="1" x14ac:dyDescent="0.3">
      <c r="A466" s="2">
        <v>1</v>
      </c>
      <c r="B466" s="2">
        <v>42</v>
      </c>
      <c r="C466" s="11">
        <v>2012</v>
      </c>
      <c r="D466" s="2"/>
      <c r="E466" s="2" t="s">
        <v>1175</v>
      </c>
      <c r="F466" s="2" t="s">
        <v>1112</v>
      </c>
      <c r="G466" s="2">
        <v>2015</v>
      </c>
      <c r="H466" s="2">
        <f t="shared" si="7"/>
        <v>3</v>
      </c>
      <c r="I466" s="2">
        <v>11</v>
      </c>
      <c r="J466" s="2" t="s">
        <v>1176</v>
      </c>
      <c r="K466" s="2" t="s">
        <v>276</v>
      </c>
      <c r="L466" s="2" t="s">
        <v>22</v>
      </c>
    </row>
    <row r="467" spans="1:12" s="1" customFormat="1" x14ac:dyDescent="0.3">
      <c r="A467" s="2">
        <v>1</v>
      </c>
      <c r="B467" s="2">
        <v>42</v>
      </c>
      <c r="C467" s="11">
        <v>2012</v>
      </c>
      <c r="D467" s="2"/>
      <c r="E467" s="2" t="s">
        <v>1182</v>
      </c>
      <c r="F467" s="2" t="s">
        <v>1112</v>
      </c>
      <c r="G467" s="2">
        <v>2014</v>
      </c>
      <c r="H467" s="2">
        <f t="shared" si="7"/>
        <v>2</v>
      </c>
      <c r="I467" s="2">
        <v>8</v>
      </c>
      <c r="J467" s="2" t="s">
        <v>156</v>
      </c>
      <c r="K467" s="2" t="s">
        <v>276</v>
      </c>
      <c r="L467" s="2" t="s">
        <v>22</v>
      </c>
    </row>
    <row r="468" spans="1:12" s="1" customFormat="1" x14ac:dyDescent="0.3">
      <c r="A468" s="2">
        <v>1</v>
      </c>
      <c r="B468" s="2">
        <v>42</v>
      </c>
      <c r="C468" s="11">
        <v>2012</v>
      </c>
      <c r="D468" s="2"/>
      <c r="E468" s="2" t="s">
        <v>1232</v>
      </c>
      <c r="F468" s="2" t="s">
        <v>1112</v>
      </c>
      <c r="G468" s="2">
        <v>2013</v>
      </c>
      <c r="H468" s="2">
        <f t="shared" si="7"/>
        <v>1</v>
      </c>
      <c r="I468" s="2">
        <v>4</v>
      </c>
      <c r="J468" s="2" t="s">
        <v>1233</v>
      </c>
      <c r="K468" s="2" t="s">
        <v>276</v>
      </c>
      <c r="L468" s="2" t="s">
        <v>22</v>
      </c>
    </row>
    <row r="469" spans="1:12" s="1" customFormat="1" x14ac:dyDescent="0.3">
      <c r="A469" s="2">
        <v>1</v>
      </c>
      <c r="B469" s="2">
        <v>42</v>
      </c>
      <c r="C469" s="11">
        <v>2012</v>
      </c>
      <c r="D469" s="2"/>
      <c r="E469" s="2" t="s">
        <v>1236</v>
      </c>
      <c r="F469" s="2" t="s">
        <v>1112</v>
      </c>
      <c r="G469" s="2">
        <v>2013</v>
      </c>
      <c r="H469" s="2">
        <f t="shared" si="7"/>
        <v>1</v>
      </c>
      <c r="I469" s="2">
        <v>19</v>
      </c>
      <c r="J469" s="2" t="s">
        <v>80</v>
      </c>
      <c r="K469" s="2" t="s">
        <v>276</v>
      </c>
      <c r="L469" s="2" t="s">
        <v>22</v>
      </c>
    </row>
    <row r="470" spans="1:12" s="1" customFormat="1" x14ac:dyDescent="0.3">
      <c r="A470" s="2">
        <v>1</v>
      </c>
      <c r="B470" s="2">
        <v>42</v>
      </c>
      <c r="C470" s="11">
        <v>2012</v>
      </c>
      <c r="D470" s="2"/>
      <c r="E470" s="2" t="s">
        <v>1196</v>
      </c>
      <c r="F470" s="2" t="s">
        <v>1197</v>
      </c>
      <c r="G470" s="2">
        <v>2014</v>
      </c>
      <c r="H470" s="2">
        <f t="shared" si="7"/>
        <v>2</v>
      </c>
      <c r="I470" s="2">
        <v>9</v>
      </c>
      <c r="J470" s="2" t="s">
        <v>104</v>
      </c>
      <c r="K470" s="2" t="s">
        <v>276</v>
      </c>
      <c r="L470" s="2" t="s">
        <v>22</v>
      </c>
    </row>
    <row r="471" spans="1:12" s="1" customFormat="1" x14ac:dyDescent="0.3">
      <c r="A471" s="2">
        <v>1</v>
      </c>
      <c r="B471" s="2">
        <v>42</v>
      </c>
      <c r="C471" s="11">
        <v>2012</v>
      </c>
      <c r="D471" s="2"/>
      <c r="E471" s="2" t="s">
        <v>1256</v>
      </c>
      <c r="F471" s="2" t="s">
        <v>1197</v>
      </c>
      <c r="G471" s="2">
        <v>2013</v>
      </c>
      <c r="H471" s="2">
        <f t="shared" si="7"/>
        <v>1</v>
      </c>
      <c r="I471" s="2">
        <v>11</v>
      </c>
      <c r="J471" s="2" t="s">
        <v>240</v>
      </c>
      <c r="K471" s="2" t="s">
        <v>276</v>
      </c>
      <c r="L471" s="2" t="s">
        <v>22</v>
      </c>
    </row>
    <row r="472" spans="1:12" s="1" customFormat="1" x14ac:dyDescent="0.3">
      <c r="A472" s="2">
        <v>1</v>
      </c>
      <c r="B472" s="2">
        <v>42</v>
      </c>
      <c r="C472" s="11">
        <v>2012</v>
      </c>
      <c r="D472" s="2"/>
      <c r="E472" s="2" t="s">
        <v>1238</v>
      </c>
      <c r="F472" s="2" t="s">
        <v>1239</v>
      </c>
      <c r="G472" s="2">
        <v>2013</v>
      </c>
      <c r="H472" s="2">
        <f t="shared" si="7"/>
        <v>1</v>
      </c>
      <c r="I472" s="2">
        <v>5</v>
      </c>
      <c r="J472" s="2" t="s">
        <v>372</v>
      </c>
      <c r="K472" s="2" t="s">
        <v>276</v>
      </c>
      <c r="L472" s="2" t="s">
        <v>22</v>
      </c>
    </row>
    <row r="473" spans="1:12" s="1" customFormat="1" x14ac:dyDescent="0.3">
      <c r="A473" s="2">
        <v>1</v>
      </c>
      <c r="B473" s="2">
        <v>42</v>
      </c>
      <c r="C473" s="11">
        <v>2012</v>
      </c>
      <c r="D473" s="2"/>
      <c r="E473" s="2" t="s">
        <v>1117</v>
      </c>
      <c r="F473" s="2" t="s">
        <v>1118</v>
      </c>
      <c r="G473" s="2">
        <v>2016</v>
      </c>
      <c r="H473" s="2">
        <f t="shared" si="7"/>
        <v>4</v>
      </c>
      <c r="I473" s="2">
        <v>3</v>
      </c>
      <c r="J473" s="2" t="s">
        <v>104</v>
      </c>
      <c r="K473" s="2" t="s">
        <v>276</v>
      </c>
      <c r="L473" s="2" t="s">
        <v>22</v>
      </c>
    </row>
    <row r="474" spans="1:12" s="1" customFormat="1" x14ac:dyDescent="0.3">
      <c r="A474" s="2">
        <v>1</v>
      </c>
      <c r="B474" s="2">
        <v>42</v>
      </c>
      <c r="C474" s="11">
        <v>2012</v>
      </c>
      <c r="D474" s="2"/>
      <c r="E474" s="2" t="s">
        <v>1138</v>
      </c>
      <c r="F474" s="2" t="s">
        <v>1139</v>
      </c>
      <c r="G474" s="2">
        <v>2016</v>
      </c>
      <c r="H474" s="2">
        <f t="shared" si="7"/>
        <v>4</v>
      </c>
      <c r="I474" s="2">
        <v>3</v>
      </c>
      <c r="J474" s="2" t="s">
        <v>351</v>
      </c>
      <c r="K474" s="2" t="s">
        <v>276</v>
      </c>
      <c r="L474" s="2" t="s">
        <v>22</v>
      </c>
    </row>
    <row r="475" spans="1:12" s="1" customFormat="1" x14ac:dyDescent="0.3">
      <c r="A475" s="2">
        <v>1</v>
      </c>
      <c r="B475" s="2">
        <v>42</v>
      </c>
      <c r="C475" s="11">
        <v>2012</v>
      </c>
      <c r="D475" s="2"/>
      <c r="E475" s="2" t="s">
        <v>1173</v>
      </c>
      <c r="F475" s="2" t="s">
        <v>1174</v>
      </c>
      <c r="G475" s="2">
        <v>2015</v>
      </c>
      <c r="H475" s="2">
        <f t="shared" si="7"/>
        <v>3</v>
      </c>
      <c r="I475" s="2">
        <v>2</v>
      </c>
      <c r="J475" s="2" t="s">
        <v>136</v>
      </c>
      <c r="K475" s="2" t="s">
        <v>276</v>
      </c>
      <c r="L475" s="2" t="s">
        <v>22</v>
      </c>
    </row>
    <row r="476" spans="1:12" s="1" customFormat="1" x14ac:dyDescent="0.3">
      <c r="A476" s="2">
        <v>1</v>
      </c>
      <c r="B476" s="2">
        <v>42</v>
      </c>
      <c r="C476" s="11">
        <v>2012</v>
      </c>
      <c r="D476" s="2"/>
      <c r="E476" s="2" t="s">
        <v>1160</v>
      </c>
      <c r="F476" s="2" t="s">
        <v>1161</v>
      </c>
      <c r="G476" s="2">
        <v>2015</v>
      </c>
      <c r="H476" s="2">
        <f t="shared" si="7"/>
        <v>3</v>
      </c>
      <c r="I476" s="2">
        <v>4</v>
      </c>
      <c r="J476" s="2" t="s">
        <v>318</v>
      </c>
      <c r="K476" s="2" t="s">
        <v>276</v>
      </c>
      <c r="L476" s="2" t="s">
        <v>22</v>
      </c>
    </row>
    <row r="477" spans="1:12" s="1" customFormat="1" x14ac:dyDescent="0.3">
      <c r="A477" s="2">
        <v>1</v>
      </c>
      <c r="B477" s="2">
        <v>42</v>
      </c>
      <c r="C477" s="11">
        <v>2012</v>
      </c>
      <c r="D477" s="2"/>
      <c r="E477" s="2" t="s">
        <v>1190</v>
      </c>
      <c r="F477" s="2" t="s">
        <v>1191</v>
      </c>
      <c r="G477" s="2">
        <v>2014</v>
      </c>
      <c r="H477" s="2">
        <f t="shared" si="7"/>
        <v>2</v>
      </c>
      <c r="I477" s="2">
        <v>13</v>
      </c>
      <c r="J477" s="2" t="s">
        <v>1192</v>
      </c>
      <c r="K477" s="2" t="s">
        <v>276</v>
      </c>
      <c r="L477" s="2" t="s">
        <v>22</v>
      </c>
    </row>
    <row r="478" spans="1:12" s="1" customFormat="1" x14ac:dyDescent="0.3">
      <c r="A478" s="2">
        <v>1</v>
      </c>
      <c r="B478" s="2">
        <v>42</v>
      </c>
      <c r="C478" s="11">
        <v>2012</v>
      </c>
      <c r="D478" s="2"/>
      <c r="E478" s="2" t="s">
        <v>1200</v>
      </c>
      <c r="F478" s="2" t="s">
        <v>1201</v>
      </c>
      <c r="G478" s="2">
        <v>2014</v>
      </c>
      <c r="H478" s="2">
        <f t="shared" si="7"/>
        <v>2</v>
      </c>
      <c r="I478" s="2">
        <v>12</v>
      </c>
      <c r="J478" s="2" t="s">
        <v>127</v>
      </c>
      <c r="K478" s="2" t="s">
        <v>276</v>
      </c>
      <c r="L478" s="2" t="s">
        <v>22</v>
      </c>
    </row>
    <row r="479" spans="1:12" s="1" customFormat="1" x14ac:dyDescent="0.3">
      <c r="A479" s="2">
        <v>1</v>
      </c>
      <c r="B479" s="2">
        <v>42</v>
      </c>
      <c r="C479" s="11">
        <v>2012</v>
      </c>
      <c r="D479" s="2"/>
      <c r="E479" s="2" t="s">
        <v>1231</v>
      </c>
      <c r="F479" s="2" t="s">
        <v>1201</v>
      </c>
      <c r="G479" s="2">
        <v>2013</v>
      </c>
      <c r="H479" s="2">
        <f t="shared" si="7"/>
        <v>1</v>
      </c>
      <c r="I479" s="2">
        <v>14</v>
      </c>
      <c r="J479" s="2" t="s">
        <v>156</v>
      </c>
      <c r="K479" s="2" t="s">
        <v>276</v>
      </c>
      <c r="L479" s="2" t="s">
        <v>22</v>
      </c>
    </row>
    <row r="480" spans="1:12" s="1" customFormat="1" x14ac:dyDescent="0.3">
      <c r="A480" s="2">
        <v>1</v>
      </c>
      <c r="B480" s="2">
        <v>42</v>
      </c>
      <c r="C480" s="11">
        <v>2012</v>
      </c>
      <c r="D480" s="2"/>
      <c r="E480" s="2" t="s">
        <v>1186</v>
      </c>
      <c r="F480" s="2" t="s">
        <v>1187</v>
      </c>
      <c r="G480" s="2">
        <v>2014</v>
      </c>
      <c r="H480" s="2">
        <f t="shared" si="7"/>
        <v>2</v>
      </c>
      <c r="I480" s="2">
        <v>4</v>
      </c>
      <c r="J480" s="2" t="s">
        <v>104</v>
      </c>
      <c r="K480" s="2" t="s">
        <v>276</v>
      </c>
      <c r="L480" s="2" t="s">
        <v>22</v>
      </c>
    </row>
    <row r="481" spans="1:12" s="1" customFormat="1" x14ac:dyDescent="0.3">
      <c r="A481" s="2">
        <v>1</v>
      </c>
      <c r="B481" s="2">
        <v>42</v>
      </c>
      <c r="C481" s="11">
        <v>2012</v>
      </c>
      <c r="D481" s="2"/>
      <c r="E481" s="2" t="s">
        <v>1152</v>
      </c>
      <c r="F481" s="2" t="s">
        <v>1153</v>
      </c>
      <c r="G481" s="2">
        <v>2015</v>
      </c>
      <c r="H481" s="2">
        <f t="shared" si="7"/>
        <v>3</v>
      </c>
      <c r="I481" s="2">
        <v>2</v>
      </c>
      <c r="J481" s="2" t="s">
        <v>156</v>
      </c>
      <c r="K481" s="2" t="s">
        <v>276</v>
      </c>
      <c r="L481" s="2" t="s">
        <v>22</v>
      </c>
    </row>
    <row r="482" spans="1:12" s="1" customFormat="1" x14ac:dyDescent="0.3">
      <c r="A482" s="2">
        <v>1</v>
      </c>
      <c r="B482" s="2">
        <v>42</v>
      </c>
      <c r="C482" s="11">
        <v>2012</v>
      </c>
      <c r="D482" s="2"/>
      <c r="E482" s="2" t="s">
        <v>1282</v>
      </c>
      <c r="F482" s="2" t="s">
        <v>1283</v>
      </c>
      <c r="G482" s="2">
        <v>2012</v>
      </c>
      <c r="H482" s="2">
        <f t="shared" si="7"/>
        <v>0</v>
      </c>
      <c r="I482" s="2">
        <v>4</v>
      </c>
      <c r="J482" s="2" t="s">
        <v>63</v>
      </c>
      <c r="K482" s="2" t="s">
        <v>276</v>
      </c>
      <c r="L482" s="2" t="s">
        <v>22</v>
      </c>
    </row>
    <row r="483" spans="1:12" s="1" customFormat="1" x14ac:dyDescent="0.3">
      <c r="A483" s="2">
        <v>1</v>
      </c>
      <c r="B483" s="2">
        <v>42</v>
      </c>
      <c r="C483" s="11">
        <v>2012</v>
      </c>
      <c r="D483" s="2"/>
      <c r="E483" s="2" t="s">
        <v>1263</v>
      </c>
      <c r="F483" s="2" t="s">
        <v>1264</v>
      </c>
      <c r="G483" s="2">
        <v>2013</v>
      </c>
      <c r="H483" s="2">
        <f t="shared" si="7"/>
        <v>1</v>
      </c>
      <c r="I483" s="2">
        <v>4</v>
      </c>
      <c r="J483" s="2" t="s">
        <v>136</v>
      </c>
      <c r="K483" s="2" t="s">
        <v>276</v>
      </c>
      <c r="L483" s="2" t="s">
        <v>22</v>
      </c>
    </row>
    <row r="484" spans="1:12" s="1" customFormat="1" x14ac:dyDescent="0.3">
      <c r="A484" s="2">
        <v>1</v>
      </c>
      <c r="B484" s="2">
        <v>42</v>
      </c>
      <c r="C484" s="11">
        <v>2012</v>
      </c>
      <c r="D484" s="2"/>
      <c r="E484" s="2" t="s">
        <v>1194</v>
      </c>
      <c r="F484" s="2" t="s">
        <v>1195</v>
      </c>
      <c r="G484" s="2">
        <v>2014</v>
      </c>
      <c r="H484" s="2">
        <f t="shared" si="7"/>
        <v>2</v>
      </c>
      <c r="I484" s="2">
        <v>2</v>
      </c>
      <c r="J484" s="2" t="s">
        <v>297</v>
      </c>
      <c r="K484" s="2" t="s">
        <v>276</v>
      </c>
      <c r="L484" s="2" t="s">
        <v>22</v>
      </c>
    </row>
    <row r="485" spans="1:12" s="1" customFormat="1" x14ac:dyDescent="0.3">
      <c r="A485" s="2">
        <v>1</v>
      </c>
      <c r="B485" s="2">
        <v>42</v>
      </c>
      <c r="C485" s="11">
        <v>2012</v>
      </c>
      <c r="D485" s="2"/>
      <c r="E485" s="2" t="s">
        <v>1145</v>
      </c>
      <c r="F485" s="2" t="s">
        <v>1146</v>
      </c>
      <c r="G485" s="2">
        <v>2015</v>
      </c>
      <c r="H485" s="2">
        <f t="shared" si="7"/>
        <v>3</v>
      </c>
      <c r="I485" s="2">
        <v>11</v>
      </c>
      <c r="J485" s="2" t="s">
        <v>80</v>
      </c>
      <c r="K485" s="2" t="s">
        <v>276</v>
      </c>
      <c r="L485" s="2" t="s">
        <v>22</v>
      </c>
    </row>
    <row r="486" spans="1:12" s="1" customFormat="1" x14ac:dyDescent="0.3">
      <c r="A486" s="2">
        <v>1</v>
      </c>
      <c r="B486" s="2">
        <v>42</v>
      </c>
      <c r="C486" s="11">
        <v>2012</v>
      </c>
      <c r="D486" s="2"/>
      <c r="E486" s="2" t="s">
        <v>1158</v>
      </c>
      <c r="F486" s="2" t="s">
        <v>1159</v>
      </c>
      <c r="G486" s="2">
        <v>2015</v>
      </c>
      <c r="H486" s="2">
        <f t="shared" si="7"/>
        <v>3</v>
      </c>
      <c r="I486" s="2">
        <v>2</v>
      </c>
      <c r="J486" s="2" t="s">
        <v>30</v>
      </c>
      <c r="K486" s="2" t="s">
        <v>276</v>
      </c>
      <c r="L486" s="2" t="s">
        <v>22</v>
      </c>
    </row>
    <row r="487" spans="1:12" s="1" customFormat="1" x14ac:dyDescent="0.3">
      <c r="A487" s="2">
        <v>1</v>
      </c>
      <c r="B487" s="2">
        <v>42</v>
      </c>
      <c r="C487" s="11">
        <v>2012</v>
      </c>
      <c r="D487" s="2"/>
      <c r="E487" s="2" t="s">
        <v>1181</v>
      </c>
      <c r="F487" s="2" t="s">
        <v>1159</v>
      </c>
      <c r="G487" s="2">
        <v>2014</v>
      </c>
      <c r="H487" s="2">
        <f t="shared" si="7"/>
        <v>2</v>
      </c>
      <c r="I487" s="2">
        <v>12</v>
      </c>
      <c r="J487" s="2" t="s">
        <v>569</v>
      </c>
      <c r="K487" s="2" t="s">
        <v>276</v>
      </c>
      <c r="L487" s="2" t="s">
        <v>22</v>
      </c>
    </row>
    <row r="488" spans="1:12" s="1" customFormat="1" x14ac:dyDescent="0.3">
      <c r="A488" s="2">
        <v>1</v>
      </c>
      <c r="B488" s="2">
        <v>42</v>
      </c>
      <c r="C488" s="11">
        <v>2012</v>
      </c>
      <c r="D488" s="2"/>
      <c r="E488" s="2" t="s">
        <v>1228</v>
      </c>
      <c r="F488" s="2" t="s">
        <v>1159</v>
      </c>
      <c r="G488" s="2">
        <v>2013</v>
      </c>
      <c r="H488" s="2">
        <f t="shared" si="7"/>
        <v>1</v>
      </c>
      <c r="I488" s="2">
        <v>10</v>
      </c>
      <c r="J488" s="2" t="s">
        <v>30</v>
      </c>
      <c r="K488" s="2" t="s">
        <v>276</v>
      </c>
      <c r="L488" s="2" t="s">
        <v>22</v>
      </c>
    </row>
    <row r="489" spans="1:12" s="1" customFormat="1" x14ac:dyDescent="0.3">
      <c r="A489" s="2">
        <v>1</v>
      </c>
      <c r="B489" s="2">
        <v>42</v>
      </c>
      <c r="C489" s="11">
        <v>2012</v>
      </c>
      <c r="D489" s="2"/>
      <c r="E489" s="2" t="s">
        <v>1140</v>
      </c>
      <c r="F489" s="2" t="s">
        <v>1141</v>
      </c>
      <c r="G489" s="2">
        <v>2016</v>
      </c>
      <c r="H489" s="2">
        <f t="shared" si="7"/>
        <v>4</v>
      </c>
      <c r="I489" s="2">
        <v>9</v>
      </c>
      <c r="J489" s="2" t="s">
        <v>952</v>
      </c>
      <c r="K489" s="2" t="s">
        <v>276</v>
      </c>
      <c r="L489" s="2" t="s">
        <v>22</v>
      </c>
    </row>
    <row r="490" spans="1:12" s="1" customFormat="1" x14ac:dyDescent="0.3">
      <c r="A490" s="2">
        <v>1</v>
      </c>
      <c r="B490" s="2">
        <v>42</v>
      </c>
      <c r="C490" s="11">
        <v>2012</v>
      </c>
      <c r="D490" s="2"/>
      <c r="E490" s="2" t="s">
        <v>1277</v>
      </c>
      <c r="F490" s="2" t="s">
        <v>1278</v>
      </c>
      <c r="G490" s="2">
        <v>2012</v>
      </c>
      <c r="H490" s="2">
        <f t="shared" si="7"/>
        <v>0</v>
      </c>
      <c r="I490" s="2">
        <v>4</v>
      </c>
      <c r="J490" s="2" t="s">
        <v>1279</v>
      </c>
      <c r="K490" s="2" t="s">
        <v>276</v>
      </c>
      <c r="L490" s="2" t="s">
        <v>22</v>
      </c>
    </row>
    <row r="491" spans="1:12" s="1" customFormat="1" x14ac:dyDescent="0.3">
      <c r="A491" s="2">
        <v>1</v>
      </c>
      <c r="B491" s="2">
        <v>42</v>
      </c>
      <c r="C491" s="11">
        <v>2012</v>
      </c>
      <c r="D491" s="2"/>
      <c r="E491" s="2" t="s">
        <v>1229</v>
      </c>
      <c r="F491" s="2" t="s">
        <v>1230</v>
      </c>
      <c r="G491" s="2">
        <v>2013</v>
      </c>
      <c r="H491" s="2">
        <f t="shared" si="7"/>
        <v>1</v>
      </c>
      <c r="I491" s="2">
        <v>7</v>
      </c>
      <c r="J491" s="2" t="s">
        <v>30</v>
      </c>
      <c r="K491" s="2" t="s">
        <v>276</v>
      </c>
      <c r="L491" s="2" t="s">
        <v>22</v>
      </c>
    </row>
    <row r="492" spans="1:12" s="1" customFormat="1" x14ac:dyDescent="0.3">
      <c r="A492" s="2">
        <v>1</v>
      </c>
      <c r="B492" s="2">
        <v>42</v>
      </c>
      <c r="C492" s="11">
        <v>2012</v>
      </c>
      <c r="D492" s="8" t="s">
        <v>649</v>
      </c>
      <c r="E492" s="2" t="s">
        <v>1167</v>
      </c>
      <c r="F492" s="2" t="s">
        <v>1168</v>
      </c>
      <c r="G492" s="2">
        <v>2015</v>
      </c>
      <c r="H492" s="2">
        <f t="shared" si="7"/>
        <v>3</v>
      </c>
      <c r="I492" s="2"/>
      <c r="J492" s="2"/>
      <c r="K492" s="2"/>
      <c r="L492" s="2"/>
    </row>
    <row r="493" spans="1:12" s="1" customFormat="1" x14ac:dyDescent="0.3">
      <c r="A493" s="2">
        <v>1</v>
      </c>
      <c r="B493" s="2">
        <v>42</v>
      </c>
      <c r="C493" s="11">
        <v>2012</v>
      </c>
      <c r="D493" s="8" t="s">
        <v>649</v>
      </c>
      <c r="E493" s="2" t="s">
        <v>1177</v>
      </c>
      <c r="F493" s="2" t="s">
        <v>1168</v>
      </c>
      <c r="G493" s="2">
        <v>2015</v>
      </c>
      <c r="H493" s="2">
        <f t="shared" si="7"/>
        <v>3</v>
      </c>
      <c r="I493" s="2"/>
      <c r="J493" s="2"/>
      <c r="K493" s="2"/>
      <c r="L493" s="2"/>
    </row>
    <row r="494" spans="1:12" s="1" customFormat="1" x14ac:dyDescent="0.3">
      <c r="A494" s="2">
        <v>1</v>
      </c>
      <c r="B494" s="2">
        <v>42</v>
      </c>
      <c r="C494" s="11">
        <v>2012</v>
      </c>
      <c r="D494" s="8" t="s">
        <v>649</v>
      </c>
      <c r="E494" s="2" t="s">
        <v>1212</v>
      </c>
      <c r="F494" s="2" t="s">
        <v>1168</v>
      </c>
      <c r="G494" s="2">
        <v>2014</v>
      </c>
      <c r="H494" s="2">
        <f t="shared" si="7"/>
        <v>2</v>
      </c>
      <c r="I494" s="2"/>
      <c r="J494" s="2"/>
      <c r="K494" s="2"/>
      <c r="L494" s="2"/>
    </row>
    <row r="495" spans="1:12" s="1" customFormat="1" x14ac:dyDescent="0.3">
      <c r="A495" s="2">
        <v>1</v>
      </c>
      <c r="B495" s="2">
        <v>42</v>
      </c>
      <c r="C495" s="11">
        <v>2012</v>
      </c>
      <c r="D495" s="8" t="s">
        <v>649</v>
      </c>
      <c r="E495" s="2" t="s">
        <v>1220</v>
      </c>
      <c r="F495" s="2" t="s">
        <v>1168</v>
      </c>
      <c r="G495" s="2">
        <v>2013</v>
      </c>
      <c r="H495" s="2">
        <f t="shared" si="7"/>
        <v>1</v>
      </c>
      <c r="I495" s="2"/>
      <c r="J495" s="2"/>
      <c r="K495" s="2"/>
      <c r="L495" s="2"/>
    </row>
    <row r="496" spans="1:12" s="1" customFormat="1" x14ac:dyDescent="0.3">
      <c r="A496" s="2">
        <v>1</v>
      </c>
      <c r="B496" s="2">
        <v>42</v>
      </c>
      <c r="C496" s="11">
        <v>2012</v>
      </c>
      <c r="D496" s="2" t="s">
        <v>291</v>
      </c>
      <c r="E496" s="2" t="s">
        <v>1296</v>
      </c>
      <c r="F496" s="2" t="s">
        <v>1297</v>
      </c>
      <c r="G496" s="2">
        <v>2013</v>
      </c>
      <c r="H496" s="2">
        <f t="shared" si="7"/>
        <v>1</v>
      </c>
      <c r="I496" s="2"/>
      <c r="J496" s="2"/>
      <c r="K496" s="2"/>
      <c r="L496" s="2"/>
    </row>
    <row r="497" spans="1:12" s="1" customFormat="1" x14ac:dyDescent="0.3">
      <c r="A497" s="2">
        <v>1</v>
      </c>
      <c r="B497" s="2">
        <v>42</v>
      </c>
      <c r="C497" s="11">
        <v>2012</v>
      </c>
      <c r="D497" s="2"/>
      <c r="E497" s="2" t="s">
        <v>1115</v>
      </c>
      <c r="F497" s="2" t="s">
        <v>1116</v>
      </c>
      <c r="G497" s="2">
        <v>2017</v>
      </c>
      <c r="H497" s="2">
        <f t="shared" si="7"/>
        <v>5</v>
      </c>
      <c r="I497" s="2">
        <v>6</v>
      </c>
      <c r="J497" s="2" t="s">
        <v>104</v>
      </c>
      <c r="K497" s="2" t="s">
        <v>276</v>
      </c>
      <c r="L497" s="2" t="s">
        <v>22</v>
      </c>
    </row>
    <row r="498" spans="1:12" s="1" customFormat="1" x14ac:dyDescent="0.3">
      <c r="A498" s="2">
        <v>1</v>
      </c>
      <c r="B498" s="2">
        <v>42</v>
      </c>
      <c r="C498" s="11">
        <v>2012</v>
      </c>
      <c r="D498" s="2"/>
      <c r="E498" s="2" t="s">
        <v>1125</v>
      </c>
      <c r="F498" s="2" t="s">
        <v>1126</v>
      </c>
      <c r="G498" s="2">
        <v>2016</v>
      </c>
      <c r="H498" s="2">
        <f t="shared" si="7"/>
        <v>4</v>
      </c>
      <c r="I498" s="2">
        <v>5</v>
      </c>
      <c r="J498" s="2" t="s">
        <v>1127</v>
      </c>
      <c r="K498" s="2" t="s">
        <v>276</v>
      </c>
      <c r="L498" s="2" t="s">
        <v>22</v>
      </c>
    </row>
    <row r="499" spans="1:12" s="1" customFormat="1" x14ac:dyDescent="0.3">
      <c r="A499" s="2">
        <v>1</v>
      </c>
      <c r="B499" s="2">
        <v>42</v>
      </c>
      <c r="C499" s="11">
        <v>2012</v>
      </c>
      <c r="D499" s="6" t="s">
        <v>332</v>
      </c>
      <c r="E499" s="2" t="s">
        <v>1147</v>
      </c>
      <c r="F499" s="2" t="s">
        <v>1148</v>
      </c>
      <c r="G499" s="2">
        <v>2015</v>
      </c>
      <c r="H499" s="2">
        <f t="shared" si="7"/>
        <v>3</v>
      </c>
      <c r="I499" s="2">
        <v>6</v>
      </c>
      <c r="J499" s="2" t="s">
        <v>63</v>
      </c>
      <c r="K499" s="2"/>
      <c r="L499" s="2"/>
    </row>
    <row r="500" spans="1:12" s="1" customFormat="1" x14ac:dyDescent="0.3">
      <c r="A500" s="2">
        <v>1</v>
      </c>
      <c r="B500" s="2">
        <v>42</v>
      </c>
      <c r="C500" s="11">
        <v>2012</v>
      </c>
      <c r="D500" s="2"/>
      <c r="E500" s="2" t="s">
        <v>1107</v>
      </c>
      <c r="F500" s="2" t="s">
        <v>591</v>
      </c>
      <c r="G500" s="2">
        <v>2017</v>
      </c>
      <c r="H500" s="2">
        <f t="shared" si="7"/>
        <v>5</v>
      </c>
      <c r="I500" s="2">
        <v>5</v>
      </c>
      <c r="J500" s="2" t="s">
        <v>104</v>
      </c>
      <c r="K500" s="2" t="s">
        <v>276</v>
      </c>
      <c r="L500" s="2" t="s">
        <v>22</v>
      </c>
    </row>
    <row r="501" spans="1:12" s="1" customFormat="1" x14ac:dyDescent="0.3">
      <c r="A501" s="2">
        <v>1</v>
      </c>
      <c r="B501" s="2">
        <v>42</v>
      </c>
      <c r="C501" s="11">
        <v>2012</v>
      </c>
      <c r="D501" s="2"/>
      <c r="E501" s="2" t="s">
        <v>1273</v>
      </c>
      <c r="F501" s="2" t="s">
        <v>1274</v>
      </c>
      <c r="G501" s="2">
        <v>2012</v>
      </c>
      <c r="H501" s="2">
        <f t="shared" si="7"/>
        <v>0</v>
      </c>
      <c r="I501" s="2">
        <v>4</v>
      </c>
      <c r="J501" s="2" t="s">
        <v>204</v>
      </c>
      <c r="K501" s="2" t="s">
        <v>276</v>
      </c>
      <c r="L501" s="2" t="s">
        <v>22</v>
      </c>
    </row>
    <row r="502" spans="1:12" s="1" customFormat="1" x14ac:dyDescent="0.3">
      <c r="A502" s="2">
        <v>1</v>
      </c>
      <c r="B502" s="2">
        <v>42</v>
      </c>
      <c r="C502" s="11">
        <v>2012</v>
      </c>
      <c r="D502" s="2" t="s">
        <v>291</v>
      </c>
      <c r="E502" s="2" t="s">
        <v>1288</v>
      </c>
      <c r="F502" s="2" t="s">
        <v>1289</v>
      </c>
      <c r="G502" s="2">
        <v>2015</v>
      </c>
      <c r="H502" s="2">
        <f t="shared" si="7"/>
        <v>3</v>
      </c>
      <c r="I502" s="2"/>
      <c r="J502" s="2"/>
      <c r="K502" s="2"/>
      <c r="L502" s="2"/>
    </row>
    <row r="503" spans="1:12" s="1" customFormat="1" x14ac:dyDescent="0.3">
      <c r="A503" s="2">
        <v>1</v>
      </c>
      <c r="B503" s="2">
        <v>42</v>
      </c>
      <c r="C503" s="11">
        <v>2012</v>
      </c>
      <c r="D503" s="2" t="s">
        <v>291</v>
      </c>
      <c r="E503" s="2" t="s">
        <v>1290</v>
      </c>
      <c r="F503" s="2" t="s">
        <v>1291</v>
      </c>
      <c r="G503" s="2">
        <v>2015</v>
      </c>
      <c r="H503" s="2">
        <f t="shared" si="7"/>
        <v>3</v>
      </c>
      <c r="I503" s="2"/>
      <c r="J503" s="2"/>
      <c r="K503" s="2"/>
      <c r="L503" s="2"/>
    </row>
    <row r="504" spans="1:12" s="1" customFormat="1" x14ac:dyDescent="0.3">
      <c r="A504" s="2">
        <v>1</v>
      </c>
      <c r="B504" s="2">
        <v>42</v>
      </c>
      <c r="C504" s="11">
        <v>2012</v>
      </c>
      <c r="D504" s="2"/>
      <c r="E504" s="2" t="s">
        <v>1218</v>
      </c>
      <c r="F504" s="2" t="s">
        <v>1219</v>
      </c>
      <c r="G504" s="2">
        <v>2013</v>
      </c>
      <c r="H504" s="2">
        <f t="shared" si="7"/>
        <v>1</v>
      </c>
      <c r="I504" s="2">
        <v>9</v>
      </c>
      <c r="J504" s="2" t="s">
        <v>204</v>
      </c>
      <c r="K504" s="2" t="s">
        <v>276</v>
      </c>
      <c r="L504" s="2" t="s">
        <v>22</v>
      </c>
    </row>
    <row r="505" spans="1:12" s="1" customFormat="1" x14ac:dyDescent="0.3">
      <c r="A505" s="2">
        <v>1</v>
      </c>
      <c r="B505" s="2">
        <v>42</v>
      </c>
      <c r="C505" s="11">
        <v>2012</v>
      </c>
      <c r="D505" s="2"/>
      <c r="E505" s="2" t="s">
        <v>1151</v>
      </c>
      <c r="F505" s="2" t="s">
        <v>659</v>
      </c>
      <c r="G505" s="2">
        <v>2015</v>
      </c>
      <c r="H505" s="2">
        <f t="shared" si="7"/>
        <v>3</v>
      </c>
      <c r="I505" s="2">
        <v>13</v>
      </c>
      <c r="J505" s="2" t="s">
        <v>80</v>
      </c>
      <c r="K505" s="2" t="s">
        <v>276</v>
      </c>
      <c r="L505" s="2" t="s">
        <v>22</v>
      </c>
    </row>
    <row r="506" spans="1:12" s="1" customFormat="1" x14ac:dyDescent="0.3">
      <c r="A506" s="2">
        <v>1</v>
      </c>
      <c r="B506" s="2">
        <v>42</v>
      </c>
      <c r="C506" s="11">
        <v>2012</v>
      </c>
      <c r="D506" s="2"/>
      <c r="E506" s="2" t="s">
        <v>1240</v>
      </c>
      <c r="F506" s="2" t="s">
        <v>1241</v>
      </c>
      <c r="G506" s="2">
        <v>2013</v>
      </c>
      <c r="H506" s="2">
        <f t="shared" si="7"/>
        <v>1</v>
      </c>
      <c r="I506" s="2">
        <v>7</v>
      </c>
      <c r="J506" s="2" t="s">
        <v>451</v>
      </c>
      <c r="K506" s="2" t="s">
        <v>276</v>
      </c>
      <c r="L506" s="2" t="s">
        <v>22</v>
      </c>
    </row>
    <row r="507" spans="1:12" s="1" customFormat="1" x14ac:dyDescent="0.3">
      <c r="A507" s="2">
        <v>1</v>
      </c>
      <c r="B507" s="2">
        <v>42</v>
      </c>
      <c r="C507" s="11">
        <v>2012</v>
      </c>
      <c r="D507" s="2" t="s">
        <v>291</v>
      </c>
      <c r="E507" s="2" t="s">
        <v>1300</v>
      </c>
      <c r="F507" s="2" t="s">
        <v>1301</v>
      </c>
      <c r="G507" s="2">
        <v>2014</v>
      </c>
      <c r="H507" s="2">
        <f t="shared" si="7"/>
        <v>2</v>
      </c>
      <c r="I507" s="2"/>
      <c r="J507" s="2"/>
      <c r="K507" s="2"/>
      <c r="L507" s="2"/>
    </row>
    <row r="508" spans="1:12" s="1" customFormat="1" x14ac:dyDescent="0.3">
      <c r="A508" s="2">
        <v>1</v>
      </c>
      <c r="B508" s="2">
        <v>42</v>
      </c>
      <c r="C508" s="11">
        <v>2012</v>
      </c>
      <c r="D508" s="6" t="s">
        <v>332</v>
      </c>
      <c r="E508" s="2" t="s">
        <v>1123</v>
      </c>
      <c r="F508" s="2" t="s">
        <v>1124</v>
      </c>
      <c r="G508" s="2">
        <v>2016</v>
      </c>
      <c r="H508" s="2">
        <f t="shared" si="7"/>
        <v>4</v>
      </c>
      <c r="I508" s="2"/>
      <c r="J508" s="2"/>
      <c r="K508" s="2"/>
      <c r="L508" s="2"/>
    </row>
    <row r="509" spans="1:12" s="1" customFormat="1" x14ac:dyDescent="0.3">
      <c r="A509" s="2">
        <v>1</v>
      </c>
      <c r="B509" s="2">
        <v>42</v>
      </c>
      <c r="C509" s="11">
        <v>2012</v>
      </c>
      <c r="D509" s="2"/>
      <c r="E509" s="2" t="s">
        <v>1134</v>
      </c>
      <c r="F509" s="2" t="s">
        <v>1135</v>
      </c>
      <c r="G509" s="2">
        <v>2016</v>
      </c>
      <c r="H509" s="2">
        <f t="shared" si="7"/>
        <v>4</v>
      </c>
      <c r="I509" s="2">
        <v>9</v>
      </c>
      <c r="J509" s="2" t="s">
        <v>104</v>
      </c>
      <c r="K509" s="2" t="s">
        <v>276</v>
      </c>
      <c r="L509" s="2" t="s">
        <v>22</v>
      </c>
    </row>
    <row r="510" spans="1:12" s="1" customFormat="1" x14ac:dyDescent="0.3">
      <c r="A510" s="2">
        <v>1</v>
      </c>
      <c r="B510" s="2">
        <v>42</v>
      </c>
      <c r="C510" s="11">
        <v>2012</v>
      </c>
      <c r="D510" s="2"/>
      <c r="E510" s="2" t="s">
        <v>1154</v>
      </c>
      <c r="F510" s="2" t="s">
        <v>1135</v>
      </c>
      <c r="G510" s="2">
        <v>2015</v>
      </c>
      <c r="H510" s="2">
        <f t="shared" si="7"/>
        <v>3</v>
      </c>
      <c r="I510" s="2">
        <v>14</v>
      </c>
      <c r="J510" s="2" t="s">
        <v>104</v>
      </c>
      <c r="K510" s="2" t="s">
        <v>276</v>
      </c>
      <c r="L510" s="2" t="s">
        <v>22</v>
      </c>
    </row>
    <row r="511" spans="1:12" s="1" customFormat="1" x14ac:dyDescent="0.3">
      <c r="A511" s="2">
        <v>1</v>
      </c>
      <c r="B511" s="2">
        <v>42</v>
      </c>
      <c r="C511" s="11">
        <v>2012</v>
      </c>
      <c r="D511" s="2"/>
      <c r="E511" s="2" t="s">
        <v>1180</v>
      </c>
      <c r="F511" s="2" t="s">
        <v>1135</v>
      </c>
      <c r="G511" s="2">
        <v>2014</v>
      </c>
      <c r="H511" s="2">
        <f t="shared" si="7"/>
        <v>2</v>
      </c>
      <c r="I511" s="2">
        <v>10</v>
      </c>
      <c r="J511" s="2" t="s">
        <v>104</v>
      </c>
      <c r="K511" s="2" t="s">
        <v>276</v>
      </c>
      <c r="L511" s="2" t="s">
        <v>22</v>
      </c>
    </row>
    <row r="512" spans="1:12" s="1" customFormat="1" x14ac:dyDescent="0.3">
      <c r="A512" s="2">
        <v>1</v>
      </c>
      <c r="B512" s="2">
        <v>42</v>
      </c>
      <c r="C512" s="11">
        <v>2012</v>
      </c>
      <c r="D512" s="2"/>
      <c r="E512" s="2" t="s">
        <v>1257</v>
      </c>
      <c r="F512" s="2" t="s">
        <v>1258</v>
      </c>
      <c r="G512" s="2">
        <v>2013</v>
      </c>
      <c r="H512" s="2">
        <f t="shared" si="7"/>
        <v>1</v>
      </c>
      <c r="I512" s="2">
        <v>6</v>
      </c>
      <c r="J512" s="2" t="s">
        <v>1259</v>
      </c>
      <c r="K512" s="2" t="s">
        <v>276</v>
      </c>
      <c r="L512" s="2" t="s">
        <v>22</v>
      </c>
    </row>
    <row r="513" spans="1:12" s="1" customFormat="1" x14ac:dyDescent="0.3">
      <c r="A513" s="2">
        <v>1</v>
      </c>
      <c r="B513" s="2">
        <v>42</v>
      </c>
      <c r="C513" s="11">
        <v>2012</v>
      </c>
      <c r="D513" s="2"/>
      <c r="E513" s="2" t="s">
        <v>1131</v>
      </c>
      <c r="F513" s="2" t="s">
        <v>1132</v>
      </c>
      <c r="G513" s="2">
        <v>2016</v>
      </c>
      <c r="H513" s="2">
        <f t="shared" si="7"/>
        <v>4</v>
      </c>
      <c r="I513" s="2">
        <v>7</v>
      </c>
      <c r="J513" s="2" t="s">
        <v>1133</v>
      </c>
      <c r="K513" s="2" t="s">
        <v>276</v>
      </c>
      <c r="L513" s="2" t="s">
        <v>22</v>
      </c>
    </row>
    <row r="514" spans="1:12" s="1" customFormat="1" x14ac:dyDescent="0.3">
      <c r="A514" s="2">
        <v>1</v>
      </c>
      <c r="B514" s="2">
        <v>42</v>
      </c>
      <c r="C514" s="11">
        <v>2012</v>
      </c>
      <c r="D514" s="2"/>
      <c r="E514" s="2" t="s">
        <v>1144</v>
      </c>
      <c r="F514" s="2" t="s">
        <v>1132</v>
      </c>
      <c r="G514" s="2">
        <v>2016</v>
      </c>
      <c r="H514" s="2">
        <f t="shared" si="7"/>
        <v>4</v>
      </c>
      <c r="I514" s="2">
        <v>9</v>
      </c>
      <c r="J514" s="2" t="s">
        <v>104</v>
      </c>
      <c r="K514" s="2" t="s">
        <v>276</v>
      </c>
      <c r="L514" s="2" t="s">
        <v>22</v>
      </c>
    </row>
    <row r="515" spans="1:12" s="1" customFormat="1" x14ac:dyDescent="0.3">
      <c r="A515" s="2">
        <v>1</v>
      </c>
      <c r="B515" s="2">
        <v>42</v>
      </c>
      <c r="C515" s="11">
        <v>2012</v>
      </c>
      <c r="D515" s="2"/>
      <c r="E515" s="2" t="s">
        <v>1204</v>
      </c>
      <c r="F515" s="2" t="s">
        <v>1132</v>
      </c>
      <c r="G515" s="2">
        <v>2014</v>
      </c>
      <c r="H515" s="2">
        <f t="shared" ref="H515:H578" si="8">G515-C515</f>
        <v>2</v>
      </c>
      <c r="I515" s="2">
        <v>10</v>
      </c>
      <c r="J515" s="2" t="s">
        <v>1205</v>
      </c>
      <c r="K515" s="2" t="s">
        <v>276</v>
      </c>
      <c r="L515" s="2" t="s">
        <v>22</v>
      </c>
    </row>
    <row r="516" spans="1:12" s="1" customFormat="1" x14ac:dyDescent="0.3">
      <c r="A516" s="2">
        <v>1</v>
      </c>
      <c r="B516" s="2">
        <v>42</v>
      </c>
      <c r="C516" s="11">
        <v>2012</v>
      </c>
      <c r="D516" s="2"/>
      <c r="E516" s="2" t="s">
        <v>1260</v>
      </c>
      <c r="F516" s="2" t="s">
        <v>1132</v>
      </c>
      <c r="G516" s="2">
        <v>2013</v>
      </c>
      <c r="H516" s="2">
        <f t="shared" si="8"/>
        <v>1</v>
      </c>
      <c r="I516" s="2">
        <v>9</v>
      </c>
      <c r="J516" s="2" t="s">
        <v>204</v>
      </c>
      <c r="K516" s="2" t="s">
        <v>276</v>
      </c>
      <c r="L516" s="2" t="s">
        <v>22</v>
      </c>
    </row>
    <row r="517" spans="1:12" s="1" customFormat="1" x14ac:dyDescent="0.3">
      <c r="A517" s="2">
        <v>1</v>
      </c>
      <c r="B517" s="2">
        <v>42</v>
      </c>
      <c r="C517" s="11">
        <v>2012</v>
      </c>
      <c r="D517" s="2"/>
      <c r="E517" s="2" t="s">
        <v>1268</v>
      </c>
      <c r="F517" s="2" t="s">
        <v>1132</v>
      </c>
      <c r="G517" s="2">
        <v>2012</v>
      </c>
      <c r="H517" s="2">
        <f t="shared" si="8"/>
        <v>0</v>
      </c>
      <c r="I517" s="2">
        <v>9</v>
      </c>
      <c r="J517" s="2" t="s">
        <v>1269</v>
      </c>
      <c r="K517" s="2" t="s">
        <v>276</v>
      </c>
      <c r="L517" s="2" t="s">
        <v>22</v>
      </c>
    </row>
    <row r="518" spans="1:12" s="1" customFormat="1" x14ac:dyDescent="0.3">
      <c r="A518" s="2">
        <v>1</v>
      </c>
      <c r="B518" s="2">
        <v>42</v>
      </c>
      <c r="C518" s="11">
        <v>2012</v>
      </c>
      <c r="D518" s="2"/>
      <c r="E518" s="2" t="s">
        <v>1136</v>
      </c>
      <c r="F518" s="2" t="s">
        <v>1137</v>
      </c>
      <c r="G518" s="2">
        <v>2016</v>
      </c>
      <c r="H518" s="2">
        <f t="shared" si="8"/>
        <v>4</v>
      </c>
      <c r="I518" s="2">
        <v>17</v>
      </c>
      <c r="J518" s="2" t="s">
        <v>30</v>
      </c>
      <c r="K518" s="2" t="s">
        <v>276</v>
      </c>
      <c r="L518" s="2" t="s">
        <v>22</v>
      </c>
    </row>
    <row r="519" spans="1:12" s="1" customFormat="1" x14ac:dyDescent="0.3">
      <c r="A519" s="2">
        <v>1</v>
      </c>
      <c r="B519" s="2">
        <v>43</v>
      </c>
      <c r="C519" s="11">
        <v>2013</v>
      </c>
      <c r="D519" s="2"/>
      <c r="E519" s="2" t="s">
        <v>559</v>
      </c>
      <c r="F519" s="2" t="s">
        <v>560</v>
      </c>
      <c r="G519" s="2">
        <v>2014</v>
      </c>
      <c r="H519" s="2">
        <f t="shared" si="8"/>
        <v>1</v>
      </c>
      <c r="I519" s="2">
        <v>6</v>
      </c>
      <c r="J519" s="2" t="s">
        <v>136</v>
      </c>
      <c r="K519" s="2" t="s">
        <v>326</v>
      </c>
      <c r="L519" s="2" t="s">
        <v>22</v>
      </c>
    </row>
    <row r="520" spans="1:12" s="1" customFormat="1" x14ac:dyDescent="0.3">
      <c r="A520" s="2">
        <v>1</v>
      </c>
      <c r="B520" s="2">
        <v>43</v>
      </c>
      <c r="C520" s="11">
        <v>2013</v>
      </c>
      <c r="D520" s="2"/>
      <c r="E520" s="2" t="s">
        <v>563</v>
      </c>
      <c r="F520" s="2" t="s">
        <v>564</v>
      </c>
      <c r="G520" s="2">
        <v>2014</v>
      </c>
      <c r="H520" s="2">
        <f t="shared" si="8"/>
        <v>1</v>
      </c>
      <c r="I520" s="2">
        <v>2</v>
      </c>
      <c r="J520" s="2" t="s">
        <v>136</v>
      </c>
      <c r="K520" s="2" t="s">
        <v>326</v>
      </c>
      <c r="L520" s="2" t="s">
        <v>22</v>
      </c>
    </row>
    <row r="521" spans="1:12" s="1" customFormat="1" x14ac:dyDescent="0.3">
      <c r="A521" s="2">
        <v>1</v>
      </c>
      <c r="B521" s="2">
        <v>43</v>
      </c>
      <c r="C521" s="11">
        <v>2013</v>
      </c>
      <c r="D521" s="6" t="s">
        <v>332</v>
      </c>
      <c r="E521" s="2" t="s">
        <v>561</v>
      </c>
      <c r="F521" s="2" t="s">
        <v>562</v>
      </c>
      <c r="G521" s="2">
        <v>2014</v>
      </c>
      <c r="H521" s="2">
        <f t="shared" si="8"/>
        <v>1</v>
      </c>
      <c r="I521" s="2"/>
      <c r="J521" s="2"/>
      <c r="K521" s="2"/>
      <c r="L521" s="2"/>
    </row>
    <row r="522" spans="1:12" s="1" customFormat="1" x14ac:dyDescent="0.3">
      <c r="A522" s="2">
        <v>1</v>
      </c>
      <c r="B522" s="2">
        <v>44</v>
      </c>
      <c r="C522" s="11">
        <v>2010</v>
      </c>
      <c r="D522" s="2"/>
      <c r="E522" s="2" t="s">
        <v>600</v>
      </c>
      <c r="F522" s="2" t="s">
        <v>601</v>
      </c>
      <c r="G522" s="2">
        <v>2012</v>
      </c>
      <c r="H522" s="2">
        <f t="shared" si="8"/>
        <v>2</v>
      </c>
      <c r="I522" s="2">
        <v>3</v>
      </c>
      <c r="J522" s="2" t="s">
        <v>602</v>
      </c>
      <c r="K522" s="2" t="s">
        <v>276</v>
      </c>
      <c r="L522" s="2" t="s">
        <v>22</v>
      </c>
    </row>
    <row r="523" spans="1:12" s="1" customFormat="1" x14ac:dyDescent="0.3">
      <c r="A523" s="2">
        <v>1</v>
      </c>
      <c r="B523" s="2">
        <v>44</v>
      </c>
      <c r="C523" s="11">
        <v>2010</v>
      </c>
      <c r="D523" s="2" t="s">
        <v>291</v>
      </c>
      <c r="E523" s="2" t="s">
        <v>609</v>
      </c>
      <c r="F523" s="2" t="s">
        <v>610</v>
      </c>
      <c r="G523" s="2">
        <v>2012</v>
      </c>
      <c r="H523" s="2">
        <f t="shared" si="8"/>
        <v>2</v>
      </c>
      <c r="I523" s="2">
        <v>2</v>
      </c>
      <c r="J523" s="2" t="s">
        <v>240</v>
      </c>
      <c r="K523" s="2"/>
      <c r="L523" s="2"/>
    </row>
    <row r="524" spans="1:12" s="1" customFormat="1" x14ac:dyDescent="0.3">
      <c r="A524" s="2">
        <v>1</v>
      </c>
      <c r="B524" s="2">
        <v>44</v>
      </c>
      <c r="C524" s="11">
        <v>2010</v>
      </c>
      <c r="D524" s="2"/>
      <c r="E524" s="2" t="s">
        <v>585</v>
      </c>
      <c r="F524" s="2" t="s">
        <v>586</v>
      </c>
      <c r="G524" s="2">
        <v>2013</v>
      </c>
      <c r="H524" s="2">
        <f t="shared" si="8"/>
        <v>3</v>
      </c>
      <c r="I524" s="2">
        <v>9</v>
      </c>
      <c r="J524" s="2" t="s">
        <v>136</v>
      </c>
      <c r="K524" s="2" t="s">
        <v>326</v>
      </c>
      <c r="L524" s="2" t="s">
        <v>22</v>
      </c>
    </row>
    <row r="525" spans="1:12" s="1" customFormat="1" x14ac:dyDescent="0.3">
      <c r="A525" s="2">
        <v>1</v>
      </c>
      <c r="B525" s="2">
        <v>44</v>
      </c>
      <c r="C525" s="11">
        <v>2010</v>
      </c>
      <c r="D525" s="2"/>
      <c r="E525" s="2" t="s">
        <v>594</v>
      </c>
      <c r="F525" s="2" t="s">
        <v>595</v>
      </c>
      <c r="G525" s="2">
        <v>2013</v>
      </c>
      <c r="H525" s="2">
        <f t="shared" si="8"/>
        <v>3</v>
      </c>
      <c r="I525" s="2">
        <v>3</v>
      </c>
      <c r="J525" s="2" t="s">
        <v>577</v>
      </c>
      <c r="K525" s="2" t="s">
        <v>276</v>
      </c>
      <c r="L525" s="2" t="s">
        <v>22</v>
      </c>
    </row>
    <row r="526" spans="1:12" s="1" customFormat="1" x14ac:dyDescent="0.3">
      <c r="A526" s="2">
        <v>1</v>
      </c>
      <c r="B526" s="2">
        <v>44</v>
      </c>
      <c r="C526" s="11">
        <v>2010</v>
      </c>
      <c r="D526" s="6" t="s">
        <v>332</v>
      </c>
      <c r="E526" s="2" t="s">
        <v>589</v>
      </c>
      <c r="F526" s="2" t="s">
        <v>356</v>
      </c>
      <c r="G526" s="2">
        <v>2013</v>
      </c>
      <c r="H526" s="2">
        <f t="shared" si="8"/>
        <v>3</v>
      </c>
      <c r="I526" s="2">
        <v>4</v>
      </c>
      <c r="J526" s="2" t="s">
        <v>104</v>
      </c>
      <c r="K526" s="2"/>
      <c r="L526" s="2"/>
    </row>
    <row r="527" spans="1:12" s="1" customFormat="1" x14ac:dyDescent="0.3">
      <c r="A527" s="2">
        <v>1</v>
      </c>
      <c r="B527" s="2">
        <v>44</v>
      </c>
      <c r="C527" s="11">
        <v>2010</v>
      </c>
      <c r="D527" s="2"/>
      <c r="E527" s="2" t="s">
        <v>587</v>
      </c>
      <c r="F527" s="2" t="s">
        <v>588</v>
      </c>
      <c r="G527" s="2">
        <v>2013</v>
      </c>
      <c r="H527" s="2">
        <f t="shared" si="8"/>
        <v>3</v>
      </c>
      <c r="I527" s="2">
        <v>3</v>
      </c>
      <c r="J527" s="2" t="s">
        <v>30</v>
      </c>
      <c r="K527" s="2" t="s">
        <v>276</v>
      </c>
      <c r="L527" s="2" t="s">
        <v>22</v>
      </c>
    </row>
    <row r="528" spans="1:12" s="1" customFormat="1" x14ac:dyDescent="0.3">
      <c r="A528" s="2">
        <v>1</v>
      </c>
      <c r="B528" s="2">
        <v>44</v>
      </c>
      <c r="C528" s="11">
        <v>2010</v>
      </c>
      <c r="D528" s="2"/>
      <c r="E528" s="2" t="s">
        <v>616</v>
      </c>
      <c r="F528" s="2" t="s">
        <v>617</v>
      </c>
      <c r="G528" s="2">
        <v>2011</v>
      </c>
      <c r="H528" s="2">
        <f t="shared" si="8"/>
        <v>1</v>
      </c>
      <c r="I528" s="2">
        <v>5</v>
      </c>
      <c r="J528" s="2" t="s">
        <v>30</v>
      </c>
      <c r="K528" s="2" t="s">
        <v>276</v>
      </c>
      <c r="L528" s="2" t="s">
        <v>22</v>
      </c>
    </row>
    <row r="529" spans="1:12" s="1" customFormat="1" x14ac:dyDescent="0.3">
      <c r="A529" s="2">
        <v>1</v>
      </c>
      <c r="B529" s="2">
        <v>44</v>
      </c>
      <c r="C529" s="11">
        <v>2010</v>
      </c>
      <c r="D529" s="2"/>
      <c r="E529" s="2" t="s">
        <v>625</v>
      </c>
      <c r="F529" s="2" t="s">
        <v>617</v>
      </c>
      <c r="G529" s="2">
        <v>2011</v>
      </c>
      <c r="H529" s="2">
        <f t="shared" si="8"/>
        <v>1</v>
      </c>
      <c r="I529" s="2">
        <v>2</v>
      </c>
      <c r="J529" s="2" t="s">
        <v>30</v>
      </c>
      <c r="K529" s="2" t="s">
        <v>276</v>
      </c>
      <c r="L529" s="2" t="s">
        <v>22</v>
      </c>
    </row>
    <row r="530" spans="1:12" s="1" customFormat="1" x14ac:dyDescent="0.3">
      <c r="A530" s="2">
        <v>1</v>
      </c>
      <c r="B530" s="2">
        <v>44</v>
      </c>
      <c r="C530" s="11">
        <v>2010</v>
      </c>
      <c r="D530" s="2"/>
      <c r="E530" s="2" t="s">
        <v>583</v>
      </c>
      <c r="F530" s="2" t="s">
        <v>584</v>
      </c>
      <c r="G530" s="2">
        <v>2014</v>
      </c>
      <c r="H530" s="2">
        <f t="shared" si="8"/>
        <v>4</v>
      </c>
      <c r="I530" s="2">
        <v>3</v>
      </c>
      <c r="J530" s="2" t="s">
        <v>136</v>
      </c>
      <c r="K530" s="2" t="s">
        <v>276</v>
      </c>
      <c r="L530" s="2" t="s">
        <v>22</v>
      </c>
    </row>
    <row r="531" spans="1:12" s="1" customFormat="1" x14ac:dyDescent="0.3">
      <c r="A531" s="2">
        <v>1</v>
      </c>
      <c r="B531" s="2">
        <v>44</v>
      </c>
      <c r="C531" s="11">
        <v>2010</v>
      </c>
      <c r="D531" s="6" t="s">
        <v>332</v>
      </c>
      <c r="E531" s="2" t="s">
        <v>603</v>
      </c>
      <c r="F531" s="2" t="s">
        <v>604</v>
      </c>
      <c r="G531" s="2">
        <v>2012</v>
      </c>
      <c r="H531" s="2">
        <f t="shared" si="8"/>
        <v>2</v>
      </c>
      <c r="I531" s="2">
        <v>3</v>
      </c>
      <c r="J531" s="2" t="s">
        <v>30</v>
      </c>
      <c r="K531" s="2"/>
      <c r="L531" s="2"/>
    </row>
    <row r="532" spans="1:12" s="1" customFormat="1" x14ac:dyDescent="0.3">
      <c r="A532" s="2">
        <v>1</v>
      </c>
      <c r="B532" s="2">
        <v>44</v>
      </c>
      <c r="C532" s="11">
        <v>2010</v>
      </c>
      <c r="D532" s="2"/>
      <c r="E532" s="2" t="s">
        <v>631</v>
      </c>
      <c r="F532" s="2" t="s">
        <v>632</v>
      </c>
      <c r="G532" s="2">
        <v>2010</v>
      </c>
      <c r="H532" s="2">
        <f t="shared" si="8"/>
        <v>0</v>
      </c>
      <c r="I532" s="2">
        <v>3</v>
      </c>
      <c r="J532" s="2" t="s">
        <v>633</v>
      </c>
      <c r="K532" s="2" t="s">
        <v>276</v>
      </c>
      <c r="L532" s="2" t="s">
        <v>22</v>
      </c>
    </row>
    <row r="533" spans="1:12" s="1" customFormat="1" x14ac:dyDescent="0.3">
      <c r="A533" s="2">
        <v>1</v>
      </c>
      <c r="B533" s="2">
        <v>44</v>
      </c>
      <c r="C533" s="11">
        <v>2010</v>
      </c>
      <c r="D533" s="2"/>
      <c r="E533" s="2" t="s">
        <v>628</v>
      </c>
      <c r="F533" s="2" t="s">
        <v>629</v>
      </c>
      <c r="G533" s="2">
        <v>2011</v>
      </c>
      <c r="H533" s="2">
        <f t="shared" si="8"/>
        <v>1</v>
      </c>
      <c r="I533" s="2">
        <v>3</v>
      </c>
      <c r="J533" s="2" t="s">
        <v>630</v>
      </c>
      <c r="K533" s="2" t="s">
        <v>326</v>
      </c>
      <c r="L533" s="2" t="s">
        <v>22</v>
      </c>
    </row>
    <row r="534" spans="1:12" s="1" customFormat="1" x14ac:dyDescent="0.3">
      <c r="A534" s="2">
        <v>1</v>
      </c>
      <c r="B534" s="2">
        <v>44</v>
      </c>
      <c r="C534" s="11">
        <v>2010</v>
      </c>
      <c r="D534" s="6" t="s">
        <v>332</v>
      </c>
      <c r="E534" s="2" t="s">
        <v>618</v>
      </c>
      <c r="F534" s="2" t="s">
        <v>619</v>
      </c>
      <c r="G534" s="2">
        <v>2011</v>
      </c>
      <c r="H534" s="2">
        <f t="shared" si="8"/>
        <v>1</v>
      </c>
      <c r="I534" s="2"/>
      <c r="J534" s="2"/>
      <c r="K534" s="2"/>
      <c r="L534" s="2"/>
    </row>
    <row r="535" spans="1:12" s="1" customFormat="1" x14ac:dyDescent="0.3">
      <c r="A535" s="2">
        <v>1</v>
      </c>
      <c r="B535" s="2">
        <v>44</v>
      </c>
      <c r="C535" s="11">
        <v>2010</v>
      </c>
      <c r="D535" s="2"/>
      <c r="E535" s="2" t="s">
        <v>578</v>
      </c>
      <c r="F535" s="2" t="s">
        <v>579</v>
      </c>
      <c r="G535" s="2">
        <v>2014</v>
      </c>
      <c r="H535" s="2">
        <f t="shared" si="8"/>
        <v>4</v>
      </c>
      <c r="I535" s="2">
        <v>1</v>
      </c>
      <c r="J535" s="2" t="s">
        <v>580</v>
      </c>
      <c r="K535" s="2" t="s">
        <v>276</v>
      </c>
      <c r="L535" s="2" t="s">
        <v>22</v>
      </c>
    </row>
    <row r="536" spans="1:12" s="1" customFormat="1" x14ac:dyDescent="0.3">
      <c r="A536" s="2">
        <v>1</v>
      </c>
      <c r="B536" s="2">
        <v>44</v>
      </c>
      <c r="C536" s="11">
        <v>2010</v>
      </c>
      <c r="D536" s="2"/>
      <c r="E536" s="2" t="s">
        <v>572</v>
      </c>
      <c r="F536" s="2" t="s">
        <v>573</v>
      </c>
      <c r="G536" s="2">
        <v>2015</v>
      </c>
      <c r="H536" s="2">
        <f t="shared" si="8"/>
        <v>5</v>
      </c>
      <c r="I536" s="2">
        <v>4</v>
      </c>
      <c r="J536" s="2" t="s">
        <v>574</v>
      </c>
      <c r="K536" s="2" t="s">
        <v>326</v>
      </c>
      <c r="L536" s="2" t="s">
        <v>22</v>
      </c>
    </row>
    <row r="537" spans="1:12" s="1" customFormat="1" x14ac:dyDescent="0.3">
      <c r="A537" s="2">
        <v>1</v>
      </c>
      <c r="B537" s="2">
        <v>44</v>
      </c>
      <c r="C537" s="11">
        <v>2010</v>
      </c>
      <c r="D537" s="6" t="s">
        <v>332</v>
      </c>
      <c r="E537" s="2" t="s">
        <v>575</v>
      </c>
      <c r="F537" s="2" t="s">
        <v>576</v>
      </c>
      <c r="G537" s="2">
        <v>2014</v>
      </c>
      <c r="H537" s="2">
        <f t="shared" si="8"/>
        <v>4</v>
      </c>
      <c r="I537" s="2">
        <v>5</v>
      </c>
      <c r="J537" s="2" t="s">
        <v>577</v>
      </c>
      <c r="K537" s="2"/>
      <c r="L537" s="2"/>
    </row>
    <row r="538" spans="1:12" s="1" customFormat="1" x14ac:dyDescent="0.3">
      <c r="A538" s="2">
        <v>1</v>
      </c>
      <c r="B538" s="2">
        <v>44</v>
      </c>
      <c r="C538" s="11">
        <v>2010</v>
      </c>
      <c r="D538" s="2"/>
      <c r="E538" s="2" t="s">
        <v>570</v>
      </c>
      <c r="F538" s="2" t="s">
        <v>571</v>
      </c>
      <c r="G538" s="2">
        <v>2015</v>
      </c>
      <c r="H538" s="2">
        <f t="shared" si="8"/>
        <v>5</v>
      </c>
      <c r="I538" s="2">
        <v>7</v>
      </c>
      <c r="J538" s="2" t="s">
        <v>136</v>
      </c>
      <c r="K538" s="2" t="s">
        <v>276</v>
      </c>
      <c r="L538" s="2" t="s">
        <v>22</v>
      </c>
    </row>
    <row r="539" spans="1:12" s="1" customFormat="1" x14ac:dyDescent="0.3">
      <c r="A539" s="2">
        <v>1</v>
      </c>
      <c r="B539" s="2">
        <v>44</v>
      </c>
      <c r="C539" s="11">
        <v>2010</v>
      </c>
      <c r="D539" s="2"/>
      <c r="E539" s="2" t="s">
        <v>590</v>
      </c>
      <c r="F539" s="2" t="s">
        <v>591</v>
      </c>
      <c r="G539" s="2">
        <v>2013</v>
      </c>
      <c r="H539" s="2">
        <f t="shared" si="8"/>
        <v>3</v>
      </c>
      <c r="I539" s="2">
        <v>4</v>
      </c>
      <c r="J539" s="2" t="s">
        <v>104</v>
      </c>
      <c r="K539" s="2" t="s">
        <v>276</v>
      </c>
      <c r="L539" s="2" t="s">
        <v>22</v>
      </c>
    </row>
    <row r="540" spans="1:12" s="1" customFormat="1" x14ac:dyDescent="0.3">
      <c r="A540" s="2">
        <v>1</v>
      </c>
      <c r="B540" s="2">
        <v>44</v>
      </c>
      <c r="C540" s="11">
        <v>2010</v>
      </c>
      <c r="D540" s="2"/>
      <c r="E540" s="2" t="s">
        <v>592</v>
      </c>
      <c r="F540" s="2" t="s">
        <v>593</v>
      </c>
      <c r="G540" s="2">
        <v>2013</v>
      </c>
      <c r="H540" s="2">
        <f t="shared" si="8"/>
        <v>3</v>
      </c>
      <c r="I540" s="2">
        <v>6</v>
      </c>
      <c r="J540" s="2" t="s">
        <v>318</v>
      </c>
      <c r="K540" s="2" t="s">
        <v>276</v>
      </c>
      <c r="L540" s="2" t="s">
        <v>22</v>
      </c>
    </row>
    <row r="541" spans="1:12" s="1" customFormat="1" x14ac:dyDescent="0.3">
      <c r="A541" s="2">
        <v>1</v>
      </c>
      <c r="B541" s="2">
        <v>44</v>
      </c>
      <c r="C541" s="11">
        <v>2010</v>
      </c>
      <c r="D541" s="2"/>
      <c r="E541" s="2" t="s">
        <v>624</v>
      </c>
      <c r="F541" s="2" t="s">
        <v>593</v>
      </c>
      <c r="G541" s="2">
        <v>2011</v>
      </c>
      <c r="H541" s="2">
        <f t="shared" si="8"/>
        <v>1</v>
      </c>
      <c r="I541" s="2">
        <v>7</v>
      </c>
      <c r="J541" s="2" t="s">
        <v>297</v>
      </c>
      <c r="K541" s="2" t="s">
        <v>276</v>
      </c>
      <c r="L541" s="2" t="s">
        <v>22</v>
      </c>
    </row>
    <row r="542" spans="1:12" s="1" customFormat="1" x14ac:dyDescent="0.3">
      <c r="A542" s="2">
        <v>1</v>
      </c>
      <c r="B542" s="2">
        <v>44</v>
      </c>
      <c r="C542" s="11">
        <v>2010</v>
      </c>
      <c r="D542" s="2"/>
      <c r="E542" s="2" t="s">
        <v>607</v>
      </c>
      <c r="F542" s="2" t="s">
        <v>608</v>
      </c>
      <c r="G542" s="2">
        <v>2012</v>
      </c>
      <c r="H542" s="2">
        <f t="shared" si="8"/>
        <v>2</v>
      </c>
      <c r="I542" s="2">
        <v>3</v>
      </c>
      <c r="J542" s="2" t="s">
        <v>30</v>
      </c>
      <c r="K542" s="2" t="s">
        <v>326</v>
      </c>
      <c r="L542" s="2" t="s">
        <v>22</v>
      </c>
    </row>
    <row r="543" spans="1:12" s="1" customFormat="1" x14ac:dyDescent="0.3">
      <c r="A543" s="2">
        <v>1</v>
      </c>
      <c r="B543" s="2">
        <v>44</v>
      </c>
      <c r="C543" s="11">
        <v>2010</v>
      </c>
      <c r="D543" s="2"/>
      <c r="E543" s="2" t="s">
        <v>626</v>
      </c>
      <c r="F543" s="2" t="s">
        <v>627</v>
      </c>
      <c r="G543" s="2">
        <v>2011</v>
      </c>
      <c r="H543" s="2">
        <f t="shared" si="8"/>
        <v>1</v>
      </c>
      <c r="I543" s="2">
        <v>9</v>
      </c>
      <c r="J543" s="2" t="s">
        <v>30</v>
      </c>
      <c r="K543" s="2" t="s">
        <v>276</v>
      </c>
      <c r="L543" s="2" t="s">
        <v>22</v>
      </c>
    </row>
    <row r="544" spans="1:12" s="1" customFormat="1" x14ac:dyDescent="0.3">
      <c r="A544" s="2">
        <v>1</v>
      </c>
      <c r="B544" s="2">
        <v>44</v>
      </c>
      <c r="C544" s="11">
        <v>2010</v>
      </c>
      <c r="D544" s="2"/>
      <c r="E544" s="2" t="s">
        <v>614</v>
      </c>
      <c r="F544" s="2" t="s">
        <v>615</v>
      </c>
      <c r="G544" s="2">
        <v>2012</v>
      </c>
      <c r="H544" s="2">
        <f t="shared" si="8"/>
        <v>2</v>
      </c>
      <c r="I544" s="2">
        <v>6</v>
      </c>
      <c r="J544" s="2" t="s">
        <v>63</v>
      </c>
      <c r="K544" s="2" t="s">
        <v>276</v>
      </c>
      <c r="L544" s="2" t="s">
        <v>22</v>
      </c>
    </row>
    <row r="545" spans="1:12" s="1" customFormat="1" x14ac:dyDescent="0.3">
      <c r="A545" s="2">
        <v>1</v>
      </c>
      <c r="B545" s="2">
        <v>44</v>
      </c>
      <c r="C545" s="11">
        <v>2010</v>
      </c>
      <c r="D545" s="2"/>
      <c r="E545" s="2" t="s">
        <v>581</v>
      </c>
      <c r="F545" s="2" t="s">
        <v>582</v>
      </c>
      <c r="G545" s="2">
        <v>2014</v>
      </c>
      <c r="H545" s="2">
        <f t="shared" si="8"/>
        <v>4</v>
      </c>
      <c r="I545" s="2">
        <v>3</v>
      </c>
      <c r="J545" s="2" t="s">
        <v>136</v>
      </c>
      <c r="K545" s="2" t="s">
        <v>276</v>
      </c>
      <c r="L545" s="2" t="s">
        <v>22</v>
      </c>
    </row>
    <row r="546" spans="1:12" s="1" customFormat="1" x14ac:dyDescent="0.3">
      <c r="A546" s="2">
        <v>1</v>
      </c>
      <c r="B546" s="2">
        <v>44</v>
      </c>
      <c r="C546" s="11">
        <v>2010</v>
      </c>
      <c r="D546" s="2"/>
      <c r="E546" s="2" t="s">
        <v>567</v>
      </c>
      <c r="F546" s="2" t="s">
        <v>568</v>
      </c>
      <c r="G546" s="2">
        <v>2016</v>
      </c>
      <c r="H546" s="2">
        <f t="shared" si="8"/>
        <v>6</v>
      </c>
      <c r="I546" s="2">
        <v>9</v>
      </c>
      <c r="J546" s="2" t="s">
        <v>569</v>
      </c>
      <c r="K546" s="2" t="s">
        <v>276</v>
      </c>
      <c r="L546" s="2" t="s">
        <v>22</v>
      </c>
    </row>
    <row r="547" spans="1:12" s="1" customFormat="1" x14ac:dyDescent="0.3">
      <c r="A547" s="2">
        <v>1</v>
      </c>
      <c r="B547" s="2">
        <v>44</v>
      </c>
      <c r="C547" s="11">
        <v>2010</v>
      </c>
      <c r="D547" s="2"/>
      <c r="E547" s="2" t="s">
        <v>611</v>
      </c>
      <c r="F547" s="2" t="s">
        <v>568</v>
      </c>
      <c r="G547" s="2">
        <v>2012</v>
      </c>
      <c r="H547" s="2">
        <f t="shared" si="8"/>
        <v>2</v>
      </c>
      <c r="I547" s="2">
        <v>2</v>
      </c>
      <c r="J547" s="2" t="s">
        <v>30</v>
      </c>
      <c r="K547" s="2" t="s">
        <v>326</v>
      </c>
      <c r="L547" s="2" t="s">
        <v>22</v>
      </c>
    </row>
    <row r="548" spans="1:12" s="1" customFormat="1" x14ac:dyDescent="0.3">
      <c r="A548" s="2">
        <v>1</v>
      </c>
      <c r="B548" s="2">
        <v>44</v>
      </c>
      <c r="C548" s="11">
        <v>2010</v>
      </c>
      <c r="D548" s="2"/>
      <c r="E548" s="2" t="s">
        <v>612</v>
      </c>
      <c r="F548" s="2" t="s">
        <v>613</v>
      </c>
      <c r="G548" s="2">
        <v>2012</v>
      </c>
      <c r="H548" s="2">
        <f t="shared" si="8"/>
        <v>2</v>
      </c>
      <c r="I548" s="2">
        <v>5</v>
      </c>
      <c r="J548" s="2" t="s">
        <v>136</v>
      </c>
      <c r="K548" s="2" t="s">
        <v>276</v>
      </c>
      <c r="L548" s="2" t="s">
        <v>22</v>
      </c>
    </row>
    <row r="549" spans="1:12" s="1" customFormat="1" x14ac:dyDescent="0.3">
      <c r="A549" s="2">
        <v>1</v>
      </c>
      <c r="B549" s="2">
        <v>44</v>
      </c>
      <c r="C549" s="11">
        <v>2010</v>
      </c>
      <c r="D549" s="2"/>
      <c r="E549" s="2" t="s">
        <v>620</v>
      </c>
      <c r="F549" s="2" t="s">
        <v>621</v>
      </c>
      <c r="G549" s="2">
        <v>2011</v>
      </c>
      <c r="H549" s="2">
        <f t="shared" si="8"/>
        <v>1</v>
      </c>
      <c r="I549" s="2">
        <v>4</v>
      </c>
      <c r="J549" s="2" t="s">
        <v>104</v>
      </c>
      <c r="K549" s="2" t="s">
        <v>276</v>
      </c>
      <c r="L549" s="2" t="s">
        <v>22</v>
      </c>
    </row>
    <row r="550" spans="1:12" s="1" customFormat="1" x14ac:dyDescent="0.3">
      <c r="A550" s="2">
        <v>1</v>
      </c>
      <c r="B550" s="2">
        <v>44</v>
      </c>
      <c r="C550" s="11">
        <v>2010</v>
      </c>
      <c r="D550" s="2" t="s">
        <v>291</v>
      </c>
      <c r="E550" s="2" t="s">
        <v>634</v>
      </c>
      <c r="F550" s="2" t="s">
        <v>635</v>
      </c>
      <c r="G550" s="2">
        <v>2015</v>
      </c>
      <c r="H550" s="2">
        <f t="shared" si="8"/>
        <v>5</v>
      </c>
      <c r="I550" s="2"/>
      <c r="J550" s="2"/>
      <c r="K550" s="2"/>
      <c r="L550" s="2"/>
    </row>
    <row r="551" spans="1:12" s="1" customFormat="1" x14ac:dyDescent="0.3">
      <c r="A551" s="2">
        <v>1</v>
      </c>
      <c r="B551" s="2">
        <v>44</v>
      </c>
      <c r="C551" s="11">
        <v>2010</v>
      </c>
      <c r="D551" s="2"/>
      <c r="E551" s="2" t="s">
        <v>596</v>
      </c>
      <c r="F551" s="2" t="s">
        <v>597</v>
      </c>
      <c r="G551" s="2">
        <v>2013</v>
      </c>
      <c r="H551" s="2">
        <f t="shared" si="8"/>
        <v>3</v>
      </c>
      <c r="I551" s="2">
        <v>5</v>
      </c>
      <c r="J551" s="2" t="s">
        <v>63</v>
      </c>
      <c r="K551" s="2" t="s">
        <v>276</v>
      </c>
      <c r="L551" s="2" t="s">
        <v>22</v>
      </c>
    </row>
    <row r="552" spans="1:12" s="1" customFormat="1" x14ac:dyDescent="0.3">
      <c r="A552" s="2">
        <v>1</v>
      </c>
      <c r="B552" s="2">
        <v>44</v>
      </c>
      <c r="C552" s="11">
        <v>2010</v>
      </c>
      <c r="D552" s="2"/>
      <c r="E552" s="2" t="s">
        <v>605</v>
      </c>
      <c r="F552" s="2" t="s">
        <v>606</v>
      </c>
      <c r="G552" s="2">
        <v>2012</v>
      </c>
      <c r="H552" s="2">
        <f t="shared" si="8"/>
        <v>2</v>
      </c>
      <c r="I552" s="2">
        <v>2</v>
      </c>
      <c r="J552" s="2" t="s">
        <v>30</v>
      </c>
      <c r="K552" s="2" t="s">
        <v>276</v>
      </c>
      <c r="L552" s="2" t="s">
        <v>22</v>
      </c>
    </row>
    <row r="553" spans="1:12" s="1" customFormat="1" x14ac:dyDescent="0.3">
      <c r="A553" s="2">
        <v>1</v>
      </c>
      <c r="B553" s="2">
        <v>44</v>
      </c>
      <c r="C553" s="11">
        <v>2010</v>
      </c>
      <c r="D553" s="2"/>
      <c r="E553" s="2" t="s">
        <v>622</v>
      </c>
      <c r="F553" s="2" t="s">
        <v>623</v>
      </c>
      <c r="G553" s="2">
        <v>2011</v>
      </c>
      <c r="H553" s="2">
        <f t="shared" si="8"/>
        <v>1</v>
      </c>
      <c r="I553" s="2">
        <v>1</v>
      </c>
      <c r="J553" s="2" t="s">
        <v>127</v>
      </c>
      <c r="K553" s="2" t="s">
        <v>276</v>
      </c>
      <c r="L553" s="2" t="s">
        <v>22</v>
      </c>
    </row>
    <row r="554" spans="1:12" s="1" customFormat="1" x14ac:dyDescent="0.3">
      <c r="A554" s="2">
        <v>1</v>
      </c>
      <c r="B554" s="2">
        <v>44</v>
      </c>
      <c r="C554" s="11">
        <v>2010</v>
      </c>
      <c r="D554" s="2"/>
      <c r="E554" s="2" t="s">
        <v>565</v>
      </c>
      <c r="F554" s="2" t="s">
        <v>566</v>
      </c>
      <c r="G554" s="2">
        <v>2016</v>
      </c>
      <c r="H554" s="2">
        <f t="shared" si="8"/>
        <v>6</v>
      </c>
      <c r="I554" s="2">
        <v>5</v>
      </c>
      <c r="J554" s="2" t="s">
        <v>80</v>
      </c>
      <c r="K554" s="2" t="s">
        <v>276</v>
      </c>
      <c r="L554" s="2" t="s">
        <v>22</v>
      </c>
    </row>
    <row r="555" spans="1:12" x14ac:dyDescent="0.3">
      <c r="A555" s="2">
        <v>1</v>
      </c>
      <c r="B555" s="2">
        <v>44</v>
      </c>
      <c r="C555" s="11">
        <v>2010</v>
      </c>
      <c r="D555" s="6" t="s">
        <v>332</v>
      </c>
      <c r="E555" s="2" t="s">
        <v>598</v>
      </c>
      <c r="F555" s="2" t="s">
        <v>599</v>
      </c>
      <c r="G555" s="2">
        <v>2012</v>
      </c>
      <c r="H555" s="2">
        <f t="shared" si="8"/>
        <v>2</v>
      </c>
      <c r="I555" s="2"/>
      <c r="J555" s="2"/>
      <c r="K555" s="2"/>
      <c r="L555" s="2"/>
    </row>
    <row r="556" spans="1:12" x14ac:dyDescent="0.3">
      <c r="A556" s="2">
        <v>1</v>
      </c>
      <c r="B556" s="2">
        <v>45</v>
      </c>
      <c r="C556" s="11">
        <v>2010</v>
      </c>
      <c r="D556" s="8" t="s">
        <v>649</v>
      </c>
      <c r="E556" s="2" t="s">
        <v>650</v>
      </c>
      <c r="F556" s="2" t="s">
        <v>651</v>
      </c>
      <c r="G556" s="2">
        <v>2011</v>
      </c>
      <c r="H556" s="2">
        <f t="shared" si="8"/>
        <v>1</v>
      </c>
      <c r="I556" s="2">
        <v>3</v>
      </c>
      <c r="J556" s="2" t="s">
        <v>68</v>
      </c>
      <c r="K556" s="2"/>
      <c r="L556" s="2"/>
    </row>
    <row r="557" spans="1:12" x14ac:dyDescent="0.3">
      <c r="A557" s="2">
        <v>1</v>
      </c>
      <c r="B557" s="2">
        <v>45</v>
      </c>
      <c r="C557" s="11">
        <v>2010</v>
      </c>
      <c r="D557" s="2" t="s">
        <v>291</v>
      </c>
      <c r="E557" s="2" t="s">
        <v>652</v>
      </c>
      <c r="F557" s="2" t="s">
        <v>653</v>
      </c>
      <c r="G557" s="2">
        <v>2011</v>
      </c>
      <c r="H557" s="2">
        <f t="shared" si="8"/>
        <v>1</v>
      </c>
      <c r="I557" s="2"/>
      <c r="J557" s="2"/>
      <c r="K557" s="2"/>
      <c r="L557" s="2"/>
    </row>
    <row r="558" spans="1:12" x14ac:dyDescent="0.3">
      <c r="A558" s="2">
        <v>1</v>
      </c>
      <c r="B558" s="2">
        <v>45</v>
      </c>
      <c r="C558" s="11">
        <v>2010</v>
      </c>
      <c r="D558" s="2" t="s">
        <v>291</v>
      </c>
      <c r="E558" s="2" t="s">
        <v>654</v>
      </c>
      <c r="F558" s="2" t="s">
        <v>655</v>
      </c>
      <c r="G558" s="2">
        <v>2014</v>
      </c>
      <c r="H558" s="2">
        <f t="shared" si="8"/>
        <v>4</v>
      </c>
      <c r="I558" s="2"/>
      <c r="J558" s="2"/>
      <c r="K558" s="2"/>
      <c r="L558" s="2"/>
    </row>
    <row r="559" spans="1:12" x14ac:dyDescent="0.3">
      <c r="A559" s="2">
        <v>1</v>
      </c>
      <c r="B559" s="2">
        <v>45</v>
      </c>
      <c r="C559" s="11">
        <v>2010</v>
      </c>
      <c r="D559" s="2" t="s">
        <v>291</v>
      </c>
      <c r="E559" s="2" t="s">
        <v>636</v>
      </c>
      <c r="F559" s="2" t="s">
        <v>637</v>
      </c>
      <c r="G559" s="2">
        <v>2016</v>
      </c>
      <c r="H559" s="2">
        <f t="shared" si="8"/>
        <v>6</v>
      </c>
      <c r="I559" s="2"/>
      <c r="J559" s="2"/>
      <c r="K559" s="2"/>
      <c r="L559" s="2"/>
    </row>
    <row r="560" spans="1:12" x14ac:dyDescent="0.3">
      <c r="A560" s="2">
        <v>1</v>
      </c>
      <c r="B560" s="2">
        <v>45</v>
      </c>
      <c r="C560" s="11">
        <v>2010</v>
      </c>
      <c r="D560" s="2"/>
      <c r="E560" s="2" t="s">
        <v>640</v>
      </c>
      <c r="F560" s="2" t="s">
        <v>641</v>
      </c>
      <c r="G560" s="2">
        <v>2015</v>
      </c>
      <c r="H560" s="2">
        <f t="shared" si="8"/>
        <v>5</v>
      </c>
      <c r="I560" s="2">
        <v>7</v>
      </c>
      <c r="J560" s="2" t="s">
        <v>642</v>
      </c>
      <c r="K560" s="2" t="s">
        <v>276</v>
      </c>
      <c r="L560" s="2" t="s">
        <v>22</v>
      </c>
    </row>
    <row r="561" spans="1:12" x14ac:dyDescent="0.3">
      <c r="A561" s="2">
        <v>1</v>
      </c>
      <c r="B561" s="2">
        <v>45</v>
      </c>
      <c r="C561" s="11">
        <v>2010</v>
      </c>
      <c r="D561" s="2"/>
      <c r="E561" s="2" t="s">
        <v>643</v>
      </c>
      <c r="F561" s="2" t="s">
        <v>644</v>
      </c>
      <c r="G561" s="2">
        <v>2014</v>
      </c>
      <c r="H561" s="2">
        <f t="shared" si="8"/>
        <v>4</v>
      </c>
      <c r="I561" s="2">
        <v>4</v>
      </c>
      <c r="J561" s="2" t="s">
        <v>30</v>
      </c>
      <c r="K561" s="2" t="s">
        <v>276</v>
      </c>
      <c r="L561" s="2" t="s">
        <v>22</v>
      </c>
    </row>
    <row r="562" spans="1:12" x14ac:dyDescent="0.3">
      <c r="A562" s="2">
        <v>1</v>
      </c>
      <c r="B562" s="2">
        <v>45</v>
      </c>
      <c r="C562" s="11">
        <v>2010</v>
      </c>
      <c r="D562" s="2"/>
      <c r="E562" s="2" t="s">
        <v>638</v>
      </c>
      <c r="F562" s="2" t="s">
        <v>639</v>
      </c>
      <c r="G562" s="2">
        <v>2015</v>
      </c>
      <c r="H562" s="2">
        <f t="shared" si="8"/>
        <v>5</v>
      </c>
      <c r="I562" s="2">
        <v>3</v>
      </c>
      <c r="J562" s="2" t="s">
        <v>633</v>
      </c>
      <c r="K562" s="2" t="s">
        <v>276</v>
      </c>
      <c r="L562" s="2" t="s">
        <v>22</v>
      </c>
    </row>
    <row r="563" spans="1:12" x14ac:dyDescent="0.3">
      <c r="A563" s="2">
        <v>1</v>
      </c>
      <c r="B563" s="2">
        <v>45</v>
      </c>
      <c r="C563" s="11">
        <v>2010</v>
      </c>
      <c r="D563" s="2"/>
      <c r="E563" s="2" t="s">
        <v>645</v>
      </c>
      <c r="F563" s="2" t="s">
        <v>646</v>
      </c>
      <c r="G563" s="2">
        <v>2012</v>
      </c>
      <c r="H563" s="2">
        <f t="shared" si="8"/>
        <v>2</v>
      </c>
      <c r="I563" s="2">
        <v>7</v>
      </c>
      <c r="J563" s="2" t="s">
        <v>40</v>
      </c>
      <c r="K563" s="2" t="s">
        <v>276</v>
      </c>
      <c r="L563" s="2" t="s">
        <v>22</v>
      </c>
    </row>
    <row r="564" spans="1:12" x14ac:dyDescent="0.3">
      <c r="A564" s="2">
        <v>1</v>
      </c>
      <c r="B564" s="2">
        <v>45</v>
      </c>
      <c r="C564" s="11">
        <v>2010</v>
      </c>
      <c r="D564" s="2" t="s">
        <v>291</v>
      </c>
      <c r="E564" s="2" t="s">
        <v>656</v>
      </c>
      <c r="F564" s="2" t="s">
        <v>657</v>
      </c>
      <c r="G564" s="2">
        <v>2013</v>
      </c>
      <c r="H564" s="2">
        <f t="shared" si="8"/>
        <v>3</v>
      </c>
      <c r="I564" s="2"/>
      <c r="J564" s="2"/>
      <c r="K564" s="2"/>
      <c r="L564" s="2"/>
    </row>
    <row r="565" spans="1:12" x14ac:dyDescent="0.3">
      <c r="A565" s="2">
        <v>1</v>
      </c>
      <c r="B565" s="2">
        <v>45</v>
      </c>
      <c r="C565" s="11">
        <v>2010</v>
      </c>
      <c r="D565" s="2"/>
      <c r="E565" s="3" t="s">
        <v>647</v>
      </c>
      <c r="F565" s="2" t="s">
        <v>648</v>
      </c>
      <c r="G565" s="2">
        <v>2011</v>
      </c>
      <c r="H565" s="2">
        <f t="shared" si="8"/>
        <v>1</v>
      </c>
      <c r="I565" s="2">
        <v>6</v>
      </c>
      <c r="J565" s="2" t="s">
        <v>240</v>
      </c>
      <c r="K565" s="2" t="s">
        <v>276</v>
      </c>
      <c r="L565" s="2" t="s">
        <v>22</v>
      </c>
    </row>
    <row r="566" spans="1:12" x14ac:dyDescent="0.3">
      <c r="A566" s="2">
        <v>0</v>
      </c>
      <c r="B566" s="2">
        <v>46</v>
      </c>
      <c r="C566" s="11">
        <v>2007</v>
      </c>
      <c r="D566" s="2"/>
      <c r="E566" s="2" t="s">
        <v>660</v>
      </c>
      <c r="F566" s="2" t="s">
        <v>460</v>
      </c>
      <c r="G566" s="2">
        <v>2009</v>
      </c>
      <c r="H566" s="2">
        <f t="shared" si="8"/>
        <v>2</v>
      </c>
      <c r="I566" s="2">
        <v>6</v>
      </c>
      <c r="J566" s="2" t="s">
        <v>127</v>
      </c>
      <c r="K566" s="2" t="s">
        <v>276</v>
      </c>
      <c r="L566" s="2" t="s">
        <v>22</v>
      </c>
    </row>
    <row r="567" spans="1:12" x14ac:dyDescent="0.3">
      <c r="A567" s="2">
        <v>0</v>
      </c>
      <c r="B567" s="2">
        <v>46</v>
      </c>
      <c r="C567" s="11">
        <v>2007</v>
      </c>
      <c r="D567" s="2"/>
      <c r="E567" s="2" t="s">
        <v>661</v>
      </c>
      <c r="F567" s="2" t="s">
        <v>662</v>
      </c>
      <c r="G567" s="2">
        <v>2007</v>
      </c>
      <c r="H567" s="2">
        <f t="shared" si="8"/>
        <v>0</v>
      </c>
      <c r="I567" s="2">
        <v>6</v>
      </c>
      <c r="J567" s="2" t="s">
        <v>127</v>
      </c>
      <c r="K567" s="2" t="s">
        <v>276</v>
      </c>
      <c r="L567" s="2" t="s">
        <v>22</v>
      </c>
    </row>
    <row r="568" spans="1:12" x14ac:dyDescent="0.3">
      <c r="A568" s="2">
        <v>0</v>
      </c>
      <c r="B568" s="2">
        <v>46</v>
      </c>
      <c r="C568" s="11">
        <v>2007</v>
      </c>
      <c r="D568" s="2"/>
      <c r="E568" s="2" t="s">
        <v>658</v>
      </c>
      <c r="F568" s="2" t="s">
        <v>659</v>
      </c>
      <c r="G568" s="2">
        <v>2012</v>
      </c>
      <c r="H568" s="2">
        <f t="shared" si="8"/>
        <v>5</v>
      </c>
      <c r="I568" s="2">
        <v>6</v>
      </c>
      <c r="J568" s="2" t="s">
        <v>63</v>
      </c>
      <c r="K568" s="2" t="s">
        <v>276</v>
      </c>
      <c r="L568" s="2" t="s">
        <v>22</v>
      </c>
    </row>
    <row r="569" spans="1:12" x14ac:dyDescent="0.3">
      <c r="A569" s="2">
        <v>0</v>
      </c>
      <c r="B569" s="2">
        <v>47</v>
      </c>
      <c r="C569" s="11">
        <v>2001</v>
      </c>
      <c r="D569" s="2" t="s">
        <v>291</v>
      </c>
      <c r="E569" s="2" t="s">
        <v>667</v>
      </c>
      <c r="F569" s="2" t="s">
        <v>668</v>
      </c>
      <c r="G569" s="2">
        <v>2009</v>
      </c>
      <c r="H569" s="2">
        <f t="shared" si="8"/>
        <v>8</v>
      </c>
      <c r="I569" s="2"/>
      <c r="J569" s="2"/>
      <c r="K569" s="2"/>
      <c r="L569" s="2"/>
    </row>
    <row r="570" spans="1:12" x14ac:dyDescent="0.3">
      <c r="A570" s="2">
        <v>0</v>
      </c>
      <c r="B570" s="2">
        <v>47</v>
      </c>
      <c r="C570" s="11">
        <v>2001</v>
      </c>
      <c r="D570" s="2"/>
      <c r="E570" s="2" t="s">
        <v>663</v>
      </c>
      <c r="F570" s="2" t="s">
        <v>664</v>
      </c>
      <c r="G570" s="2">
        <v>2011</v>
      </c>
      <c r="H570" s="2">
        <f t="shared" si="8"/>
        <v>10</v>
      </c>
      <c r="I570" s="2">
        <v>5</v>
      </c>
      <c r="J570" s="2" t="s">
        <v>204</v>
      </c>
      <c r="K570" s="2" t="s">
        <v>276</v>
      </c>
      <c r="L570" s="2" t="s">
        <v>22</v>
      </c>
    </row>
    <row r="571" spans="1:12" x14ac:dyDescent="0.3">
      <c r="A571" s="2">
        <v>0</v>
      </c>
      <c r="B571" s="2">
        <v>47</v>
      </c>
      <c r="C571" s="11">
        <v>2001</v>
      </c>
      <c r="D571" s="6" t="s">
        <v>332</v>
      </c>
      <c r="E571" s="2" t="s">
        <v>665</v>
      </c>
      <c r="F571" s="2" t="s">
        <v>666</v>
      </c>
      <c r="G571" s="2">
        <v>2003</v>
      </c>
      <c r="H571" s="2">
        <f t="shared" si="8"/>
        <v>2</v>
      </c>
      <c r="I571" s="2"/>
      <c r="J571" s="2"/>
      <c r="K571" s="2"/>
      <c r="L571" s="2"/>
    </row>
    <row r="572" spans="1:12" x14ac:dyDescent="0.3">
      <c r="A572" s="2">
        <v>0</v>
      </c>
      <c r="B572" s="2">
        <v>47</v>
      </c>
      <c r="C572" s="11">
        <v>2001</v>
      </c>
      <c r="D572" s="2" t="s">
        <v>291</v>
      </c>
      <c r="E572" s="2" t="s">
        <v>669</v>
      </c>
      <c r="F572" s="2" t="s">
        <v>670</v>
      </c>
      <c r="G572" s="2">
        <v>2008</v>
      </c>
      <c r="H572" s="2">
        <f t="shared" si="8"/>
        <v>7</v>
      </c>
      <c r="I572" s="2"/>
      <c r="J572" s="2"/>
      <c r="K572" s="2"/>
      <c r="L572" s="2"/>
    </row>
    <row r="573" spans="1:12" x14ac:dyDescent="0.3">
      <c r="A573" s="2">
        <v>1</v>
      </c>
      <c r="B573" s="2">
        <v>48</v>
      </c>
      <c r="C573" s="11">
        <v>2012</v>
      </c>
      <c r="D573" s="2" t="s">
        <v>291</v>
      </c>
      <c r="E573" s="2" t="s">
        <v>671</v>
      </c>
      <c r="F573" s="2" t="s">
        <v>672</v>
      </c>
      <c r="G573" s="2">
        <v>2014</v>
      </c>
      <c r="H573" s="2">
        <f t="shared" si="8"/>
        <v>2</v>
      </c>
      <c r="I573" s="2"/>
      <c r="J573" s="2"/>
      <c r="K573" s="2"/>
      <c r="L573" s="2"/>
    </row>
    <row r="574" spans="1:12" s="1" customFormat="1" x14ac:dyDescent="0.3">
      <c r="A574" s="2">
        <v>0</v>
      </c>
      <c r="B574" s="2">
        <v>49</v>
      </c>
      <c r="C574" s="11">
        <v>2014</v>
      </c>
      <c r="D574" s="2"/>
      <c r="E574" s="2" t="s">
        <v>677</v>
      </c>
      <c r="F574" s="2" t="s">
        <v>678</v>
      </c>
      <c r="G574" s="2">
        <v>2016</v>
      </c>
      <c r="H574" s="2">
        <f t="shared" si="8"/>
        <v>2</v>
      </c>
      <c r="I574" s="2">
        <v>1</v>
      </c>
      <c r="J574" s="2" t="s">
        <v>580</v>
      </c>
      <c r="K574" s="2" t="s">
        <v>276</v>
      </c>
      <c r="L574" s="2" t="s">
        <v>22</v>
      </c>
    </row>
    <row r="575" spans="1:12" s="1" customFormat="1" x14ac:dyDescent="0.3">
      <c r="A575" s="2">
        <v>0</v>
      </c>
      <c r="B575" s="2">
        <v>49</v>
      </c>
      <c r="C575" s="11">
        <v>2014</v>
      </c>
      <c r="D575" s="2"/>
      <c r="E575" s="2" t="s">
        <v>681</v>
      </c>
      <c r="F575" s="2" t="s">
        <v>682</v>
      </c>
      <c r="G575" s="2">
        <v>2014</v>
      </c>
      <c r="H575" s="2">
        <f t="shared" si="8"/>
        <v>0</v>
      </c>
      <c r="I575" s="2">
        <v>2</v>
      </c>
      <c r="J575" s="2" t="s">
        <v>30</v>
      </c>
      <c r="K575" s="2" t="s">
        <v>276</v>
      </c>
      <c r="L575" s="2" t="s">
        <v>22</v>
      </c>
    </row>
    <row r="576" spans="1:12" s="1" customFormat="1" x14ac:dyDescent="0.3">
      <c r="A576" s="2">
        <v>0</v>
      </c>
      <c r="B576" s="2">
        <v>49</v>
      </c>
      <c r="C576" s="11">
        <v>2014</v>
      </c>
      <c r="D576" s="2"/>
      <c r="E576" s="2" t="s">
        <v>673</v>
      </c>
      <c r="F576" s="2" t="s">
        <v>674</v>
      </c>
      <c r="G576" s="2">
        <v>2017</v>
      </c>
      <c r="H576" s="2">
        <f t="shared" si="8"/>
        <v>3</v>
      </c>
      <c r="I576" s="2">
        <v>10</v>
      </c>
      <c r="J576" s="2" t="s">
        <v>580</v>
      </c>
      <c r="K576" s="2" t="s">
        <v>276</v>
      </c>
      <c r="L576" s="2" t="s">
        <v>22</v>
      </c>
    </row>
    <row r="577" spans="1:12" s="1" customFormat="1" x14ac:dyDescent="0.3">
      <c r="A577" s="2">
        <v>0</v>
      </c>
      <c r="B577" s="2">
        <v>49</v>
      </c>
      <c r="C577" s="11">
        <v>2014</v>
      </c>
      <c r="D577" s="2"/>
      <c r="E577" s="2" t="s">
        <v>685</v>
      </c>
      <c r="F577" s="2" t="s">
        <v>90</v>
      </c>
      <c r="G577" s="2">
        <v>2014</v>
      </c>
      <c r="H577" s="2">
        <f t="shared" si="8"/>
        <v>0</v>
      </c>
      <c r="I577" s="2">
        <v>3</v>
      </c>
      <c r="J577" s="2" t="s">
        <v>30</v>
      </c>
      <c r="K577" s="2" t="s">
        <v>276</v>
      </c>
      <c r="L577" s="2" t="s">
        <v>22</v>
      </c>
    </row>
    <row r="578" spans="1:12" s="1" customFormat="1" x14ac:dyDescent="0.3">
      <c r="A578" s="2">
        <v>0</v>
      </c>
      <c r="B578" s="2">
        <v>49</v>
      </c>
      <c r="C578" s="11">
        <v>2014</v>
      </c>
      <c r="D578" s="2"/>
      <c r="E578" s="2" t="s">
        <v>675</v>
      </c>
      <c r="F578" s="2" t="s">
        <v>676</v>
      </c>
      <c r="G578" s="2">
        <v>2016</v>
      </c>
      <c r="H578" s="2">
        <f t="shared" si="8"/>
        <v>2</v>
      </c>
      <c r="I578" s="2">
        <v>7</v>
      </c>
      <c r="J578" s="2" t="s">
        <v>63</v>
      </c>
      <c r="K578" s="2" t="s">
        <v>276</v>
      </c>
      <c r="L578" s="2" t="s">
        <v>22</v>
      </c>
    </row>
    <row r="579" spans="1:12" s="1" customFormat="1" x14ac:dyDescent="0.3">
      <c r="A579" s="2">
        <v>0</v>
      </c>
      <c r="B579" s="2">
        <v>49</v>
      </c>
      <c r="C579" s="11">
        <v>2014</v>
      </c>
      <c r="D579" s="2"/>
      <c r="E579" s="2" t="s">
        <v>686</v>
      </c>
      <c r="F579" s="2" t="s">
        <v>676</v>
      </c>
      <c r="G579" s="2">
        <v>2014</v>
      </c>
      <c r="H579" s="2">
        <f t="shared" ref="H579:H642" si="9">G579-C579</f>
        <v>0</v>
      </c>
      <c r="I579" s="2">
        <v>9</v>
      </c>
      <c r="J579" s="2" t="s">
        <v>104</v>
      </c>
      <c r="K579" s="2" t="s">
        <v>276</v>
      </c>
      <c r="L579" s="2" t="s">
        <v>22</v>
      </c>
    </row>
    <row r="580" spans="1:12" s="1" customFormat="1" x14ac:dyDescent="0.3">
      <c r="A580" s="2">
        <v>0</v>
      </c>
      <c r="B580" s="2">
        <v>49</v>
      </c>
      <c r="C580" s="11">
        <v>2014</v>
      </c>
      <c r="D580" s="2"/>
      <c r="E580" s="2" t="s">
        <v>679</v>
      </c>
      <c r="F580" s="2" t="s">
        <v>659</v>
      </c>
      <c r="G580" s="2">
        <v>2015</v>
      </c>
      <c r="H580" s="2">
        <f t="shared" si="9"/>
        <v>1</v>
      </c>
      <c r="I580" s="2">
        <v>8</v>
      </c>
      <c r="J580" s="2" t="s">
        <v>680</v>
      </c>
      <c r="K580" s="2" t="s">
        <v>276</v>
      </c>
      <c r="L580" s="2" t="s">
        <v>22</v>
      </c>
    </row>
    <row r="581" spans="1:12" s="1" customFormat="1" x14ac:dyDescent="0.3">
      <c r="A581" s="2">
        <v>0</v>
      </c>
      <c r="B581" s="2">
        <v>49</v>
      </c>
      <c r="C581" s="11">
        <v>2014</v>
      </c>
      <c r="D581" s="2"/>
      <c r="E581" s="2" t="s">
        <v>683</v>
      </c>
      <c r="F581" s="2" t="s">
        <v>684</v>
      </c>
      <c r="G581" s="2">
        <v>2014</v>
      </c>
      <c r="H581" s="2">
        <f t="shared" si="9"/>
        <v>0</v>
      </c>
      <c r="I581" s="2">
        <v>7</v>
      </c>
      <c r="J581" s="2" t="s">
        <v>281</v>
      </c>
      <c r="K581" s="2" t="s">
        <v>276</v>
      </c>
      <c r="L581" s="2" t="s">
        <v>22</v>
      </c>
    </row>
    <row r="582" spans="1:12" s="1" customFormat="1" x14ac:dyDescent="0.3">
      <c r="A582" s="2">
        <v>0</v>
      </c>
      <c r="B582" s="2">
        <v>50</v>
      </c>
      <c r="C582" s="11">
        <v>2013</v>
      </c>
      <c r="D582" s="2"/>
      <c r="E582" s="2" t="s">
        <v>884</v>
      </c>
      <c r="F582" s="2" t="s">
        <v>378</v>
      </c>
      <c r="G582" s="2">
        <v>2014</v>
      </c>
      <c r="H582" s="2">
        <f t="shared" si="9"/>
        <v>1</v>
      </c>
      <c r="I582" s="2">
        <v>8</v>
      </c>
      <c r="J582" s="2" t="s">
        <v>156</v>
      </c>
      <c r="K582" s="2" t="s">
        <v>276</v>
      </c>
      <c r="L582" s="2" t="s">
        <v>22</v>
      </c>
    </row>
    <row r="583" spans="1:12" s="1" customFormat="1" x14ac:dyDescent="0.3">
      <c r="A583" s="2">
        <v>0</v>
      </c>
      <c r="B583" s="2">
        <v>50</v>
      </c>
      <c r="C583" s="11">
        <v>2013</v>
      </c>
      <c r="D583" s="2"/>
      <c r="E583" s="2" t="s">
        <v>902</v>
      </c>
      <c r="F583" s="2" t="s">
        <v>601</v>
      </c>
      <c r="G583" s="2">
        <v>2014</v>
      </c>
      <c r="H583" s="2">
        <f t="shared" si="9"/>
        <v>1</v>
      </c>
      <c r="I583" s="2">
        <v>5</v>
      </c>
      <c r="J583" s="2" t="s">
        <v>30</v>
      </c>
      <c r="K583" s="2" t="s">
        <v>276</v>
      </c>
      <c r="L583" s="2" t="s">
        <v>22</v>
      </c>
    </row>
    <row r="584" spans="1:12" s="1" customFormat="1" x14ac:dyDescent="0.3">
      <c r="A584" s="2">
        <v>0</v>
      </c>
      <c r="B584" s="2">
        <v>50</v>
      </c>
      <c r="C584" s="11">
        <v>2013</v>
      </c>
      <c r="D584" s="2"/>
      <c r="E584" s="2" t="s">
        <v>865</v>
      </c>
      <c r="F584" s="2" t="s">
        <v>866</v>
      </c>
      <c r="G584" s="2">
        <v>2015</v>
      </c>
      <c r="H584" s="2">
        <f t="shared" si="9"/>
        <v>2</v>
      </c>
      <c r="I584" s="2">
        <v>6</v>
      </c>
      <c r="J584" s="2" t="s">
        <v>30</v>
      </c>
      <c r="K584" s="2" t="s">
        <v>276</v>
      </c>
      <c r="L584" s="2" t="s">
        <v>22</v>
      </c>
    </row>
    <row r="585" spans="1:12" s="1" customFormat="1" x14ac:dyDescent="0.3">
      <c r="A585" s="2">
        <v>0</v>
      </c>
      <c r="B585" s="2">
        <v>50</v>
      </c>
      <c r="C585" s="11">
        <v>2013</v>
      </c>
      <c r="D585" s="2"/>
      <c r="E585" s="2" t="s">
        <v>868</v>
      </c>
      <c r="F585" s="2" t="s">
        <v>866</v>
      </c>
      <c r="G585" s="2">
        <v>2015</v>
      </c>
      <c r="H585" s="2">
        <f t="shared" si="9"/>
        <v>2</v>
      </c>
      <c r="I585" s="2">
        <v>14</v>
      </c>
      <c r="J585" s="2" t="s">
        <v>476</v>
      </c>
      <c r="K585" s="2" t="s">
        <v>276</v>
      </c>
      <c r="L585" s="2" t="s">
        <v>22</v>
      </c>
    </row>
    <row r="586" spans="1:12" s="1" customFormat="1" x14ac:dyDescent="0.3">
      <c r="A586" s="2">
        <v>0</v>
      </c>
      <c r="B586" s="2">
        <v>50</v>
      </c>
      <c r="C586" s="11">
        <v>2013</v>
      </c>
      <c r="D586" s="2"/>
      <c r="E586" s="2" t="s">
        <v>872</v>
      </c>
      <c r="F586" s="2" t="s">
        <v>866</v>
      </c>
      <c r="G586" s="2">
        <v>2015</v>
      </c>
      <c r="H586" s="2">
        <f t="shared" si="9"/>
        <v>2</v>
      </c>
      <c r="I586" s="2">
        <v>6</v>
      </c>
      <c r="J586" s="2" t="s">
        <v>580</v>
      </c>
      <c r="K586" s="2" t="s">
        <v>276</v>
      </c>
      <c r="L586" s="2" t="s">
        <v>22</v>
      </c>
    </row>
    <row r="587" spans="1:12" s="1" customFormat="1" x14ac:dyDescent="0.3">
      <c r="A587" s="2">
        <v>0</v>
      </c>
      <c r="B587" s="2">
        <v>50</v>
      </c>
      <c r="C587" s="11">
        <v>2013</v>
      </c>
      <c r="D587" s="2" t="s">
        <v>291</v>
      </c>
      <c r="E587" s="2" t="s">
        <v>908</v>
      </c>
      <c r="F587" s="2" t="s">
        <v>909</v>
      </c>
      <c r="G587" s="2">
        <v>2014</v>
      </c>
      <c r="H587" s="2">
        <f t="shared" si="9"/>
        <v>1</v>
      </c>
      <c r="I587" s="2"/>
      <c r="J587" s="2"/>
      <c r="K587" s="2"/>
      <c r="L587" s="2"/>
    </row>
    <row r="588" spans="1:12" s="1" customFormat="1" x14ac:dyDescent="0.3">
      <c r="A588" s="2">
        <v>0</v>
      </c>
      <c r="B588" s="2">
        <v>50</v>
      </c>
      <c r="C588" s="11">
        <v>2013</v>
      </c>
      <c r="D588" s="2" t="s">
        <v>291</v>
      </c>
      <c r="E588" s="2" t="s">
        <v>849</v>
      </c>
      <c r="F588" s="2" t="s">
        <v>907</v>
      </c>
      <c r="G588" s="2">
        <v>2015</v>
      </c>
      <c r="H588" s="2">
        <f t="shared" si="9"/>
        <v>2</v>
      </c>
      <c r="I588" s="2"/>
      <c r="J588" s="2"/>
      <c r="K588" s="2"/>
      <c r="L588" s="2"/>
    </row>
    <row r="589" spans="1:12" s="1" customFormat="1" x14ac:dyDescent="0.3">
      <c r="A589" s="2">
        <v>0</v>
      </c>
      <c r="B589" s="2">
        <v>50</v>
      </c>
      <c r="C589" s="11">
        <v>2013</v>
      </c>
      <c r="D589" s="2"/>
      <c r="E589" s="2" t="s">
        <v>894</v>
      </c>
      <c r="F589" s="2" t="s">
        <v>895</v>
      </c>
      <c r="G589" s="2">
        <v>2014</v>
      </c>
      <c r="H589" s="2">
        <f t="shared" si="9"/>
        <v>1</v>
      </c>
      <c r="I589" s="2">
        <v>5</v>
      </c>
      <c r="J589" s="2" t="s">
        <v>240</v>
      </c>
      <c r="K589" s="2" t="s">
        <v>276</v>
      </c>
      <c r="L589" s="2" t="s">
        <v>22</v>
      </c>
    </row>
    <row r="590" spans="1:12" s="1" customFormat="1" x14ac:dyDescent="0.3">
      <c r="A590" s="2">
        <v>0</v>
      </c>
      <c r="B590" s="2">
        <v>50</v>
      </c>
      <c r="C590" s="11">
        <v>2013</v>
      </c>
      <c r="D590" s="2"/>
      <c r="E590" s="2" t="s">
        <v>879</v>
      </c>
      <c r="F590" s="2" t="s">
        <v>880</v>
      </c>
      <c r="G590" s="2">
        <v>2014</v>
      </c>
      <c r="H590" s="2">
        <f t="shared" si="9"/>
        <v>1</v>
      </c>
      <c r="I590" s="2">
        <v>5</v>
      </c>
      <c r="J590" s="2" t="s">
        <v>30</v>
      </c>
      <c r="K590" s="2" t="s">
        <v>276</v>
      </c>
      <c r="L590" s="2" t="s">
        <v>22</v>
      </c>
    </row>
    <row r="591" spans="1:12" s="1" customFormat="1" x14ac:dyDescent="0.3">
      <c r="A591" s="2">
        <v>0</v>
      </c>
      <c r="B591" s="2">
        <v>50</v>
      </c>
      <c r="C591" s="11">
        <v>2013</v>
      </c>
      <c r="D591" s="6" t="s">
        <v>332</v>
      </c>
      <c r="E591" s="2" t="s">
        <v>861</v>
      </c>
      <c r="F591" s="2" t="s">
        <v>862</v>
      </c>
      <c r="G591" s="2">
        <v>2015</v>
      </c>
      <c r="H591" s="2">
        <f t="shared" si="9"/>
        <v>2</v>
      </c>
      <c r="I591" s="2"/>
      <c r="J591" s="2"/>
      <c r="K591" s="2"/>
      <c r="L591" s="2"/>
    </row>
    <row r="592" spans="1:12" s="1" customFormat="1" x14ac:dyDescent="0.3">
      <c r="A592" s="2">
        <v>0</v>
      </c>
      <c r="B592" s="2">
        <v>50</v>
      </c>
      <c r="C592" s="11">
        <v>2013</v>
      </c>
      <c r="D592" s="2"/>
      <c r="E592" s="2" t="s">
        <v>867</v>
      </c>
      <c r="F592" s="2" t="s">
        <v>862</v>
      </c>
      <c r="G592" s="2">
        <v>2015</v>
      </c>
      <c r="H592" s="2">
        <f t="shared" si="9"/>
        <v>2</v>
      </c>
      <c r="I592" s="2">
        <v>7</v>
      </c>
      <c r="J592" s="2" t="s">
        <v>476</v>
      </c>
      <c r="K592" s="2" t="s">
        <v>276</v>
      </c>
      <c r="L592" s="2" t="s">
        <v>22</v>
      </c>
    </row>
    <row r="593" spans="1:12" s="1" customFormat="1" x14ac:dyDescent="0.3">
      <c r="A593" s="2">
        <v>0</v>
      </c>
      <c r="B593" s="2">
        <v>50</v>
      </c>
      <c r="C593" s="11">
        <v>2013</v>
      </c>
      <c r="D593" s="2"/>
      <c r="E593" s="2" t="s">
        <v>819</v>
      </c>
      <c r="F593" s="2" t="s">
        <v>417</v>
      </c>
      <c r="G593" s="2">
        <v>2017</v>
      </c>
      <c r="H593" s="2">
        <f t="shared" si="9"/>
        <v>4</v>
      </c>
      <c r="I593" s="2">
        <v>5</v>
      </c>
      <c r="J593" s="2" t="s">
        <v>820</v>
      </c>
      <c r="K593" s="2" t="s">
        <v>276</v>
      </c>
      <c r="L593" s="2" t="s">
        <v>22</v>
      </c>
    </row>
    <row r="594" spans="1:12" s="1" customFormat="1" x14ac:dyDescent="0.3">
      <c r="A594" s="2">
        <v>0</v>
      </c>
      <c r="B594" s="2">
        <v>50</v>
      </c>
      <c r="C594" s="11">
        <v>2013</v>
      </c>
      <c r="D594" s="2"/>
      <c r="E594" s="2" t="s">
        <v>839</v>
      </c>
      <c r="F594" s="2" t="s">
        <v>141</v>
      </c>
      <c r="G594" s="2">
        <v>2016</v>
      </c>
      <c r="H594" s="2">
        <f t="shared" si="9"/>
        <v>3</v>
      </c>
      <c r="I594" s="2">
        <v>10</v>
      </c>
      <c r="J594" s="2" t="s">
        <v>80</v>
      </c>
      <c r="K594" s="2" t="s">
        <v>276</v>
      </c>
      <c r="L594" s="2" t="s">
        <v>22</v>
      </c>
    </row>
    <row r="595" spans="1:12" s="1" customFormat="1" x14ac:dyDescent="0.3">
      <c r="A595" s="2">
        <v>0</v>
      </c>
      <c r="B595" s="2">
        <v>50</v>
      </c>
      <c r="C595" s="11">
        <v>2013</v>
      </c>
      <c r="D595" s="2"/>
      <c r="E595" s="2" t="s">
        <v>869</v>
      </c>
      <c r="F595" s="2" t="s">
        <v>141</v>
      </c>
      <c r="G595" s="2">
        <v>2015</v>
      </c>
      <c r="H595" s="2">
        <f t="shared" si="9"/>
        <v>2</v>
      </c>
      <c r="I595" s="2">
        <v>9</v>
      </c>
      <c r="J595" s="2" t="s">
        <v>156</v>
      </c>
      <c r="K595" s="2" t="s">
        <v>276</v>
      </c>
      <c r="L595" s="2" t="s">
        <v>22</v>
      </c>
    </row>
    <row r="596" spans="1:12" s="1" customFormat="1" x14ac:dyDescent="0.3">
      <c r="A596" s="2">
        <v>0</v>
      </c>
      <c r="B596" s="2">
        <v>50</v>
      </c>
      <c r="C596" s="11">
        <v>2013</v>
      </c>
      <c r="D596" s="2"/>
      <c r="E596" s="2" t="s">
        <v>858</v>
      </c>
      <c r="F596" s="2" t="s">
        <v>859</v>
      </c>
      <c r="G596" s="2">
        <v>2015</v>
      </c>
      <c r="H596" s="2">
        <f t="shared" si="9"/>
        <v>2</v>
      </c>
      <c r="I596" s="2">
        <v>5</v>
      </c>
      <c r="J596" s="2" t="s">
        <v>122</v>
      </c>
      <c r="K596" s="2" t="s">
        <v>276</v>
      </c>
      <c r="L596" s="2" t="s">
        <v>22</v>
      </c>
    </row>
    <row r="597" spans="1:12" s="1" customFormat="1" x14ac:dyDescent="0.3">
      <c r="A597" s="2">
        <v>0</v>
      </c>
      <c r="B597" s="2">
        <v>50</v>
      </c>
      <c r="C597" s="11">
        <v>2013</v>
      </c>
      <c r="D597" s="2"/>
      <c r="E597" s="2" t="s">
        <v>851</v>
      </c>
      <c r="F597" s="2" t="s">
        <v>852</v>
      </c>
      <c r="G597" s="2">
        <v>2015</v>
      </c>
      <c r="H597" s="2">
        <f t="shared" si="9"/>
        <v>2</v>
      </c>
      <c r="I597" s="2">
        <v>6</v>
      </c>
      <c r="J597" s="2" t="s">
        <v>136</v>
      </c>
      <c r="K597" s="2" t="s">
        <v>276</v>
      </c>
      <c r="L597" s="2" t="s">
        <v>22</v>
      </c>
    </row>
    <row r="598" spans="1:12" s="1" customFormat="1" x14ac:dyDescent="0.3">
      <c r="A598" s="2">
        <v>0</v>
      </c>
      <c r="B598" s="2">
        <v>50</v>
      </c>
      <c r="C598" s="11">
        <v>2013</v>
      </c>
      <c r="D598" s="2"/>
      <c r="E598" s="2" t="s">
        <v>828</v>
      </c>
      <c r="F598" s="2" t="s">
        <v>829</v>
      </c>
      <c r="G598" s="2">
        <v>2017</v>
      </c>
      <c r="H598" s="2">
        <f t="shared" si="9"/>
        <v>4</v>
      </c>
      <c r="I598" s="2">
        <v>3</v>
      </c>
      <c r="J598" s="2" t="s">
        <v>127</v>
      </c>
      <c r="K598" s="2" t="s">
        <v>276</v>
      </c>
      <c r="L598" s="2" t="s">
        <v>22</v>
      </c>
    </row>
    <row r="599" spans="1:12" s="1" customFormat="1" x14ac:dyDescent="0.3">
      <c r="A599" s="2">
        <v>0</v>
      </c>
      <c r="B599" s="2">
        <v>50</v>
      </c>
      <c r="C599" s="11">
        <v>2013</v>
      </c>
      <c r="D599" s="2"/>
      <c r="E599" s="2" t="s">
        <v>824</v>
      </c>
      <c r="F599" s="2" t="s">
        <v>825</v>
      </c>
      <c r="G599" s="2">
        <v>2017</v>
      </c>
      <c r="H599" s="2">
        <f t="shared" si="9"/>
        <v>4</v>
      </c>
      <c r="I599" s="2">
        <v>6</v>
      </c>
      <c r="J599" s="2" t="s">
        <v>826</v>
      </c>
      <c r="K599" s="2" t="s">
        <v>276</v>
      </c>
      <c r="L599" s="2" t="s">
        <v>22</v>
      </c>
    </row>
    <row r="600" spans="1:12" s="1" customFormat="1" x14ac:dyDescent="0.3">
      <c r="A600" s="2">
        <v>0</v>
      </c>
      <c r="B600" s="2">
        <v>50</v>
      </c>
      <c r="C600" s="11">
        <v>2013</v>
      </c>
      <c r="D600" s="2"/>
      <c r="E600" s="2" t="s">
        <v>878</v>
      </c>
      <c r="F600" s="2" t="s">
        <v>825</v>
      </c>
      <c r="G600" s="2">
        <v>2014</v>
      </c>
      <c r="H600" s="2">
        <f t="shared" si="9"/>
        <v>1</v>
      </c>
      <c r="I600" s="2">
        <v>2</v>
      </c>
      <c r="J600" s="2" t="s">
        <v>204</v>
      </c>
      <c r="K600" s="2" t="s">
        <v>276</v>
      </c>
      <c r="L600" s="2" t="s">
        <v>22</v>
      </c>
    </row>
    <row r="601" spans="1:12" s="1" customFormat="1" x14ac:dyDescent="0.3">
      <c r="A601" s="2">
        <v>0</v>
      </c>
      <c r="B601" s="2">
        <v>50</v>
      </c>
      <c r="C601" s="11">
        <v>2013</v>
      </c>
      <c r="D601" s="2"/>
      <c r="E601" s="2" t="s">
        <v>885</v>
      </c>
      <c r="F601" s="2" t="s">
        <v>886</v>
      </c>
      <c r="G601" s="2">
        <v>2014</v>
      </c>
      <c r="H601" s="2">
        <f t="shared" si="9"/>
        <v>1</v>
      </c>
      <c r="I601" s="2">
        <v>4</v>
      </c>
      <c r="J601" s="2" t="s">
        <v>633</v>
      </c>
      <c r="K601" s="2" t="s">
        <v>276</v>
      </c>
      <c r="L601" s="2" t="s">
        <v>22</v>
      </c>
    </row>
    <row r="602" spans="1:12" s="1" customFormat="1" x14ac:dyDescent="0.3">
      <c r="A602" s="2">
        <v>0</v>
      </c>
      <c r="B602" s="2">
        <v>50</v>
      </c>
      <c r="C602" s="11">
        <v>2013</v>
      </c>
      <c r="D602" s="2"/>
      <c r="E602" s="2" t="s">
        <v>844</v>
      </c>
      <c r="F602" s="2" t="s">
        <v>845</v>
      </c>
      <c r="G602" s="2">
        <v>2016</v>
      </c>
      <c r="H602" s="2">
        <f t="shared" si="9"/>
        <v>3</v>
      </c>
      <c r="I602" s="2">
        <v>5</v>
      </c>
      <c r="J602" s="2" t="s">
        <v>122</v>
      </c>
      <c r="K602" s="2" t="s">
        <v>276</v>
      </c>
      <c r="L602" s="2" t="s">
        <v>22</v>
      </c>
    </row>
    <row r="603" spans="1:12" s="1" customFormat="1" x14ac:dyDescent="0.3">
      <c r="A603" s="2">
        <v>0</v>
      </c>
      <c r="B603" s="2">
        <v>50</v>
      </c>
      <c r="C603" s="11">
        <v>2013</v>
      </c>
      <c r="D603" s="2"/>
      <c r="E603" s="2" t="s">
        <v>873</v>
      </c>
      <c r="F603" s="2" t="s">
        <v>436</v>
      </c>
      <c r="G603" s="2">
        <v>2015</v>
      </c>
      <c r="H603" s="2">
        <f t="shared" si="9"/>
        <v>2</v>
      </c>
      <c r="I603" s="2">
        <v>3</v>
      </c>
      <c r="J603" s="2" t="s">
        <v>99</v>
      </c>
      <c r="K603" s="2" t="s">
        <v>276</v>
      </c>
      <c r="L603" s="2" t="s">
        <v>22</v>
      </c>
    </row>
    <row r="604" spans="1:12" s="1" customFormat="1" x14ac:dyDescent="0.3">
      <c r="A604" s="2">
        <v>0</v>
      </c>
      <c r="B604" s="2">
        <v>50</v>
      </c>
      <c r="C604" s="11">
        <v>2013</v>
      </c>
      <c r="D604" s="2"/>
      <c r="E604" s="2" t="s">
        <v>881</v>
      </c>
      <c r="F604" s="2" t="s">
        <v>436</v>
      </c>
      <c r="G604" s="2">
        <v>2014</v>
      </c>
      <c r="H604" s="2">
        <f t="shared" si="9"/>
        <v>1</v>
      </c>
      <c r="I604" s="2">
        <v>7</v>
      </c>
      <c r="J604" s="2" t="s">
        <v>111</v>
      </c>
      <c r="K604" s="2" t="s">
        <v>276</v>
      </c>
      <c r="L604" s="2" t="s">
        <v>22</v>
      </c>
    </row>
    <row r="605" spans="1:12" s="1" customFormat="1" x14ac:dyDescent="0.3">
      <c r="A605" s="2">
        <v>0</v>
      </c>
      <c r="B605" s="2">
        <v>50</v>
      </c>
      <c r="C605" s="11">
        <v>2013</v>
      </c>
      <c r="D605" s="2"/>
      <c r="E605" s="2" t="s">
        <v>897</v>
      </c>
      <c r="F605" s="2" t="s">
        <v>898</v>
      </c>
      <c r="G605" s="2">
        <v>2014</v>
      </c>
      <c r="H605" s="2">
        <f t="shared" si="9"/>
        <v>1</v>
      </c>
      <c r="I605" s="2">
        <v>6</v>
      </c>
      <c r="J605" s="2" t="s">
        <v>451</v>
      </c>
      <c r="K605" s="2" t="s">
        <v>276</v>
      </c>
      <c r="L605" s="2" t="s">
        <v>22</v>
      </c>
    </row>
    <row r="606" spans="1:12" s="1" customFormat="1" x14ac:dyDescent="0.3">
      <c r="A606" s="2">
        <v>0</v>
      </c>
      <c r="B606" s="2">
        <v>50</v>
      </c>
      <c r="C606" s="11">
        <v>2013</v>
      </c>
      <c r="D606" s="2" t="s">
        <v>291</v>
      </c>
      <c r="E606" s="2" t="s">
        <v>910</v>
      </c>
      <c r="F606" s="2" t="s">
        <v>911</v>
      </c>
      <c r="G606" s="2">
        <v>2014</v>
      </c>
      <c r="H606" s="2">
        <f t="shared" si="9"/>
        <v>1</v>
      </c>
      <c r="I606" s="2"/>
      <c r="J606" s="2"/>
      <c r="K606" s="2"/>
      <c r="L606" s="2"/>
    </row>
    <row r="607" spans="1:12" s="1" customFormat="1" x14ac:dyDescent="0.3">
      <c r="A607" s="2">
        <v>0</v>
      </c>
      <c r="B607" s="2">
        <v>50</v>
      </c>
      <c r="C607" s="11">
        <v>2013</v>
      </c>
      <c r="D607" s="2"/>
      <c r="E607" s="2" t="s">
        <v>836</v>
      </c>
      <c r="F607" s="2" t="s">
        <v>837</v>
      </c>
      <c r="G607" s="2">
        <v>2017</v>
      </c>
      <c r="H607" s="2">
        <f t="shared" si="9"/>
        <v>4</v>
      </c>
      <c r="I607" s="2">
        <v>8</v>
      </c>
      <c r="J607" s="2" t="s">
        <v>104</v>
      </c>
      <c r="K607" s="2" t="s">
        <v>276</v>
      </c>
      <c r="L607" s="2" t="s">
        <v>22</v>
      </c>
    </row>
    <row r="608" spans="1:12" s="1" customFormat="1" x14ac:dyDescent="0.3">
      <c r="A608" s="2">
        <v>0</v>
      </c>
      <c r="B608" s="2">
        <v>50</v>
      </c>
      <c r="C608" s="11">
        <v>2013</v>
      </c>
      <c r="D608" s="2"/>
      <c r="E608" s="2" t="s">
        <v>888</v>
      </c>
      <c r="F608" s="2" t="s">
        <v>889</v>
      </c>
      <c r="G608" s="2">
        <v>2014</v>
      </c>
      <c r="H608" s="2">
        <f t="shared" si="9"/>
        <v>1</v>
      </c>
      <c r="I608" s="2">
        <v>8</v>
      </c>
      <c r="J608" s="2" t="s">
        <v>104</v>
      </c>
      <c r="K608" s="2" t="s">
        <v>276</v>
      </c>
      <c r="L608" s="2" t="s">
        <v>22</v>
      </c>
    </row>
    <row r="609" spans="1:12" s="1" customFormat="1" x14ac:dyDescent="0.3">
      <c r="A609" s="2">
        <v>0</v>
      </c>
      <c r="B609" s="2">
        <v>50</v>
      </c>
      <c r="C609" s="11">
        <v>2013</v>
      </c>
      <c r="D609" s="2"/>
      <c r="E609" s="2" t="s">
        <v>834</v>
      </c>
      <c r="F609" s="2" t="s">
        <v>835</v>
      </c>
      <c r="G609" s="2">
        <v>2017</v>
      </c>
      <c r="H609" s="2">
        <f t="shared" si="9"/>
        <v>4</v>
      </c>
      <c r="I609" s="2">
        <v>4</v>
      </c>
      <c r="J609" s="2" t="s">
        <v>30</v>
      </c>
      <c r="K609" s="2" t="s">
        <v>276</v>
      </c>
      <c r="L609" s="2" t="s">
        <v>22</v>
      </c>
    </row>
    <row r="610" spans="1:12" s="1" customFormat="1" x14ac:dyDescent="0.3">
      <c r="A610" s="2">
        <v>0</v>
      </c>
      <c r="B610" s="2">
        <v>50</v>
      </c>
      <c r="C610" s="11">
        <v>2013</v>
      </c>
      <c r="D610" s="2"/>
      <c r="E610" s="2" t="s">
        <v>823</v>
      </c>
      <c r="F610" s="2" t="s">
        <v>353</v>
      </c>
      <c r="G610" s="2">
        <v>2017</v>
      </c>
      <c r="H610" s="2">
        <f t="shared" si="9"/>
        <v>4</v>
      </c>
      <c r="I610" s="2">
        <v>8</v>
      </c>
      <c r="J610" s="2" t="s">
        <v>104</v>
      </c>
      <c r="K610" s="2" t="s">
        <v>276</v>
      </c>
      <c r="L610" s="2" t="s">
        <v>22</v>
      </c>
    </row>
    <row r="611" spans="1:12" s="1" customFormat="1" x14ac:dyDescent="0.3">
      <c r="A611" s="2">
        <v>0</v>
      </c>
      <c r="B611" s="2">
        <v>50</v>
      </c>
      <c r="C611" s="11">
        <v>2013</v>
      </c>
      <c r="D611" s="2"/>
      <c r="E611" s="2" t="s">
        <v>838</v>
      </c>
      <c r="F611" s="2" t="s">
        <v>353</v>
      </c>
      <c r="G611" s="2">
        <v>2016</v>
      </c>
      <c r="H611" s="2">
        <f t="shared" si="9"/>
        <v>3</v>
      </c>
      <c r="I611" s="2">
        <v>8</v>
      </c>
      <c r="J611" s="2" t="s">
        <v>104</v>
      </c>
      <c r="K611" s="2" t="s">
        <v>276</v>
      </c>
      <c r="L611" s="2" t="s">
        <v>22</v>
      </c>
    </row>
    <row r="612" spans="1:12" s="1" customFormat="1" x14ac:dyDescent="0.3">
      <c r="A612" s="2">
        <v>0</v>
      </c>
      <c r="B612" s="2">
        <v>50</v>
      </c>
      <c r="C612" s="11">
        <v>2013</v>
      </c>
      <c r="D612" s="2"/>
      <c r="E612" s="2" t="s">
        <v>874</v>
      </c>
      <c r="F612" s="2" t="s">
        <v>708</v>
      </c>
      <c r="G612" s="2">
        <v>2015</v>
      </c>
      <c r="H612" s="2">
        <f t="shared" si="9"/>
        <v>2</v>
      </c>
      <c r="I612" s="2">
        <v>7</v>
      </c>
      <c r="J612" s="2" t="s">
        <v>99</v>
      </c>
      <c r="K612" s="2" t="s">
        <v>276</v>
      </c>
      <c r="L612" s="2" t="s">
        <v>22</v>
      </c>
    </row>
    <row r="613" spans="1:12" s="1" customFormat="1" x14ac:dyDescent="0.3">
      <c r="A613" s="2">
        <v>0</v>
      </c>
      <c r="B613" s="2">
        <v>50</v>
      </c>
      <c r="C613" s="11">
        <v>2013</v>
      </c>
      <c r="D613" s="2"/>
      <c r="E613" s="2" t="s">
        <v>842</v>
      </c>
      <c r="F613" s="2" t="s">
        <v>843</v>
      </c>
      <c r="G613" s="2">
        <v>2016</v>
      </c>
      <c r="H613" s="2">
        <f t="shared" si="9"/>
        <v>3</v>
      </c>
      <c r="I613" s="2">
        <v>8</v>
      </c>
      <c r="J613" s="2" t="s">
        <v>30</v>
      </c>
      <c r="K613" s="2" t="s">
        <v>276</v>
      </c>
      <c r="L613" s="2" t="s">
        <v>22</v>
      </c>
    </row>
    <row r="614" spans="1:12" s="1" customFormat="1" x14ac:dyDescent="0.3">
      <c r="A614" s="2">
        <v>0</v>
      </c>
      <c r="B614" s="2">
        <v>50</v>
      </c>
      <c r="C614" s="11">
        <v>2013</v>
      </c>
      <c r="D614" s="2"/>
      <c r="E614" s="2" t="s">
        <v>848</v>
      </c>
      <c r="F614" s="2" t="s">
        <v>843</v>
      </c>
      <c r="G614" s="2">
        <v>2016</v>
      </c>
      <c r="H614" s="2">
        <f t="shared" si="9"/>
        <v>3</v>
      </c>
      <c r="I614" s="2">
        <v>12</v>
      </c>
      <c r="J614" s="2" t="s">
        <v>63</v>
      </c>
      <c r="K614" s="2" t="s">
        <v>276</v>
      </c>
      <c r="L614" s="2" t="s">
        <v>22</v>
      </c>
    </row>
    <row r="615" spans="1:12" s="1" customFormat="1" x14ac:dyDescent="0.3">
      <c r="A615" s="2">
        <v>0</v>
      </c>
      <c r="B615" s="2">
        <v>50</v>
      </c>
      <c r="C615" s="11">
        <v>2013</v>
      </c>
      <c r="D615" s="2"/>
      <c r="E615" s="2" t="s">
        <v>853</v>
      </c>
      <c r="F615" s="2" t="s">
        <v>843</v>
      </c>
      <c r="G615" s="2">
        <v>2015</v>
      </c>
      <c r="H615" s="2">
        <f t="shared" si="9"/>
        <v>2</v>
      </c>
      <c r="I615" s="2">
        <v>6</v>
      </c>
      <c r="J615" s="2" t="s">
        <v>30</v>
      </c>
      <c r="K615" s="2" t="s">
        <v>276</v>
      </c>
      <c r="L615" s="2" t="s">
        <v>22</v>
      </c>
    </row>
    <row r="616" spans="1:12" s="1" customFormat="1" x14ac:dyDescent="0.3">
      <c r="A616" s="2">
        <v>0</v>
      </c>
      <c r="B616" s="2">
        <v>50</v>
      </c>
      <c r="C616" s="11">
        <v>2013</v>
      </c>
      <c r="D616" s="2"/>
      <c r="E616" s="2" t="s">
        <v>855</v>
      </c>
      <c r="F616" s="2" t="s">
        <v>843</v>
      </c>
      <c r="G616" s="2">
        <v>2015</v>
      </c>
      <c r="H616" s="2">
        <f t="shared" si="9"/>
        <v>2</v>
      </c>
      <c r="I616" s="2">
        <v>8</v>
      </c>
      <c r="J616" s="2" t="s">
        <v>30</v>
      </c>
      <c r="K616" s="2" t="s">
        <v>276</v>
      </c>
      <c r="L616" s="2" t="s">
        <v>22</v>
      </c>
    </row>
    <row r="617" spans="1:12" s="1" customFormat="1" x14ac:dyDescent="0.3">
      <c r="A617" s="2">
        <v>0</v>
      </c>
      <c r="B617" s="2">
        <v>50</v>
      </c>
      <c r="C617" s="11">
        <v>2013</v>
      </c>
      <c r="D617" s="2"/>
      <c r="E617" s="2" t="s">
        <v>900</v>
      </c>
      <c r="F617" s="2" t="s">
        <v>901</v>
      </c>
      <c r="G617" s="2">
        <v>2014</v>
      </c>
      <c r="H617" s="2">
        <f t="shared" si="9"/>
        <v>1</v>
      </c>
      <c r="I617" s="2">
        <v>13</v>
      </c>
      <c r="J617" s="2" t="s">
        <v>354</v>
      </c>
      <c r="K617" s="2" t="s">
        <v>276</v>
      </c>
      <c r="L617" s="2" t="s">
        <v>22</v>
      </c>
    </row>
    <row r="618" spans="1:12" s="1" customFormat="1" x14ac:dyDescent="0.3">
      <c r="A618" s="2">
        <v>0</v>
      </c>
      <c r="B618" s="2">
        <v>50</v>
      </c>
      <c r="C618" s="11">
        <v>2013</v>
      </c>
      <c r="D618" s="7" t="s">
        <v>903</v>
      </c>
      <c r="E618" s="2" t="s">
        <v>904</v>
      </c>
      <c r="F618" s="2" t="s">
        <v>410</v>
      </c>
      <c r="G618" s="2">
        <v>2015</v>
      </c>
      <c r="H618" s="2">
        <f t="shared" si="9"/>
        <v>2</v>
      </c>
      <c r="I618" s="2">
        <v>5</v>
      </c>
      <c r="J618" s="2" t="s">
        <v>104</v>
      </c>
      <c r="K618" s="2" t="s">
        <v>276</v>
      </c>
      <c r="L618" s="2" t="s">
        <v>22</v>
      </c>
    </row>
    <row r="619" spans="1:12" s="1" customFormat="1" x14ac:dyDescent="0.3">
      <c r="A619" s="2">
        <v>0</v>
      </c>
      <c r="B619" s="2">
        <v>50</v>
      </c>
      <c r="C619" s="11">
        <v>2013</v>
      </c>
      <c r="D619" s="2"/>
      <c r="E619" s="2" t="s">
        <v>827</v>
      </c>
      <c r="F619" s="2" t="s">
        <v>410</v>
      </c>
      <c r="G619" s="2">
        <v>2017</v>
      </c>
      <c r="H619" s="2">
        <f t="shared" si="9"/>
        <v>4</v>
      </c>
      <c r="I619" s="2">
        <v>6</v>
      </c>
      <c r="J619" s="2" t="s">
        <v>104</v>
      </c>
      <c r="K619" s="2" t="s">
        <v>276</v>
      </c>
      <c r="L619" s="2" t="s">
        <v>22</v>
      </c>
    </row>
    <row r="620" spans="1:12" s="1" customFormat="1" x14ac:dyDescent="0.3">
      <c r="A620" s="2">
        <v>0</v>
      </c>
      <c r="B620" s="2">
        <v>50</v>
      </c>
      <c r="C620" s="11">
        <v>2013</v>
      </c>
      <c r="D620" s="2"/>
      <c r="E620" s="2" t="s">
        <v>832</v>
      </c>
      <c r="F620" s="2" t="s">
        <v>833</v>
      </c>
      <c r="G620" s="2">
        <v>2017</v>
      </c>
      <c r="H620" s="2">
        <f t="shared" si="9"/>
        <v>4</v>
      </c>
      <c r="I620" s="2">
        <v>10</v>
      </c>
      <c r="J620" s="2" t="s">
        <v>156</v>
      </c>
      <c r="K620" s="2" t="s">
        <v>276</v>
      </c>
      <c r="L620" s="2" t="s">
        <v>22</v>
      </c>
    </row>
    <row r="621" spans="1:12" s="1" customFormat="1" x14ac:dyDescent="0.3">
      <c r="A621" s="2">
        <v>0</v>
      </c>
      <c r="B621" s="2">
        <v>50</v>
      </c>
      <c r="C621" s="11">
        <v>2013</v>
      </c>
      <c r="D621" s="2" t="s">
        <v>291</v>
      </c>
      <c r="E621" s="2" t="s">
        <v>905</v>
      </c>
      <c r="F621" s="2" t="s">
        <v>906</v>
      </c>
      <c r="G621" s="2">
        <v>2014</v>
      </c>
      <c r="H621" s="2">
        <f t="shared" si="9"/>
        <v>1</v>
      </c>
      <c r="I621" s="2"/>
      <c r="J621" s="2"/>
      <c r="K621" s="2"/>
      <c r="L621" s="2"/>
    </row>
    <row r="622" spans="1:12" s="1" customFormat="1" x14ac:dyDescent="0.3">
      <c r="A622" s="2">
        <v>0</v>
      </c>
      <c r="B622" s="2">
        <v>50</v>
      </c>
      <c r="C622" s="11">
        <v>2013</v>
      </c>
      <c r="D622" s="2"/>
      <c r="E622" s="2" t="s">
        <v>849</v>
      </c>
      <c r="F622" s="2" t="s">
        <v>850</v>
      </c>
      <c r="G622" s="2">
        <v>2016</v>
      </c>
      <c r="H622" s="2">
        <f t="shared" si="9"/>
        <v>3</v>
      </c>
      <c r="I622" s="2">
        <v>2</v>
      </c>
      <c r="J622" s="2" t="s">
        <v>122</v>
      </c>
      <c r="K622" s="2" t="s">
        <v>276</v>
      </c>
      <c r="L622" s="2" t="s">
        <v>22</v>
      </c>
    </row>
    <row r="623" spans="1:12" s="1" customFormat="1" x14ac:dyDescent="0.3">
      <c r="A623" s="2">
        <v>0</v>
      </c>
      <c r="B623" s="2">
        <v>50</v>
      </c>
      <c r="C623" s="11">
        <v>2013</v>
      </c>
      <c r="D623" s="2"/>
      <c r="E623" s="2" t="s">
        <v>821</v>
      </c>
      <c r="F623" s="2" t="s">
        <v>822</v>
      </c>
      <c r="G623" s="2">
        <v>2017</v>
      </c>
      <c r="H623" s="2">
        <f t="shared" si="9"/>
        <v>4</v>
      </c>
      <c r="I623" s="2">
        <v>4</v>
      </c>
      <c r="J623" s="2" t="s">
        <v>122</v>
      </c>
      <c r="K623" s="2" t="s">
        <v>276</v>
      </c>
      <c r="L623" s="2" t="s">
        <v>22</v>
      </c>
    </row>
    <row r="624" spans="1:12" s="1" customFormat="1" x14ac:dyDescent="0.3">
      <c r="A624" s="2">
        <v>0</v>
      </c>
      <c r="B624" s="2">
        <v>50</v>
      </c>
      <c r="C624" s="11">
        <v>2013</v>
      </c>
      <c r="D624" s="2"/>
      <c r="E624" s="2" t="s">
        <v>863</v>
      </c>
      <c r="F624" s="2" t="s">
        <v>864</v>
      </c>
      <c r="G624" s="2">
        <v>2015</v>
      </c>
      <c r="H624" s="2">
        <f t="shared" si="9"/>
        <v>2</v>
      </c>
      <c r="I624" s="2">
        <v>12</v>
      </c>
      <c r="J624" s="2" t="s">
        <v>204</v>
      </c>
      <c r="K624" s="2" t="s">
        <v>276</v>
      </c>
      <c r="L624" s="2" t="s">
        <v>22</v>
      </c>
    </row>
    <row r="625" spans="1:12" s="1" customFormat="1" x14ac:dyDescent="0.3">
      <c r="A625" s="2">
        <v>0</v>
      </c>
      <c r="B625" s="2">
        <v>50</v>
      </c>
      <c r="C625" s="11">
        <v>2013</v>
      </c>
      <c r="D625" s="2"/>
      <c r="E625" s="2" t="s">
        <v>840</v>
      </c>
      <c r="F625" s="2" t="s">
        <v>841</v>
      </c>
      <c r="G625" s="2">
        <v>2016</v>
      </c>
      <c r="H625" s="2">
        <f t="shared" si="9"/>
        <v>3</v>
      </c>
      <c r="I625" s="2">
        <v>6</v>
      </c>
      <c r="J625" s="2" t="s">
        <v>104</v>
      </c>
      <c r="K625" s="2" t="s">
        <v>276</v>
      </c>
      <c r="L625" s="2" t="s">
        <v>22</v>
      </c>
    </row>
    <row r="626" spans="1:12" s="1" customFormat="1" x14ac:dyDescent="0.3">
      <c r="A626" s="2">
        <v>0</v>
      </c>
      <c r="B626" s="2">
        <v>50</v>
      </c>
      <c r="C626" s="11">
        <v>2013</v>
      </c>
      <c r="D626" s="2"/>
      <c r="E626" s="2" t="s">
        <v>846</v>
      </c>
      <c r="F626" s="2" t="s">
        <v>847</v>
      </c>
      <c r="G626" s="2">
        <v>2016</v>
      </c>
      <c r="H626" s="2">
        <f t="shared" si="9"/>
        <v>3</v>
      </c>
      <c r="I626" s="2">
        <v>11</v>
      </c>
      <c r="J626" s="2" t="s">
        <v>156</v>
      </c>
      <c r="K626" s="2" t="s">
        <v>276</v>
      </c>
      <c r="L626" s="2" t="s">
        <v>22</v>
      </c>
    </row>
    <row r="627" spans="1:12" s="1" customFormat="1" x14ac:dyDescent="0.3">
      <c r="A627" s="2">
        <v>0</v>
      </c>
      <c r="B627" s="2">
        <v>50</v>
      </c>
      <c r="C627" s="11">
        <v>2013</v>
      </c>
      <c r="D627" s="2"/>
      <c r="E627" s="2" t="s">
        <v>882</v>
      </c>
      <c r="F627" s="2" t="s">
        <v>883</v>
      </c>
      <c r="G627" s="2">
        <v>2014</v>
      </c>
      <c r="H627" s="2">
        <f t="shared" si="9"/>
        <v>1</v>
      </c>
      <c r="I627" s="2">
        <v>14</v>
      </c>
      <c r="J627" s="2" t="s">
        <v>30</v>
      </c>
      <c r="K627" s="2" t="s">
        <v>276</v>
      </c>
      <c r="L627" s="2" t="s">
        <v>22</v>
      </c>
    </row>
    <row r="628" spans="1:12" s="1" customFormat="1" x14ac:dyDescent="0.3">
      <c r="A628" s="2">
        <v>0</v>
      </c>
      <c r="B628" s="2">
        <v>50</v>
      </c>
      <c r="C628" s="11">
        <v>2013</v>
      </c>
      <c r="D628" s="2"/>
      <c r="E628" s="2" t="s">
        <v>860</v>
      </c>
      <c r="F628" s="2" t="s">
        <v>397</v>
      </c>
      <c r="G628" s="2">
        <v>2015</v>
      </c>
      <c r="H628" s="2">
        <f t="shared" si="9"/>
        <v>2</v>
      </c>
      <c r="I628" s="2">
        <v>5</v>
      </c>
      <c r="J628" s="2" t="s">
        <v>30</v>
      </c>
      <c r="K628" s="2" t="s">
        <v>276</v>
      </c>
      <c r="L628" s="2" t="s">
        <v>22</v>
      </c>
    </row>
    <row r="629" spans="1:12" s="1" customFormat="1" x14ac:dyDescent="0.3">
      <c r="A629" s="2">
        <v>0</v>
      </c>
      <c r="B629" s="2">
        <v>50</v>
      </c>
      <c r="C629" s="11">
        <v>2013</v>
      </c>
      <c r="D629" s="2"/>
      <c r="E629" s="2" t="s">
        <v>887</v>
      </c>
      <c r="F629" s="2" t="s">
        <v>429</v>
      </c>
      <c r="G629" s="2">
        <v>2014</v>
      </c>
      <c r="H629" s="2">
        <f t="shared" si="9"/>
        <v>1</v>
      </c>
      <c r="I629" s="2">
        <v>6</v>
      </c>
      <c r="J629" s="2" t="s">
        <v>80</v>
      </c>
      <c r="K629" s="2" t="s">
        <v>276</v>
      </c>
      <c r="L629" s="2" t="s">
        <v>22</v>
      </c>
    </row>
    <row r="630" spans="1:12" s="1" customFormat="1" x14ac:dyDescent="0.3">
      <c r="A630" s="2">
        <v>0</v>
      </c>
      <c r="B630" s="2">
        <v>50</v>
      </c>
      <c r="C630" s="11">
        <v>2013</v>
      </c>
      <c r="D630" s="6" t="s">
        <v>332</v>
      </c>
      <c r="E630" s="2" t="s">
        <v>892</v>
      </c>
      <c r="F630" s="2" t="s">
        <v>893</v>
      </c>
      <c r="G630" s="2">
        <v>2014</v>
      </c>
      <c r="H630" s="2">
        <f t="shared" si="9"/>
        <v>1</v>
      </c>
      <c r="I630" s="2">
        <v>9</v>
      </c>
      <c r="J630" s="2" t="s">
        <v>99</v>
      </c>
      <c r="K630" s="2"/>
      <c r="L630" s="2"/>
    </row>
    <row r="631" spans="1:12" s="1" customFormat="1" x14ac:dyDescent="0.3">
      <c r="A631" s="2">
        <v>0</v>
      </c>
      <c r="B631" s="2">
        <v>50</v>
      </c>
      <c r="C631" s="11">
        <v>2013</v>
      </c>
      <c r="D631" s="6" t="s">
        <v>332</v>
      </c>
      <c r="E631" s="2" t="s">
        <v>899</v>
      </c>
      <c r="F631" s="2" t="s">
        <v>893</v>
      </c>
      <c r="G631" s="2">
        <v>2014</v>
      </c>
      <c r="H631" s="2">
        <f t="shared" si="9"/>
        <v>1</v>
      </c>
      <c r="I631" s="2">
        <v>1</v>
      </c>
      <c r="J631" s="2" t="s">
        <v>122</v>
      </c>
      <c r="K631" s="2"/>
      <c r="L631" s="2"/>
    </row>
    <row r="632" spans="1:12" s="1" customFormat="1" x14ac:dyDescent="0.3">
      <c r="A632" s="2">
        <v>0</v>
      </c>
      <c r="B632" s="2">
        <v>50</v>
      </c>
      <c r="C632" s="11">
        <v>2013</v>
      </c>
      <c r="D632" s="2"/>
      <c r="E632" s="2" t="s">
        <v>870</v>
      </c>
      <c r="F632" s="2" t="s">
        <v>871</v>
      </c>
      <c r="G632" s="2">
        <v>2015</v>
      </c>
      <c r="H632" s="2">
        <f t="shared" si="9"/>
        <v>2</v>
      </c>
      <c r="I632" s="2">
        <v>12</v>
      </c>
      <c r="J632" s="2" t="s">
        <v>104</v>
      </c>
      <c r="K632" s="2" t="s">
        <v>276</v>
      </c>
      <c r="L632" s="2" t="s">
        <v>22</v>
      </c>
    </row>
    <row r="633" spans="1:12" s="1" customFormat="1" x14ac:dyDescent="0.3">
      <c r="A633" s="2">
        <v>0</v>
      </c>
      <c r="B633" s="2">
        <v>50</v>
      </c>
      <c r="C633" s="11">
        <v>2013</v>
      </c>
      <c r="D633" s="2"/>
      <c r="E633" s="2" t="s">
        <v>830</v>
      </c>
      <c r="F633" s="2" t="s">
        <v>659</v>
      </c>
      <c r="G633" s="2">
        <v>2017</v>
      </c>
      <c r="H633" s="2">
        <f t="shared" si="9"/>
        <v>4</v>
      </c>
      <c r="I633" s="2">
        <v>4</v>
      </c>
      <c r="J633" s="2" t="s">
        <v>831</v>
      </c>
      <c r="K633" s="2" t="s">
        <v>276</v>
      </c>
      <c r="L633" s="2" t="s">
        <v>22</v>
      </c>
    </row>
    <row r="634" spans="1:12" s="1" customFormat="1" x14ac:dyDescent="0.3">
      <c r="A634" s="2">
        <v>0</v>
      </c>
      <c r="B634" s="2">
        <v>50</v>
      </c>
      <c r="C634" s="11">
        <v>2013</v>
      </c>
      <c r="D634" s="2"/>
      <c r="E634" s="2" t="s">
        <v>854</v>
      </c>
      <c r="F634" s="2" t="s">
        <v>659</v>
      </c>
      <c r="G634" s="2">
        <v>2015</v>
      </c>
      <c r="H634" s="2">
        <f t="shared" si="9"/>
        <v>2</v>
      </c>
      <c r="I634" s="2">
        <v>7</v>
      </c>
      <c r="J634" s="2" t="s">
        <v>451</v>
      </c>
      <c r="K634" s="2" t="s">
        <v>276</v>
      </c>
      <c r="L634" s="2" t="s">
        <v>22</v>
      </c>
    </row>
    <row r="635" spans="1:12" s="1" customFormat="1" x14ac:dyDescent="0.3">
      <c r="A635" s="2">
        <v>0</v>
      </c>
      <c r="B635" s="2">
        <v>50</v>
      </c>
      <c r="C635" s="11">
        <v>2013</v>
      </c>
      <c r="D635" s="2"/>
      <c r="E635" s="2" t="s">
        <v>856</v>
      </c>
      <c r="F635" s="2" t="s">
        <v>659</v>
      </c>
      <c r="G635" s="2">
        <v>2015</v>
      </c>
      <c r="H635" s="2">
        <f t="shared" si="9"/>
        <v>2</v>
      </c>
      <c r="I635" s="2">
        <v>9</v>
      </c>
      <c r="J635" s="2" t="s">
        <v>857</v>
      </c>
      <c r="K635" s="2" t="s">
        <v>276</v>
      </c>
      <c r="L635" s="2" t="s">
        <v>22</v>
      </c>
    </row>
    <row r="636" spans="1:12" s="1" customFormat="1" x14ac:dyDescent="0.3">
      <c r="A636" s="2">
        <v>0</v>
      </c>
      <c r="B636" s="2">
        <v>50</v>
      </c>
      <c r="C636" s="11">
        <v>2013</v>
      </c>
      <c r="D636" s="2"/>
      <c r="E636" s="2" t="s">
        <v>877</v>
      </c>
      <c r="F636" s="2" t="s">
        <v>659</v>
      </c>
      <c r="G636" s="2">
        <v>2014</v>
      </c>
      <c r="H636" s="2">
        <f t="shared" si="9"/>
        <v>1</v>
      </c>
      <c r="I636" s="2">
        <v>11</v>
      </c>
      <c r="J636" s="2" t="s">
        <v>80</v>
      </c>
      <c r="K636" s="2" t="s">
        <v>276</v>
      </c>
      <c r="L636" s="2" t="s">
        <v>22</v>
      </c>
    </row>
    <row r="637" spans="1:12" s="1" customFormat="1" x14ac:dyDescent="0.3">
      <c r="A637" s="2">
        <v>0</v>
      </c>
      <c r="B637" s="2">
        <v>50</v>
      </c>
      <c r="C637" s="11">
        <v>2013</v>
      </c>
      <c r="D637" s="2"/>
      <c r="E637" s="2" t="s">
        <v>890</v>
      </c>
      <c r="F637" s="2" t="s">
        <v>891</v>
      </c>
      <c r="G637" s="2">
        <v>2014</v>
      </c>
      <c r="H637" s="2">
        <f t="shared" si="9"/>
        <v>1</v>
      </c>
      <c r="I637" s="2">
        <v>9</v>
      </c>
      <c r="J637" s="2" t="s">
        <v>63</v>
      </c>
      <c r="K637" s="2" t="s">
        <v>276</v>
      </c>
      <c r="L637" s="2" t="s">
        <v>22</v>
      </c>
    </row>
    <row r="638" spans="1:12" s="1" customFormat="1" x14ac:dyDescent="0.3">
      <c r="A638" s="2">
        <v>0</v>
      </c>
      <c r="B638" s="2">
        <v>50</v>
      </c>
      <c r="C638" s="11">
        <v>2013</v>
      </c>
      <c r="D638" s="2"/>
      <c r="E638" s="2" t="s">
        <v>896</v>
      </c>
      <c r="F638" s="2" t="s">
        <v>891</v>
      </c>
      <c r="G638" s="2">
        <v>2014</v>
      </c>
      <c r="H638" s="2">
        <f t="shared" si="9"/>
        <v>1</v>
      </c>
      <c r="I638" s="2">
        <v>10</v>
      </c>
      <c r="J638" s="2" t="s">
        <v>80</v>
      </c>
      <c r="K638" s="2" t="s">
        <v>276</v>
      </c>
      <c r="L638" s="2" t="s">
        <v>22</v>
      </c>
    </row>
    <row r="639" spans="1:12" s="1" customFormat="1" x14ac:dyDescent="0.3">
      <c r="A639" s="2">
        <v>0</v>
      </c>
      <c r="B639" s="2">
        <v>50</v>
      </c>
      <c r="C639" s="11">
        <v>2013</v>
      </c>
      <c r="D639" s="2"/>
      <c r="E639" s="2" t="s">
        <v>875</v>
      </c>
      <c r="F639" s="2" t="s">
        <v>876</v>
      </c>
      <c r="G639" s="2">
        <v>2015</v>
      </c>
      <c r="H639" s="2">
        <f t="shared" si="9"/>
        <v>2</v>
      </c>
      <c r="I639" s="2">
        <v>4</v>
      </c>
      <c r="J639" s="2" t="s">
        <v>30</v>
      </c>
      <c r="K639" s="2" t="s">
        <v>276</v>
      </c>
      <c r="L639" s="2" t="s">
        <v>22</v>
      </c>
    </row>
    <row r="640" spans="1:12" s="1" customFormat="1" x14ac:dyDescent="0.3">
      <c r="A640" s="2">
        <v>1</v>
      </c>
      <c r="B640" s="2">
        <v>51</v>
      </c>
      <c r="C640" s="11">
        <v>2017</v>
      </c>
      <c r="D640" s="2"/>
      <c r="E640" s="2" t="s">
        <v>687</v>
      </c>
      <c r="F640" s="2" t="s">
        <v>688</v>
      </c>
      <c r="G640" s="2">
        <v>2017</v>
      </c>
      <c r="H640" s="2">
        <f t="shared" si="9"/>
        <v>0</v>
      </c>
      <c r="I640" s="2">
        <v>3</v>
      </c>
      <c r="J640" s="2" t="s">
        <v>68</v>
      </c>
      <c r="K640" s="2" t="s">
        <v>276</v>
      </c>
      <c r="L640" s="2" t="s">
        <v>22</v>
      </c>
    </row>
    <row r="641" spans="1:12" s="1" customFormat="1" x14ac:dyDescent="0.3">
      <c r="A641" s="2">
        <v>0</v>
      </c>
      <c r="B641" s="2">
        <v>52</v>
      </c>
      <c r="C641" s="11">
        <v>2008</v>
      </c>
      <c r="D641" s="2"/>
      <c r="E641" s="2" t="s">
        <v>730</v>
      </c>
      <c r="F641" s="2" t="s">
        <v>731</v>
      </c>
      <c r="G641" s="2">
        <v>2008</v>
      </c>
      <c r="H641" s="2">
        <f t="shared" si="9"/>
        <v>0</v>
      </c>
      <c r="I641" s="2">
        <v>4</v>
      </c>
      <c r="J641" s="2" t="s">
        <v>30</v>
      </c>
      <c r="K641" s="2" t="s">
        <v>276</v>
      </c>
      <c r="L641" s="2" t="s">
        <v>22</v>
      </c>
    </row>
    <row r="642" spans="1:12" s="1" customFormat="1" x14ac:dyDescent="0.3">
      <c r="A642" s="2">
        <v>0</v>
      </c>
      <c r="B642" s="2">
        <v>52</v>
      </c>
      <c r="C642" s="11">
        <v>2008</v>
      </c>
      <c r="D642" s="2"/>
      <c r="E642" s="2" t="s">
        <v>710</v>
      </c>
      <c r="F642" s="2" t="s">
        <v>711</v>
      </c>
      <c r="G642" s="2">
        <v>2011</v>
      </c>
      <c r="H642" s="2">
        <f t="shared" si="9"/>
        <v>3</v>
      </c>
      <c r="I642" s="2">
        <v>5</v>
      </c>
      <c r="J642" s="2" t="s">
        <v>156</v>
      </c>
      <c r="K642" s="2" t="s">
        <v>276</v>
      </c>
      <c r="L642" s="2" t="s">
        <v>22</v>
      </c>
    </row>
    <row r="643" spans="1:12" s="1" customFormat="1" x14ac:dyDescent="0.3">
      <c r="A643" s="2">
        <v>0</v>
      </c>
      <c r="B643" s="2">
        <v>52</v>
      </c>
      <c r="C643" s="11">
        <v>2008</v>
      </c>
      <c r="D643" s="2"/>
      <c r="E643" s="2" t="s">
        <v>726</v>
      </c>
      <c r="F643" s="2" t="s">
        <v>727</v>
      </c>
      <c r="G643" s="2">
        <v>2010</v>
      </c>
      <c r="H643" s="2">
        <f t="shared" ref="H643:H706" si="10">G643-C643</f>
        <v>2</v>
      </c>
      <c r="I643" s="2">
        <v>1</v>
      </c>
      <c r="J643" s="2" t="s">
        <v>30</v>
      </c>
      <c r="K643" s="2" t="s">
        <v>276</v>
      </c>
      <c r="L643" s="2" t="s">
        <v>22</v>
      </c>
    </row>
    <row r="644" spans="1:12" s="1" customFormat="1" x14ac:dyDescent="0.3">
      <c r="A644" s="2">
        <v>0</v>
      </c>
      <c r="B644" s="2">
        <v>52</v>
      </c>
      <c r="C644" s="11">
        <v>2008</v>
      </c>
      <c r="D644" s="2" t="s">
        <v>291</v>
      </c>
      <c r="E644" s="2" t="s">
        <v>689</v>
      </c>
      <c r="F644" s="2" t="s">
        <v>690</v>
      </c>
      <c r="G644" s="2">
        <v>2016</v>
      </c>
      <c r="H644" s="2">
        <f t="shared" si="10"/>
        <v>8</v>
      </c>
      <c r="I644" s="2"/>
      <c r="J644" s="2"/>
      <c r="K644" s="2"/>
      <c r="L644" s="2"/>
    </row>
    <row r="645" spans="1:12" s="1" customFormat="1" x14ac:dyDescent="0.3">
      <c r="A645" s="2">
        <v>0</v>
      </c>
      <c r="B645" s="2">
        <v>52</v>
      </c>
      <c r="C645" s="11">
        <v>2008</v>
      </c>
      <c r="D645" s="2"/>
      <c r="E645" s="2" t="s">
        <v>714</v>
      </c>
      <c r="F645" s="2" t="s">
        <v>715</v>
      </c>
      <c r="G645" s="2">
        <v>2010</v>
      </c>
      <c r="H645" s="2">
        <f t="shared" si="10"/>
        <v>2</v>
      </c>
      <c r="I645" s="2">
        <v>4</v>
      </c>
      <c r="J645" s="2" t="s">
        <v>580</v>
      </c>
      <c r="K645" s="2" t="s">
        <v>276</v>
      </c>
      <c r="L645" s="2" t="s">
        <v>22</v>
      </c>
    </row>
    <row r="646" spans="1:12" s="1" customFormat="1" x14ac:dyDescent="0.3">
      <c r="A646" s="2">
        <v>0</v>
      </c>
      <c r="B646" s="2">
        <v>52</v>
      </c>
      <c r="C646" s="11">
        <v>2008</v>
      </c>
      <c r="D646" s="2"/>
      <c r="E646" s="2" t="s">
        <v>716</v>
      </c>
      <c r="F646" s="2" t="s">
        <v>717</v>
      </c>
      <c r="G646" s="2">
        <v>2010</v>
      </c>
      <c r="H646" s="2">
        <f t="shared" si="10"/>
        <v>2</v>
      </c>
      <c r="I646" s="2">
        <v>3</v>
      </c>
      <c r="J646" s="2" t="s">
        <v>122</v>
      </c>
      <c r="K646" s="2" t="s">
        <v>276</v>
      </c>
      <c r="L646" s="2" t="s">
        <v>22</v>
      </c>
    </row>
    <row r="647" spans="1:12" s="1" customFormat="1" x14ac:dyDescent="0.3">
      <c r="A647" s="2">
        <v>0</v>
      </c>
      <c r="B647" s="2">
        <v>52</v>
      </c>
      <c r="C647" s="11">
        <v>2008</v>
      </c>
      <c r="D647" s="2"/>
      <c r="E647" s="2" t="s">
        <v>694</v>
      </c>
      <c r="F647" s="2" t="s">
        <v>695</v>
      </c>
      <c r="G647" s="2">
        <v>2014</v>
      </c>
      <c r="H647" s="2">
        <f t="shared" si="10"/>
        <v>6</v>
      </c>
      <c r="I647" s="2">
        <v>9</v>
      </c>
      <c r="J647" s="2" t="s">
        <v>156</v>
      </c>
      <c r="K647" s="2" t="s">
        <v>276</v>
      </c>
      <c r="L647" s="2" t="s">
        <v>22</v>
      </c>
    </row>
    <row r="648" spans="1:12" s="1" customFormat="1" x14ac:dyDescent="0.3">
      <c r="A648" s="2">
        <v>0</v>
      </c>
      <c r="B648" s="2">
        <v>52</v>
      </c>
      <c r="C648" s="11">
        <v>2008</v>
      </c>
      <c r="D648" s="2"/>
      <c r="E648" s="2" t="s">
        <v>718</v>
      </c>
      <c r="F648" s="2" t="s">
        <v>719</v>
      </c>
      <c r="G648" s="2">
        <v>2010</v>
      </c>
      <c r="H648" s="2">
        <f t="shared" si="10"/>
        <v>2</v>
      </c>
      <c r="I648" s="2">
        <v>3</v>
      </c>
      <c r="J648" s="2" t="s">
        <v>156</v>
      </c>
      <c r="K648" s="2" t="s">
        <v>276</v>
      </c>
      <c r="L648" s="2" t="s">
        <v>22</v>
      </c>
    </row>
    <row r="649" spans="1:12" s="1" customFormat="1" x14ac:dyDescent="0.3">
      <c r="A649" s="2">
        <v>0</v>
      </c>
      <c r="B649" s="2">
        <v>52</v>
      </c>
      <c r="C649" s="11">
        <v>2008</v>
      </c>
      <c r="D649" s="2"/>
      <c r="E649" s="2" t="s">
        <v>707</v>
      </c>
      <c r="F649" s="2" t="s">
        <v>708</v>
      </c>
      <c r="G649" s="2">
        <v>2012</v>
      </c>
      <c r="H649" s="2">
        <f t="shared" si="10"/>
        <v>4</v>
      </c>
      <c r="I649" s="2">
        <v>2</v>
      </c>
      <c r="J649" s="2" t="s">
        <v>63</v>
      </c>
      <c r="K649" s="2" t="s">
        <v>276</v>
      </c>
      <c r="L649" s="2" t="s">
        <v>22</v>
      </c>
    </row>
    <row r="650" spans="1:12" s="1" customFormat="1" x14ac:dyDescent="0.3">
      <c r="A650" s="2">
        <v>0</v>
      </c>
      <c r="B650" s="2">
        <v>52</v>
      </c>
      <c r="C650" s="11">
        <v>2008</v>
      </c>
      <c r="D650" s="2"/>
      <c r="E650" s="2" t="s">
        <v>700</v>
      </c>
      <c r="F650" s="2" t="s">
        <v>701</v>
      </c>
      <c r="G650" s="2">
        <v>2013</v>
      </c>
      <c r="H650" s="2">
        <f t="shared" si="10"/>
        <v>5</v>
      </c>
      <c r="I650" s="2">
        <v>5</v>
      </c>
      <c r="J650" s="2" t="s">
        <v>156</v>
      </c>
      <c r="K650" s="2" t="s">
        <v>276</v>
      </c>
      <c r="L650" s="2" t="s">
        <v>22</v>
      </c>
    </row>
    <row r="651" spans="1:12" s="1" customFormat="1" x14ac:dyDescent="0.3">
      <c r="A651" s="2">
        <v>0</v>
      </c>
      <c r="B651" s="2">
        <v>52</v>
      </c>
      <c r="C651" s="11">
        <v>2008</v>
      </c>
      <c r="D651" s="2"/>
      <c r="E651" s="2" t="s">
        <v>692</v>
      </c>
      <c r="F651" s="2" t="s">
        <v>693</v>
      </c>
      <c r="G651" s="2">
        <v>2015</v>
      </c>
      <c r="H651" s="2">
        <f t="shared" si="10"/>
        <v>7</v>
      </c>
      <c r="I651" s="2">
        <v>9</v>
      </c>
      <c r="J651" s="2" t="s">
        <v>156</v>
      </c>
      <c r="K651" s="2" t="s">
        <v>276</v>
      </c>
      <c r="L651" s="2" t="s">
        <v>22</v>
      </c>
    </row>
    <row r="652" spans="1:12" s="1" customFormat="1" x14ac:dyDescent="0.3">
      <c r="A652" s="2">
        <v>0</v>
      </c>
      <c r="B652" s="2">
        <v>52</v>
      </c>
      <c r="C652" s="11">
        <v>2008</v>
      </c>
      <c r="D652" s="2"/>
      <c r="E652" s="2" t="s">
        <v>706</v>
      </c>
      <c r="F652" s="2" t="s">
        <v>410</v>
      </c>
      <c r="G652" s="2">
        <v>2012</v>
      </c>
      <c r="H652" s="2">
        <f t="shared" si="10"/>
        <v>4</v>
      </c>
      <c r="I652" s="2">
        <v>4</v>
      </c>
      <c r="J652" s="2" t="s">
        <v>204</v>
      </c>
      <c r="K652" s="2" t="s">
        <v>276</v>
      </c>
      <c r="L652" s="2" t="s">
        <v>22</v>
      </c>
    </row>
    <row r="653" spans="1:12" s="1" customFormat="1" x14ac:dyDescent="0.3">
      <c r="A653" s="2">
        <v>0</v>
      </c>
      <c r="B653" s="2">
        <v>52</v>
      </c>
      <c r="C653" s="11">
        <v>2008</v>
      </c>
      <c r="D653" s="2"/>
      <c r="E653" s="2" t="s">
        <v>709</v>
      </c>
      <c r="F653" s="2" t="s">
        <v>410</v>
      </c>
      <c r="G653" s="2">
        <v>2011</v>
      </c>
      <c r="H653" s="2">
        <f t="shared" si="10"/>
        <v>3</v>
      </c>
      <c r="I653" s="2">
        <v>2</v>
      </c>
      <c r="J653" s="2" t="s">
        <v>122</v>
      </c>
      <c r="K653" s="2" t="s">
        <v>276</v>
      </c>
      <c r="L653" s="2" t="s">
        <v>22</v>
      </c>
    </row>
    <row r="654" spans="1:12" s="1" customFormat="1" x14ac:dyDescent="0.3">
      <c r="A654" s="2">
        <v>0</v>
      </c>
      <c r="B654" s="2">
        <v>52</v>
      </c>
      <c r="C654" s="11">
        <v>2008</v>
      </c>
      <c r="D654" s="2"/>
      <c r="E654" s="2" t="s">
        <v>712</v>
      </c>
      <c r="F654" s="2" t="s">
        <v>713</v>
      </c>
      <c r="G654" s="2">
        <v>2010</v>
      </c>
      <c r="H654" s="2">
        <f t="shared" si="10"/>
        <v>2</v>
      </c>
      <c r="I654" s="2">
        <v>2</v>
      </c>
      <c r="J654" s="2" t="s">
        <v>30</v>
      </c>
      <c r="K654" s="2" t="s">
        <v>276</v>
      </c>
      <c r="L654" s="2" t="s">
        <v>22</v>
      </c>
    </row>
    <row r="655" spans="1:12" s="1" customFormat="1" x14ac:dyDescent="0.3">
      <c r="A655" s="2">
        <v>0</v>
      </c>
      <c r="B655" s="2">
        <v>52</v>
      </c>
      <c r="C655" s="11">
        <v>2008</v>
      </c>
      <c r="D655" s="6" t="s">
        <v>332</v>
      </c>
      <c r="E655" s="2" t="s">
        <v>696</v>
      </c>
      <c r="F655" s="2" t="s">
        <v>697</v>
      </c>
      <c r="G655" s="2">
        <v>2013</v>
      </c>
      <c r="H655" s="2">
        <f t="shared" si="10"/>
        <v>5</v>
      </c>
      <c r="I655" s="2"/>
      <c r="J655" s="2"/>
      <c r="K655" s="2"/>
      <c r="L655" s="2"/>
    </row>
    <row r="656" spans="1:12" s="1" customFormat="1" x14ac:dyDescent="0.3">
      <c r="A656" s="2">
        <v>0</v>
      </c>
      <c r="B656" s="2">
        <v>52</v>
      </c>
      <c r="C656" s="11">
        <v>2008</v>
      </c>
      <c r="D656" s="8" t="s">
        <v>649</v>
      </c>
      <c r="E656" s="2" t="s">
        <v>534</v>
      </c>
      <c r="F656" s="2" t="s">
        <v>535</v>
      </c>
      <c r="G656" s="2">
        <v>2009</v>
      </c>
      <c r="H656" s="2">
        <f t="shared" si="10"/>
        <v>1</v>
      </c>
      <c r="I656" s="2">
        <v>11</v>
      </c>
      <c r="J656" s="2" t="s">
        <v>240</v>
      </c>
      <c r="K656" s="2"/>
      <c r="L656" s="2"/>
    </row>
    <row r="657" spans="1:12" s="1" customFormat="1" x14ac:dyDescent="0.3">
      <c r="A657" s="2">
        <v>0</v>
      </c>
      <c r="B657" s="2">
        <v>52</v>
      </c>
      <c r="C657" s="11">
        <v>2008</v>
      </c>
      <c r="D657" s="6" t="s">
        <v>332</v>
      </c>
      <c r="E657" s="2" t="s">
        <v>702</v>
      </c>
      <c r="F657" s="2" t="s">
        <v>703</v>
      </c>
      <c r="G657" s="2">
        <v>2012</v>
      </c>
      <c r="H657" s="2">
        <f t="shared" si="10"/>
        <v>4</v>
      </c>
      <c r="I657" s="2"/>
      <c r="J657" s="2"/>
      <c r="K657" s="2"/>
      <c r="L657" s="2"/>
    </row>
    <row r="658" spans="1:12" s="1" customFormat="1" x14ac:dyDescent="0.3">
      <c r="A658" s="2">
        <v>0</v>
      </c>
      <c r="B658" s="2">
        <v>52</v>
      </c>
      <c r="C658" s="11">
        <v>2008</v>
      </c>
      <c r="D658" s="2"/>
      <c r="E658" s="2" t="s">
        <v>720</v>
      </c>
      <c r="F658" s="2" t="s">
        <v>721</v>
      </c>
      <c r="G658" s="2">
        <v>2010</v>
      </c>
      <c r="H658" s="2">
        <f t="shared" si="10"/>
        <v>2</v>
      </c>
      <c r="I658" s="2">
        <v>4</v>
      </c>
      <c r="J658" s="2" t="s">
        <v>99</v>
      </c>
      <c r="K658" s="2" t="s">
        <v>276</v>
      </c>
      <c r="L658" s="2" t="s">
        <v>22</v>
      </c>
    </row>
    <row r="659" spans="1:12" s="1" customFormat="1" x14ac:dyDescent="0.3">
      <c r="A659" s="2">
        <v>0</v>
      </c>
      <c r="B659" s="2">
        <v>52</v>
      </c>
      <c r="C659" s="11">
        <v>2008</v>
      </c>
      <c r="D659" s="2"/>
      <c r="E659" s="2" t="s">
        <v>728</v>
      </c>
      <c r="F659" s="2" t="s">
        <v>259</v>
      </c>
      <c r="G659" s="2">
        <v>2009</v>
      </c>
      <c r="H659" s="2">
        <f t="shared" si="10"/>
        <v>1</v>
      </c>
      <c r="I659" s="2">
        <v>5</v>
      </c>
      <c r="J659" s="2" t="s">
        <v>156</v>
      </c>
      <c r="K659" s="2" t="s">
        <v>276</v>
      </c>
      <c r="L659" s="2" t="s">
        <v>22</v>
      </c>
    </row>
    <row r="660" spans="1:12" s="1" customFormat="1" x14ac:dyDescent="0.3">
      <c r="A660" s="2">
        <v>0</v>
      </c>
      <c r="B660" s="2">
        <v>52</v>
      </c>
      <c r="C660" s="11">
        <v>2008</v>
      </c>
      <c r="D660" s="2"/>
      <c r="E660" s="2" t="s">
        <v>729</v>
      </c>
      <c r="F660" s="2" t="s">
        <v>259</v>
      </c>
      <c r="G660" s="2">
        <v>2009</v>
      </c>
      <c r="H660" s="2">
        <f t="shared" si="10"/>
        <v>1</v>
      </c>
      <c r="I660" s="2">
        <v>2</v>
      </c>
      <c r="J660" s="2" t="s">
        <v>30</v>
      </c>
      <c r="K660" s="2" t="s">
        <v>276</v>
      </c>
      <c r="L660" s="2" t="s">
        <v>22</v>
      </c>
    </row>
    <row r="661" spans="1:12" s="1" customFormat="1" x14ac:dyDescent="0.3">
      <c r="A661" s="2">
        <v>0</v>
      </c>
      <c r="B661" s="2">
        <v>52</v>
      </c>
      <c r="C661" s="11">
        <v>2008</v>
      </c>
      <c r="D661" s="2"/>
      <c r="E661" s="2" t="s">
        <v>691</v>
      </c>
      <c r="F661" s="2" t="s">
        <v>470</v>
      </c>
      <c r="G661" s="2">
        <v>2015</v>
      </c>
      <c r="H661" s="2">
        <f t="shared" si="10"/>
        <v>7</v>
      </c>
      <c r="I661" s="2">
        <v>4</v>
      </c>
      <c r="J661" s="2" t="s">
        <v>156</v>
      </c>
      <c r="K661" s="2" t="s">
        <v>276</v>
      </c>
      <c r="L661" s="2" t="s">
        <v>22</v>
      </c>
    </row>
    <row r="662" spans="1:12" s="1" customFormat="1" x14ac:dyDescent="0.3">
      <c r="A662" s="2">
        <v>0</v>
      </c>
      <c r="B662" s="2">
        <v>52</v>
      </c>
      <c r="C662" s="11">
        <v>2008</v>
      </c>
      <c r="D662" s="2"/>
      <c r="E662" s="2" t="s">
        <v>722</v>
      </c>
      <c r="F662" s="2" t="s">
        <v>723</v>
      </c>
      <c r="G662" s="2">
        <v>2010</v>
      </c>
      <c r="H662" s="2">
        <f t="shared" si="10"/>
        <v>2</v>
      </c>
      <c r="I662" s="2">
        <v>1</v>
      </c>
      <c r="J662" s="2" t="s">
        <v>30</v>
      </c>
      <c r="K662" s="2" t="s">
        <v>276</v>
      </c>
      <c r="L662" s="2" t="s">
        <v>22</v>
      </c>
    </row>
    <row r="663" spans="1:12" s="1" customFormat="1" x14ac:dyDescent="0.3">
      <c r="A663" s="2">
        <v>0</v>
      </c>
      <c r="B663" s="2">
        <v>52</v>
      </c>
      <c r="C663" s="11">
        <v>2008</v>
      </c>
      <c r="D663" s="6" t="s">
        <v>332</v>
      </c>
      <c r="E663" s="2" t="s">
        <v>530</v>
      </c>
      <c r="F663" s="2" t="s">
        <v>531</v>
      </c>
      <c r="G663" s="2">
        <v>2009</v>
      </c>
      <c r="H663" s="2">
        <f t="shared" si="10"/>
        <v>1</v>
      </c>
      <c r="I663" s="2"/>
      <c r="J663" s="2"/>
      <c r="K663" s="2"/>
      <c r="L663" s="2"/>
    </row>
    <row r="664" spans="1:12" s="1" customFormat="1" x14ac:dyDescent="0.3">
      <c r="A664" s="2">
        <v>0</v>
      </c>
      <c r="B664" s="2">
        <v>52</v>
      </c>
      <c r="C664" s="11">
        <v>2008</v>
      </c>
      <c r="D664" s="2"/>
      <c r="E664" s="2" t="s">
        <v>704</v>
      </c>
      <c r="F664" s="2" t="s">
        <v>705</v>
      </c>
      <c r="G664" s="2">
        <v>2012</v>
      </c>
      <c r="H664" s="2">
        <f t="shared" si="10"/>
        <v>4</v>
      </c>
      <c r="I664" s="2">
        <v>4</v>
      </c>
      <c r="J664" s="2" t="s">
        <v>204</v>
      </c>
      <c r="K664" s="2" t="s">
        <v>276</v>
      </c>
      <c r="L664" s="2" t="s">
        <v>22</v>
      </c>
    </row>
    <row r="665" spans="1:12" s="1" customFormat="1" x14ac:dyDescent="0.3">
      <c r="A665" s="2">
        <v>0</v>
      </c>
      <c r="B665" s="2">
        <v>52</v>
      </c>
      <c r="C665" s="11">
        <v>2008</v>
      </c>
      <c r="D665" s="2"/>
      <c r="E665" s="2" t="s">
        <v>698</v>
      </c>
      <c r="F665" s="2" t="s">
        <v>699</v>
      </c>
      <c r="G665" s="2">
        <v>2013</v>
      </c>
      <c r="H665" s="2">
        <f t="shared" si="10"/>
        <v>5</v>
      </c>
      <c r="I665" s="2">
        <v>4</v>
      </c>
      <c r="J665" s="2" t="s">
        <v>156</v>
      </c>
      <c r="K665" s="2" t="s">
        <v>276</v>
      </c>
      <c r="L665" s="2" t="s">
        <v>22</v>
      </c>
    </row>
    <row r="666" spans="1:12" s="1" customFormat="1" x14ac:dyDescent="0.3">
      <c r="A666" s="2">
        <v>0</v>
      </c>
      <c r="B666" s="2">
        <v>52</v>
      </c>
      <c r="C666" s="11">
        <v>2008</v>
      </c>
      <c r="D666" s="2" t="s">
        <v>291</v>
      </c>
      <c r="E666" s="2" t="s">
        <v>732</v>
      </c>
      <c r="F666" s="2" t="s">
        <v>733</v>
      </c>
      <c r="G666" s="2">
        <v>2009</v>
      </c>
      <c r="H666" s="2">
        <f t="shared" si="10"/>
        <v>1</v>
      </c>
      <c r="I666" s="2"/>
      <c r="J666" s="2"/>
      <c r="K666" s="2"/>
      <c r="L666" s="2"/>
    </row>
    <row r="667" spans="1:12" s="1" customFormat="1" x14ac:dyDescent="0.3">
      <c r="A667" s="2">
        <v>0</v>
      </c>
      <c r="B667" s="2">
        <v>52</v>
      </c>
      <c r="C667" s="11">
        <v>2008</v>
      </c>
      <c r="D667" s="2"/>
      <c r="E667" s="2" t="s">
        <v>724</v>
      </c>
      <c r="F667" s="2" t="s">
        <v>725</v>
      </c>
      <c r="G667" s="2">
        <v>2010</v>
      </c>
      <c r="H667" s="2">
        <f t="shared" si="10"/>
        <v>2</v>
      </c>
      <c r="I667" s="2">
        <v>2</v>
      </c>
      <c r="J667" s="2" t="s">
        <v>122</v>
      </c>
      <c r="K667" s="2" t="s">
        <v>276</v>
      </c>
      <c r="L667" s="2" t="s">
        <v>22</v>
      </c>
    </row>
    <row r="668" spans="1:12" s="1" customFormat="1" x14ac:dyDescent="0.3">
      <c r="A668" s="2">
        <v>0</v>
      </c>
      <c r="B668" s="2">
        <v>52</v>
      </c>
      <c r="C668" s="11">
        <v>2008</v>
      </c>
      <c r="D668" s="2" t="s">
        <v>291</v>
      </c>
      <c r="E668" s="2" t="s">
        <v>734</v>
      </c>
      <c r="F668" s="2" t="s">
        <v>735</v>
      </c>
      <c r="G668" s="2">
        <v>2012</v>
      </c>
      <c r="H668" s="2">
        <f t="shared" si="10"/>
        <v>4</v>
      </c>
      <c r="I668" s="2"/>
      <c r="J668" s="2"/>
      <c r="K668" s="2"/>
      <c r="L668" s="2"/>
    </row>
    <row r="669" spans="1:12" s="1" customFormat="1" x14ac:dyDescent="0.3">
      <c r="A669" s="2">
        <v>0</v>
      </c>
      <c r="B669" s="2">
        <v>53</v>
      </c>
      <c r="C669" s="11">
        <v>2008</v>
      </c>
      <c r="D669" s="2"/>
      <c r="E669" s="2" t="s">
        <v>787</v>
      </c>
      <c r="F669" s="2" t="s">
        <v>788</v>
      </c>
      <c r="G669" s="2">
        <v>2011</v>
      </c>
      <c r="H669" s="2">
        <f t="shared" si="10"/>
        <v>3</v>
      </c>
      <c r="I669" s="2">
        <v>4</v>
      </c>
      <c r="J669" s="2" t="s">
        <v>223</v>
      </c>
      <c r="K669" s="2" t="s">
        <v>276</v>
      </c>
      <c r="L669" s="2" t="s">
        <v>22</v>
      </c>
    </row>
    <row r="670" spans="1:12" s="1" customFormat="1" x14ac:dyDescent="0.3">
      <c r="A670" s="2">
        <v>0</v>
      </c>
      <c r="B670" s="2">
        <v>53</v>
      </c>
      <c r="C670" s="11">
        <v>2008</v>
      </c>
      <c r="D670" s="2"/>
      <c r="E670" s="2" t="s">
        <v>775</v>
      </c>
      <c r="F670" s="2" t="s">
        <v>200</v>
      </c>
      <c r="G670" s="2">
        <v>2012</v>
      </c>
      <c r="H670" s="2">
        <f t="shared" si="10"/>
        <v>4</v>
      </c>
      <c r="I670" s="2">
        <v>6</v>
      </c>
      <c r="J670" s="2" t="s">
        <v>776</v>
      </c>
      <c r="K670" s="2" t="s">
        <v>276</v>
      </c>
      <c r="L670" s="2" t="s">
        <v>22</v>
      </c>
    </row>
    <row r="671" spans="1:12" s="1" customFormat="1" x14ac:dyDescent="0.3">
      <c r="A671" s="2">
        <v>0</v>
      </c>
      <c r="B671" s="2">
        <v>53</v>
      </c>
      <c r="C671" s="11">
        <v>2008</v>
      </c>
      <c r="D671" s="2"/>
      <c r="E671" s="2" t="s">
        <v>770</v>
      </c>
      <c r="F671" s="2" t="s">
        <v>771</v>
      </c>
      <c r="G671" s="2">
        <v>2012</v>
      </c>
      <c r="H671" s="2">
        <f t="shared" si="10"/>
        <v>4</v>
      </c>
      <c r="I671" s="2">
        <v>5</v>
      </c>
      <c r="J671" s="2" t="s">
        <v>772</v>
      </c>
      <c r="K671" s="2" t="s">
        <v>276</v>
      </c>
      <c r="L671" s="2" t="s">
        <v>22</v>
      </c>
    </row>
    <row r="672" spans="1:12" s="1" customFormat="1" x14ac:dyDescent="0.3">
      <c r="A672" s="2">
        <v>0</v>
      </c>
      <c r="B672" s="2">
        <v>53</v>
      </c>
      <c r="C672" s="11">
        <v>2008</v>
      </c>
      <c r="D672" s="2" t="s">
        <v>291</v>
      </c>
      <c r="E672" s="2" t="s">
        <v>762</v>
      </c>
      <c r="F672" s="2" t="s">
        <v>763</v>
      </c>
      <c r="G672" s="2">
        <v>2013</v>
      </c>
      <c r="H672" s="2">
        <f t="shared" si="10"/>
        <v>5</v>
      </c>
      <c r="I672" s="2">
        <v>1</v>
      </c>
      <c r="J672" s="2" t="s">
        <v>30</v>
      </c>
      <c r="K672" s="2"/>
      <c r="L672" s="2"/>
    </row>
    <row r="673" spans="1:12" s="1" customFormat="1" x14ac:dyDescent="0.3">
      <c r="A673" s="2">
        <v>0</v>
      </c>
      <c r="B673" s="2">
        <v>53</v>
      </c>
      <c r="C673" s="11">
        <v>2008</v>
      </c>
      <c r="D673" s="2"/>
      <c r="E673" s="2" t="s">
        <v>785</v>
      </c>
      <c r="F673" s="2" t="s">
        <v>786</v>
      </c>
      <c r="G673" s="2">
        <v>2011</v>
      </c>
      <c r="H673" s="2">
        <f t="shared" si="10"/>
        <v>3</v>
      </c>
      <c r="I673" s="2">
        <v>4</v>
      </c>
      <c r="J673" s="2" t="s">
        <v>30</v>
      </c>
      <c r="K673" s="2" t="s">
        <v>276</v>
      </c>
      <c r="L673" s="2" t="s">
        <v>22</v>
      </c>
    </row>
    <row r="674" spans="1:12" s="1" customFormat="1" x14ac:dyDescent="0.3">
      <c r="A674" s="2">
        <v>0</v>
      </c>
      <c r="B674" s="2">
        <v>53</v>
      </c>
      <c r="C674" s="11">
        <v>2008</v>
      </c>
      <c r="D674" s="2" t="s">
        <v>291</v>
      </c>
      <c r="E674" s="2" t="s">
        <v>817</v>
      </c>
      <c r="F674" s="2" t="s">
        <v>818</v>
      </c>
      <c r="G674" s="2">
        <v>2012</v>
      </c>
      <c r="H674" s="2">
        <f t="shared" si="10"/>
        <v>4</v>
      </c>
      <c r="I674" s="2"/>
      <c r="J674" s="2"/>
      <c r="K674" s="2"/>
      <c r="L674" s="2"/>
    </row>
    <row r="675" spans="1:12" s="1" customFormat="1" x14ac:dyDescent="0.3">
      <c r="A675" s="2">
        <v>0</v>
      </c>
      <c r="B675" s="2">
        <v>53</v>
      </c>
      <c r="C675" s="11">
        <v>2008</v>
      </c>
      <c r="D675" s="2" t="s">
        <v>291</v>
      </c>
      <c r="E675" s="2" t="s">
        <v>815</v>
      </c>
      <c r="F675" s="2" t="s">
        <v>816</v>
      </c>
      <c r="G675" s="2">
        <v>2015</v>
      </c>
      <c r="H675" s="2">
        <f t="shared" si="10"/>
        <v>7</v>
      </c>
      <c r="I675" s="2"/>
      <c r="J675" s="2"/>
      <c r="K675" s="2"/>
      <c r="L675" s="2"/>
    </row>
    <row r="676" spans="1:12" s="1" customFormat="1" x14ac:dyDescent="0.3">
      <c r="A676" s="2">
        <v>0</v>
      </c>
      <c r="B676" s="2">
        <v>53</v>
      </c>
      <c r="C676" s="11">
        <v>2008</v>
      </c>
      <c r="D676" s="2" t="s">
        <v>291</v>
      </c>
      <c r="E676" s="2" t="s">
        <v>802</v>
      </c>
      <c r="F676" s="2" t="s">
        <v>803</v>
      </c>
      <c r="G676" s="2">
        <v>2010</v>
      </c>
      <c r="H676" s="2">
        <f t="shared" si="10"/>
        <v>2</v>
      </c>
      <c r="I676" s="2"/>
      <c r="J676" s="2"/>
      <c r="K676" s="2"/>
      <c r="L676" s="2"/>
    </row>
    <row r="677" spans="1:12" s="1" customFormat="1" x14ac:dyDescent="0.3">
      <c r="A677" s="2">
        <v>0</v>
      </c>
      <c r="B677" s="2">
        <v>53</v>
      </c>
      <c r="C677" s="11">
        <v>2008</v>
      </c>
      <c r="D677" s="6" t="s">
        <v>332</v>
      </c>
      <c r="E677" s="2" t="s">
        <v>806</v>
      </c>
      <c r="F677" s="2" t="s">
        <v>807</v>
      </c>
      <c r="G677" s="2">
        <v>2009</v>
      </c>
      <c r="H677" s="2">
        <f t="shared" si="10"/>
        <v>1</v>
      </c>
      <c r="I677" s="2"/>
      <c r="J677" s="2"/>
      <c r="K677" s="2"/>
      <c r="L677" s="2"/>
    </row>
    <row r="678" spans="1:12" s="1" customFormat="1" x14ac:dyDescent="0.3">
      <c r="A678" s="2">
        <v>0</v>
      </c>
      <c r="B678" s="2">
        <v>53</v>
      </c>
      <c r="C678" s="11">
        <v>2008</v>
      </c>
      <c r="D678" s="6" t="s">
        <v>332</v>
      </c>
      <c r="E678" s="2" t="s">
        <v>749</v>
      </c>
      <c r="F678" s="2" t="s">
        <v>750</v>
      </c>
      <c r="G678" s="2">
        <v>2017</v>
      </c>
      <c r="H678" s="2">
        <f t="shared" si="10"/>
        <v>9</v>
      </c>
      <c r="I678" s="2"/>
      <c r="J678" s="2"/>
      <c r="K678" s="2"/>
      <c r="L678" s="2"/>
    </row>
    <row r="679" spans="1:12" s="1" customFormat="1" x14ac:dyDescent="0.3">
      <c r="A679" s="2">
        <v>0</v>
      </c>
      <c r="B679" s="2">
        <v>53</v>
      </c>
      <c r="C679" s="11">
        <v>2008</v>
      </c>
      <c r="D679" s="6" t="s">
        <v>332</v>
      </c>
      <c r="E679" s="2" t="s">
        <v>810</v>
      </c>
      <c r="F679" s="2" t="s">
        <v>533</v>
      </c>
      <c r="G679" s="2">
        <v>2008</v>
      </c>
      <c r="H679" s="2">
        <f t="shared" si="10"/>
        <v>0</v>
      </c>
      <c r="I679" s="2">
        <v>3</v>
      </c>
      <c r="J679" s="2" t="s">
        <v>30</v>
      </c>
      <c r="K679" s="2"/>
      <c r="L679" s="2"/>
    </row>
    <row r="680" spans="1:12" s="1" customFormat="1" x14ac:dyDescent="0.3">
      <c r="A680" s="2">
        <v>0</v>
      </c>
      <c r="B680" s="2">
        <v>53</v>
      </c>
      <c r="C680" s="11">
        <v>2008</v>
      </c>
      <c r="D680" s="2"/>
      <c r="E680" s="2" t="s">
        <v>797</v>
      </c>
      <c r="F680" s="2" t="s">
        <v>798</v>
      </c>
      <c r="G680" s="2">
        <v>2010</v>
      </c>
      <c r="H680" s="2">
        <f t="shared" si="10"/>
        <v>2</v>
      </c>
      <c r="I680" s="2">
        <v>5</v>
      </c>
      <c r="J680" s="2" t="s">
        <v>122</v>
      </c>
      <c r="K680" s="2" t="s">
        <v>276</v>
      </c>
      <c r="L680" s="2" t="s">
        <v>22</v>
      </c>
    </row>
    <row r="681" spans="1:12" s="1" customFormat="1" x14ac:dyDescent="0.3">
      <c r="A681" s="2">
        <v>0</v>
      </c>
      <c r="B681" s="2">
        <v>53</v>
      </c>
      <c r="C681" s="11">
        <v>2008</v>
      </c>
      <c r="D681" s="6" t="s">
        <v>332</v>
      </c>
      <c r="E681" s="2" t="s">
        <v>754</v>
      </c>
      <c r="F681" s="2" t="s">
        <v>755</v>
      </c>
      <c r="G681" s="2">
        <v>2016</v>
      </c>
      <c r="H681" s="2">
        <f t="shared" si="10"/>
        <v>8</v>
      </c>
      <c r="I681" s="2"/>
      <c r="J681" s="2"/>
      <c r="K681" s="2"/>
      <c r="L681" s="2"/>
    </row>
    <row r="682" spans="1:12" s="1" customFormat="1" x14ac:dyDescent="0.3">
      <c r="A682" s="2">
        <v>0</v>
      </c>
      <c r="B682" s="2">
        <v>53</v>
      </c>
      <c r="C682" s="11">
        <v>2008</v>
      </c>
      <c r="D682" s="2"/>
      <c r="E682" s="2" t="s">
        <v>756</v>
      </c>
      <c r="F682" s="2" t="s">
        <v>757</v>
      </c>
      <c r="G682" s="2">
        <v>2016</v>
      </c>
      <c r="H682" s="2">
        <f t="shared" si="10"/>
        <v>8</v>
      </c>
      <c r="I682" s="2">
        <v>7</v>
      </c>
      <c r="J682" s="2" t="s">
        <v>80</v>
      </c>
      <c r="K682" s="2" t="s">
        <v>276</v>
      </c>
      <c r="L682" s="2" t="s">
        <v>22</v>
      </c>
    </row>
    <row r="683" spans="1:12" s="1" customFormat="1" x14ac:dyDescent="0.3">
      <c r="A683" s="2">
        <v>0</v>
      </c>
      <c r="B683" s="2">
        <v>53</v>
      </c>
      <c r="C683" s="11">
        <v>2008</v>
      </c>
      <c r="D683" s="2"/>
      <c r="E683" s="2" t="s">
        <v>758</v>
      </c>
      <c r="F683" s="2" t="s">
        <v>537</v>
      </c>
      <c r="G683" s="2">
        <v>2014</v>
      </c>
      <c r="H683" s="2">
        <f t="shared" si="10"/>
        <v>6</v>
      </c>
      <c r="I683" s="2">
        <v>8</v>
      </c>
      <c r="J683" s="2" t="s">
        <v>92</v>
      </c>
      <c r="K683" s="2" t="s">
        <v>276</v>
      </c>
      <c r="L683" s="2" t="s">
        <v>22</v>
      </c>
    </row>
    <row r="684" spans="1:12" s="1" customFormat="1" x14ac:dyDescent="0.3">
      <c r="A684" s="2">
        <v>0</v>
      </c>
      <c r="B684" s="2">
        <v>53</v>
      </c>
      <c r="C684" s="11">
        <v>2008</v>
      </c>
      <c r="D684" s="2"/>
      <c r="E684" s="2" t="s">
        <v>799</v>
      </c>
      <c r="F684" s="2" t="s">
        <v>481</v>
      </c>
      <c r="G684" s="2">
        <v>2010</v>
      </c>
      <c r="H684" s="2">
        <f t="shared" si="10"/>
        <v>2</v>
      </c>
      <c r="I684" s="2">
        <v>1</v>
      </c>
      <c r="J684" s="2" t="s">
        <v>136</v>
      </c>
      <c r="K684" s="2" t="s">
        <v>276</v>
      </c>
      <c r="L684" s="2" t="s">
        <v>22</v>
      </c>
    </row>
    <row r="685" spans="1:12" s="1" customFormat="1" x14ac:dyDescent="0.3">
      <c r="A685" s="2">
        <v>0</v>
      </c>
      <c r="B685" s="2">
        <v>53</v>
      </c>
      <c r="C685" s="11">
        <v>2008</v>
      </c>
      <c r="D685" s="2"/>
      <c r="E685" s="2" t="s">
        <v>813</v>
      </c>
      <c r="F685" s="2" t="s">
        <v>814</v>
      </c>
      <c r="G685" s="2">
        <v>2008</v>
      </c>
      <c r="H685" s="2">
        <f t="shared" si="10"/>
        <v>0</v>
      </c>
      <c r="I685" s="2">
        <v>6</v>
      </c>
      <c r="J685" s="2" t="s">
        <v>104</v>
      </c>
      <c r="K685" s="2" t="s">
        <v>276</v>
      </c>
      <c r="L685" s="2" t="s">
        <v>22</v>
      </c>
    </row>
    <row r="686" spans="1:12" s="1" customFormat="1" x14ac:dyDescent="0.3">
      <c r="A686" s="2">
        <v>0</v>
      </c>
      <c r="B686" s="2">
        <v>53</v>
      </c>
      <c r="C686" s="11">
        <v>2008</v>
      </c>
      <c r="D686" s="2"/>
      <c r="E686" s="2" t="s">
        <v>523</v>
      </c>
      <c r="F686" s="2" t="s">
        <v>410</v>
      </c>
      <c r="G686" s="2">
        <v>2017</v>
      </c>
      <c r="H686" s="2">
        <f t="shared" si="10"/>
        <v>9</v>
      </c>
      <c r="I686" s="2">
        <v>6</v>
      </c>
      <c r="J686" s="2" t="s">
        <v>577</v>
      </c>
      <c r="K686" s="2" t="s">
        <v>276</v>
      </c>
      <c r="L686" s="2" t="s">
        <v>22</v>
      </c>
    </row>
    <row r="687" spans="1:12" s="1" customFormat="1" x14ac:dyDescent="0.3">
      <c r="A687" s="2">
        <v>0</v>
      </c>
      <c r="B687" s="2">
        <v>53</v>
      </c>
      <c r="C687" s="11">
        <v>2008</v>
      </c>
      <c r="D687" s="2"/>
      <c r="E687" s="2" t="s">
        <v>780</v>
      </c>
      <c r="F687" s="2" t="s">
        <v>410</v>
      </c>
      <c r="G687" s="2">
        <v>2012</v>
      </c>
      <c r="H687" s="2">
        <f t="shared" si="10"/>
        <v>4</v>
      </c>
      <c r="I687" s="2">
        <v>2</v>
      </c>
      <c r="J687" s="2" t="s">
        <v>781</v>
      </c>
      <c r="K687" s="2" t="s">
        <v>276</v>
      </c>
      <c r="L687" s="2" t="s">
        <v>22</v>
      </c>
    </row>
    <row r="688" spans="1:12" s="1" customFormat="1" x14ac:dyDescent="0.3">
      <c r="A688" s="2">
        <v>0</v>
      </c>
      <c r="B688" s="2">
        <v>53</v>
      </c>
      <c r="C688" s="11">
        <v>2008</v>
      </c>
      <c r="D688" s="2"/>
      <c r="E688" s="2" t="s">
        <v>784</v>
      </c>
      <c r="F688" s="2" t="s">
        <v>410</v>
      </c>
      <c r="G688" s="2">
        <v>2011</v>
      </c>
      <c r="H688" s="2">
        <f t="shared" si="10"/>
        <v>3</v>
      </c>
      <c r="I688" s="2">
        <v>3</v>
      </c>
      <c r="J688" s="2" t="s">
        <v>30</v>
      </c>
      <c r="K688" s="2" t="s">
        <v>276</v>
      </c>
      <c r="L688" s="2" t="s">
        <v>22</v>
      </c>
    </row>
    <row r="689" spans="1:12" s="1" customFormat="1" x14ac:dyDescent="0.3">
      <c r="A689" s="2">
        <v>0</v>
      </c>
      <c r="B689" s="2">
        <v>53</v>
      </c>
      <c r="C689" s="11">
        <v>2008</v>
      </c>
      <c r="D689" s="2"/>
      <c r="E689" s="2" t="s">
        <v>525</v>
      </c>
      <c r="F689" s="2" t="s">
        <v>410</v>
      </c>
      <c r="G689" s="2">
        <v>2011</v>
      </c>
      <c r="H689" s="2">
        <f t="shared" si="10"/>
        <v>3</v>
      </c>
      <c r="I689" s="2">
        <v>9</v>
      </c>
      <c r="J689" s="2" t="s">
        <v>156</v>
      </c>
      <c r="K689" s="2" t="s">
        <v>276</v>
      </c>
      <c r="L689" s="2" t="s">
        <v>22</v>
      </c>
    </row>
    <row r="690" spans="1:12" x14ac:dyDescent="0.3">
      <c r="A690" s="2">
        <v>0</v>
      </c>
      <c r="B690" s="2">
        <v>53</v>
      </c>
      <c r="C690" s="11">
        <v>2008</v>
      </c>
      <c r="D690" s="2"/>
      <c r="E690" s="2" t="s">
        <v>804</v>
      </c>
      <c r="F690" s="2" t="s">
        <v>410</v>
      </c>
      <c r="G690" s="2">
        <v>2009</v>
      </c>
      <c r="H690" s="2">
        <f t="shared" si="10"/>
        <v>1</v>
      </c>
      <c r="I690" s="2">
        <v>3</v>
      </c>
      <c r="J690" s="2" t="s">
        <v>805</v>
      </c>
      <c r="K690" s="2" t="s">
        <v>276</v>
      </c>
      <c r="L690" s="2" t="s">
        <v>22</v>
      </c>
    </row>
    <row r="691" spans="1:12" x14ac:dyDescent="0.3">
      <c r="A691" s="2">
        <v>0</v>
      </c>
      <c r="B691" s="2">
        <v>53</v>
      </c>
      <c r="C691" s="11">
        <v>2008</v>
      </c>
      <c r="D691" s="2"/>
      <c r="E691" s="2" t="s">
        <v>809</v>
      </c>
      <c r="F691" s="2" t="s">
        <v>410</v>
      </c>
      <c r="G691" s="2">
        <v>2009</v>
      </c>
      <c r="H691" s="2">
        <f t="shared" si="10"/>
        <v>1</v>
      </c>
      <c r="I691" s="2">
        <v>6</v>
      </c>
      <c r="J691" s="2" t="s">
        <v>104</v>
      </c>
      <c r="K691" s="2" t="s">
        <v>276</v>
      </c>
      <c r="L691" s="2" t="s">
        <v>22</v>
      </c>
    </row>
    <row r="692" spans="1:12" x14ac:dyDescent="0.3">
      <c r="A692" s="2">
        <v>0</v>
      </c>
      <c r="B692" s="2">
        <v>53</v>
      </c>
      <c r="C692" s="11">
        <v>2008</v>
      </c>
      <c r="D692" s="2" t="s">
        <v>291</v>
      </c>
      <c r="E692" s="2" t="s">
        <v>767</v>
      </c>
      <c r="F692" s="2" t="s">
        <v>768</v>
      </c>
      <c r="G692" s="2">
        <v>2013</v>
      </c>
      <c r="H692" s="2">
        <f t="shared" si="10"/>
        <v>5</v>
      </c>
      <c r="I692" s="2"/>
      <c r="J692" s="2"/>
      <c r="K692" s="2"/>
      <c r="L692" s="2"/>
    </row>
    <row r="693" spans="1:12" x14ac:dyDescent="0.3">
      <c r="A693" s="2">
        <v>0</v>
      </c>
      <c r="B693" s="2">
        <v>53</v>
      </c>
      <c r="C693" s="11">
        <v>2008</v>
      </c>
      <c r="D693" s="2"/>
      <c r="E693" s="2" t="s">
        <v>808</v>
      </c>
      <c r="F693" s="2" t="s">
        <v>713</v>
      </c>
      <c r="G693" s="2">
        <v>2009</v>
      </c>
      <c r="H693" s="2">
        <f t="shared" si="10"/>
        <v>1</v>
      </c>
      <c r="I693" s="2">
        <v>5</v>
      </c>
      <c r="J693" s="2" t="s">
        <v>441</v>
      </c>
      <c r="K693" s="2" t="s">
        <v>276</v>
      </c>
      <c r="L693" s="2" t="s">
        <v>22</v>
      </c>
    </row>
    <row r="694" spans="1:12" x14ac:dyDescent="0.3">
      <c r="A694" s="2">
        <v>0</v>
      </c>
      <c r="B694" s="2">
        <v>53</v>
      </c>
      <c r="C694" s="11">
        <v>2008</v>
      </c>
      <c r="D694" s="6" t="s">
        <v>332</v>
      </c>
      <c r="E694" s="2" t="s">
        <v>769</v>
      </c>
      <c r="F694" s="2" t="s">
        <v>697</v>
      </c>
      <c r="G694" s="2">
        <v>2012</v>
      </c>
      <c r="H694" s="2">
        <f t="shared" si="10"/>
        <v>4</v>
      </c>
      <c r="I694" s="2"/>
      <c r="J694" s="2"/>
      <c r="K694" s="2"/>
      <c r="L694" s="2"/>
    </row>
    <row r="695" spans="1:12" x14ac:dyDescent="0.3">
      <c r="A695" s="2">
        <v>0</v>
      </c>
      <c r="B695" s="2">
        <v>53</v>
      </c>
      <c r="C695" s="11">
        <v>2008</v>
      </c>
      <c r="D695" s="2"/>
      <c r="E695" s="2" t="s">
        <v>777</v>
      </c>
      <c r="F695" s="2" t="s">
        <v>778</v>
      </c>
      <c r="G695" s="2">
        <v>2012</v>
      </c>
      <c r="H695" s="2">
        <f t="shared" si="10"/>
        <v>4</v>
      </c>
      <c r="I695" s="2">
        <v>3</v>
      </c>
      <c r="J695" s="2" t="s">
        <v>297</v>
      </c>
      <c r="K695" s="2" t="s">
        <v>276</v>
      </c>
      <c r="L695" s="2" t="s">
        <v>22</v>
      </c>
    </row>
    <row r="696" spans="1:12" x14ac:dyDescent="0.3">
      <c r="A696" s="2">
        <v>0</v>
      </c>
      <c r="B696" s="2">
        <v>53</v>
      </c>
      <c r="C696" s="11">
        <v>2008</v>
      </c>
      <c r="D696" s="2"/>
      <c r="E696" s="2" t="s">
        <v>779</v>
      </c>
      <c r="F696" s="2" t="s">
        <v>778</v>
      </c>
      <c r="G696" s="2">
        <v>2012</v>
      </c>
      <c r="H696" s="2">
        <f t="shared" si="10"/>
        <v>4</v>
      </c>
      <c r="I696" s="2">
        <v>2</v>
      </c>
      <c r="J696" s="2" t="s">
        <v>30</v>
      </c>
      <c r="K696" s="2" t="s">
        <v>276</v>
      </c>
      <c r="L696" s="2" t="s">
        <v>22</v>
      </c>
    </row>
    <row r="697" spans="1:12" x14ac:dyDescent="0.3">
      <c r="A697" s="2">
        <v>0</v>
      </c>
      <c r="B697" s="2">
        <v>53</v>
      </c>
      <c r="C697" s="11">
        <v>2008</v>
      </c>
      <c r="D697" s="2"/>
      <c r="E697" s="2" t="s">
        <v>793</v>
      </c>
      <c r="F697" s="2" t="s">
        <v>794</v>
      </c>
      <c r="G697" s="2">
        <v>2011</v>
      </c>
      <c r="H697" s="2">
        <f t="shared" si="10"/>
        <v>3</v>
      </c>
      <c r="I697" s="2">
        <v>1</v>
      </c>
      <c r="J697" s="2" t="s">
        <v>99</v>
      </c>
      <c r="K697" s="2" t="s">
        <v>276</v>
      </c>
      <c r="L697" s="2" t="s">
        <v>22</v>
      </c>
    </row>
    <row r="698" spans="1:12" x14ac:dyDescent="0.3">
      <c r="A698" s="2">
        <v>0</v>
      </c>
      <c r="B698" s="2">
        <v>53</v>
      </c>
      <c r="C698" s="11">
        <v>2008</v>
      </c>
      <c r="D698" s="2"/>
      <c r="E698" s="2" t="s">
        <v>796</v>
      </c>
      <c r="F698" s="2" t="s">
        <v>721</v>
      </c>
      <c r="G698" s="2">
        <v>2010</v>
      </c>
      <c r="H698" s="2">
        <f t="shared" si="10"/>
        <v>2</v>
      </c>
      <c r="I698" s="2">
        <v>5</v>
      </c>
      <c r="J698" s="2" t="s">
        <v>63</v>
      </c>
      <c r="K698" s="2" t="s">
        <v>276</v>
      </c>
      <c r="L698" s="2" t="s">
        <v>22</v>
      </c>
    </row>
    <row r="699" spans="1:12" x14ac:dyDescent="0.3">
      <c r="A699" s="2">
        <v>0</v>
      </c>
      <c r="B699" s="2">
        <v>53</v>
      </c>
      <c r="C699" s="11">
        <v>2008</v>
      </c>
      <c r="D699" s="2"/>
      <c r="E699" s="2" t="s">
        <v>751</v>
      </c>
      <c r="F699" s="2" t="s">
        <v>259</v>
      </c>
      <c r="G699" s="2">
        <v>2016</v>
      </c>
      <c r="H699" s="2">
        <f t="shared" si="10"/>
        <v>8</v>
      </c>
      <c r="I699" s="2">
        <v>5</v>
      </c>
      <c r="J699" s="2" t="s">
        <v>30</v>
      </c>
      <c r="K699" s="2" t="s">
        <v>276</v>
      </c>
      <c r="L699" s="2" t="s">
        <v>22</v>
      </c>
    </row>
    <row r="700" spans="1:12" x14ac:dyDescent="0.3">
      <c r="A700" s="2">
        <v>0</v>
      </c>
      <c r="B700" s="2">
        <v>53</v>
      </c>
      <c r="C700" s="11">
        <v>2008</v>
      </c>
      <c r="D700" s="2"/>
      <c r="E700" s="2" t="s">
        <v>789</v>
      </c>
      <c r="F700" s="2" t="s">
        <v>790</v>
      </c>
      <c r="G700" s="2">
        <v>2011</v>
      </c>
      <c r="H700" s="2">
        <f t="shared" si="10"/>
        <v>3</v>
      </c>
      <c r="I700" s="2">
        <v>5</v>
      </c>
      <c r="J700" s="2" t="s">
        <v>30</v>
      </c>
      <c r="K700" s="2" t="s">
        <v>276</v>
      </c>
      <c r="L700" s="2" t="s">
        <v>22</v>
      </c>
    </row>
    <row r="701" spans="1:12" x14ac:dyDescent="0.3">
      <c r="A701" s="2">
        <v>0</v>
      </c>
      <c r="B701" s="2">
        <v>53</v>
      </c>
      <c r="C701" s="11">
        <v>2008</v>
      </c>
      <c r="D701" s="2"/>
      <c r="E701" s="2" t="s">
        <v>795</v>
      </c>
      <c r="F701" s="2" t="s">
        <v>790</v>
      </c>
      <c r="G701" s="2">
        <v>2011</v>
      </c>
      <c r="H701" s="2">
        <f t="shared" si="10"/>
        <v>3</v>
      </c>
      <c r="I701" s="2">
        <v>3</v>
      </c>
      <c r="J701" s="2" t="s">
        <v>30</v>
      </c>
      <c r="K701" s="2" t="s">
        <v>276</v>
      </c>
      <c r="L701" s="2" t="s">
        <v>22</v>
      </c>
    </row>
    <row r="702" spans="1:12" x14ac:dyDescent="0.3">
      <c r="A702" s="2">
        <v>0</v>
      </c>
      <c r="B702" s="2">
        <v>53</v>
      </c>
      <c r="C702" s="11">
        <v>2008</v>
      </c>
      <c r="D702" s="2"/>
      <c r="E702" s="2" t="s">
        <v>811</v>
      </c>
      <c r="F702" s="2" t="s">
        <v>812</v>
      </c>
      <c r="G702" s="2">
        <v>2008</v>
      </c>
      <c r="H702" s="2">
        <f t="shared" si="10"/>
        <v>0</v>
      </c>
      <c r="I702" s="2">
        <v>3</v>
      </c>
      <c r="J702" s="2" t="s">
        <v>30</v>
      </c>
      <c r="K702" s="2" t="s">
        <v>276</v>
      </c>
      <c r="L702" s="2" t="s">
        <v>22</v>
      </c>
    </row>
    <row r="703" spans="1:12" x14ac:dyDescent="0.3">
      <c r="A703" s="2">
        <v>0</v>
      </c>
      <c r="B703" s="2">
        <v>53</v>
      </c>
      <c r="C703" s="11">
        <v>2008</v>
      </c>
      <c r="D703" s="2"/>
      <c r="E703" s="2" t="s">
        <v>759</v>
      </c>
      <c r="F703" s="2" t="s">
        <v>760</v>
      </c>
      <c r="G703" s="2">
        <v>2014</v>
      </c>
      <c r="H703" s="2">
        <f t="shared" si="10"/>
        <v>6</v>
      </c>
      <c r="I703" s="2">
        <v>2</v>
      </c>
      <c r="J703" s="2" t="s">
        <v>761</v>
      </c>
      <c r="K703" s="2" t="s">
        <v>276</v>
      </c>
      <c r="L703" s="2" t="s">
        <v>22</v>
      </c>
    </row>
    <row r="704" spans="1:12" x14ac:dyDescent="0.3">
      <c r="A704" s="2">
        <v>0</v>
      </c>
      <c r="B704" s="2">
        <v>53</v>
      </c>
      <c r="C704" s="11">
        <v>2008</v>
      </c>
      <c r="D704" s="2"/>
      <c r="E704" s="2" t="s">
        <v>782</v>
      </c>
      <c r="F704" s="2" t="s">
        <v>783</v>
      </c>
      <c r="G704" s="2">
        <v>2012</v>
      </c>
      <c r="H704" s="2">
        <f t="shared" si="10"/>
        <v>4</v>
      </c>
      <c r="I704" s="2">
        <v>9</v>
      </c>
      <c r="J704" s="2" t="s">
        <v>30</v>
      </c>
      <c r="K704" s="2" t="s">
        <v>276</v>
      </c>
      <c r="L704" s="2" t="s">
        <v>22</v>
      </c>
    </row>
    <row r="705" spans="1:12" x14ac:dyDescent="0.3">
      <c r="A705" s="2">
        <v>0</v>
      </c>
      <c r="B705" s="2">
        <v>53</v>
      </c>
      <c r="C705" s="11">
        <v>2008</v>
      </c>
      <c r="D705" s="8" t="s">
        <v>649</v>
      </c>
      <c r="E705" s="2" t="s">
        <v>747</v>
      </c>
      <c r="F705" s="2" t="s">
        <v>748</v>
      </c>
      <c r="G705" s="2">
        <v>2017</v>
      </c>
      <c r="H705" s="2">
        <f t="shared" si="10"/>
        <v>9</v>
      </c>
      <c r="I705" s="2">
        <v>3</v>
      </c>
      <c r="J705" s="2" t="s">
        <v>204</v>
      </c>
      <c r="K705" s="2"/>
      <c r="L705" s="2"/>
    </row>
    <row r="706" spans="1:12" x14ac:dyDescent="0.3">
      <c r="A706" s="2">
        <v>0</v>
      </c>
      <c r="B706" s="2">
        <v>53</v>
      </c>
      <c r="C706" s="11">
        <v>2008</v>
      </c>
      <c r="D706" s="2" t="s">
        <v>291</v>
      </c>
      <c r="E706" s="2" t="s">
        <v>800</v>
      </c>
      <c r="F706" s="2" t="s">
        <v>801</v>
      </c>
      <c r="G706" s="2">
        <v>2010</v>
      </c>
      <c r="H706" s="2">
        <f t="shared" si="10"/>
        <v>2</v>
      </c>
      <c r="I706" s="2">
        <v>2</v>
      </c>
      <c r="J706" s="2" t="s">
        <v>136</v>
      </c>
      <c r="K706" s="2"/>
      <c r="L706" s="2"/>
    </row>
    <row r="707" spans="1:12" x14ac:dyDescent="0.3">
      <c r="A707" s="2">
        <v>0</v>
      </c>
      <c r="B707" s="2">
        <v>53</v>
      </c>
      <c r="C707" s="11">
        <v>2008</v>
      </c>
      <c r="D707" s="6" t="s">
        <v>332</v>
      </c>
      <c r="E707" s="2" t="s">
        <v>791</v>
      </c>
      <c r="F707" s="2" t="s">
        <v>792</v>
      </c>
      <c r="G707" s="2">
        <v>2011</v>
      </c>
      <c r="H707" s="2">
        <f t="shared" ref="H707:H717" si="11">G707-C707</f>
        <v>3</v>
      </c>
      <c r="I707" s="2"/>
      <c r="J707" s="2"/>
      <c r="K707" s="2"/>
      <c r="L707" s="2"/>
    </row>
    <row r="708" spans="1:12" x14ac:dyDescent="0.3">
      <c r="A708" s="2">
        <v>0</v>
      </c>
      <c r="B708" s="2">
        <v>53</v>
      </c>
      <c r="C708" s="11">
        <v>2008</v>
      </c>
      <c r="D708" s="2"/>
      <c r="E708" s="2" t="s">
        <v>765</v>
      </c>
      <c r="F708" s="2" t="s">
        <v>766</v>
      </c>
      <c r="G708" s="2">
        <v>2013</v>
      </c>
      <c r="H708" s="2">
        <f t="shared" si="11"/>
        <v>5</v>
      </c>
      <c r="I708" s="2">
        <v>1</v>
      </c>
      <c r="J708" s="2" t="s">
        <v>297</v>
      </c>
      <c r="K708" s="2" t="s">
        <v>276</v>
      </c>
      <c r="L708" s="2" t="s">
        <v>22</v>
      </c>
    </row>
    <row r="709" spans="1:12" x14ac:dyDescent="0.3">
      <c r="A709" s="2">
        <v>0</v>
      </c>
      <c r="B709" s="2">
        <v>53</v>
      </c>
      <c r="C709" s="11">
        <v>2008</v>
      </c>
      <c r="D709" s="2"/>
      <c r="E709" s="2" t="s">
        <v>746</v>
      </c>
      <c r="F709" s="2" t="s">
        <v>699</v>
      </c>
      <c r="G709" s="2">
        <v>2017</v>
      </c>
      <c r="H709" s="2">
        <f t="shared" si="11"/>
        <v>9</v>
      </c>
      <c r="I709" s="2">
        <v>3</v>
      </c>
      <c r="J709" s="2" t="s">
        <v>30</v>
      </c>
      <c r="K709" s="2" t="s">
        <v>276</v>
      </c>
      <c r="L709" s="2" t="s">
        <v>22</v>
      </c>
    </row>
    <row r="710" spans="1:12" x14ac:dyDescent="0.3">
      <c r="A710" s="2">
        <v>0</v>
      </c>
      <c r="B710" s="2">
        <v>53</v>
      </c>
      <c r="C710" s="11">
        <v>2008</v>
      </c>
      <c r="D710" s="2"/>
      <c r="E710" s="2" t="s">
        <v>764</v>
      </c>
      <c r="F710" s="2" t="s">
        <v>699</v>
      </c>
      <c r="G710" s="2">
        <v>2013</v>
      </c>
      <c r="H710" s="2">
        <f t="shared" si="11"/>
        <v>5</v>
      </c>
      <c r="I710" s="2">
        <v>3</v>
      </c>
      <c r="J710" s="2" t="s">
        <v>297</v>
      </c>
      <c r="K710" s="2" t="s">
        <v>276</v>
      </c>
      <c r="L710" s="2" t="s">
        <v>22</v>
      </c>
    </row>
    <row r="711" spans="1:12" x14ac:dyDescent="0.3">
      <c r="A711" s="2">
        <v>0</v>
      </c>
      <c r="B711" s="2">
        <v>53</v>
      </c>
      <c r="C711" s="11">
        <v>2008</v>
      </c>
      <c r="D711" s="2"/>
      <c r="E711" s="2" t="s">
        <v>773</v>
      </c>
      <c r="F711" s="2" t="s">
        <v>774</v>
      </c>
      <c r="G711" s="2">
        <v>2012</v>
      </c>
      <c r="H711" s="2">
        <f t="shared" si="11"/>
        <v>4</v>
      </c>
      <c r="I711" s="2">
        <v>11</v>
      </c>
      <c r="J711" s="2" t="s">
        <v>156</v>
      </c>
      <c r="K711" s="2" t="s">
        <v>276</v>
      </c>
      <c r="L711" s="2" t="s">
        <v>22</v>
      </c>
    </row>
    <row r="712" spans="1:12" x14ac:dyDescent="0.3">
      <c r="A712" s="2">
        <v>0</v>
      </c>
      <c r="B712" s="2">
        <v>53</v>
      </c>
      <c r="C712" s="11">
        <v>2008</v>
      </c>
      <c r="D712" s="2"/>
      <c r="E712" s="2" t="s">
        <v>752</v>
      </c>
      <c r="F712" s="2" t="s">
        <v>753</v>
      </c>
      <c r="G712" s="2">
        <v>2016</v>
      </c>
      <c r="H712" s="2">
        <f t="shared" si="11"/>
        <v>8</v>
      </c>
      <c r="I712" s="2">
        <v>4</v>
      </c>
      <c r="J712" s="2" t="s">
        <v>68</v>
      </c>
      <c r="K712" s="2" t="s">
        <v>276</v>
      </c>
      <c r="L712" s="2" t="s">
        <v>22</v>
      </c>
    </row>
    <row r="713" spans="1:12" x14ac:dyDescent="0.3">
      <c r="A713" s="2">
        <v>1</v>
      </c>
      <c r="B713" s="2">
        <v>54</v>
      </c>
      <c r="C713" s="11">
        <v>2009</v>
      </c>
      <c r="D713" s="2"/>
      <c r="E713" s="2" t="s">
        <v>740</v>
      </c>
      <c r="F713" s="2" t="s">
        <v>741</v>
      </c>
      <c r="G713" s="2">
        <v>2015</v>
      </c>
      <c r="H713" s="2">
        <f t="shared" si="11"/>
        <v>6</v>
      </c>
      <c r="I713" s="2">
        <v>5</v>
      </c>
      <c r="J713" s="2" t="s">
        <v>40</v>
      </c>
      <c r="K713" s="2" t="s">
        <v>276</v>
      </c>
      <c r="L713" s="2" t="s">
        <v>22</v>
      </c>
    </row>
    <row r="714" spans="1:12" x14ac:dyDescent="0.3">
      <c r="A714" s="2">
        <v>1</v>
      </c>
      <c r="B714" s="2">
        <v>54</v>
      </c>
      <c r="C714" s="11">
        <v>2009</v>
      </c>
      <c r="D714" s="2"/>
      <c r="E714" s="2" t="s">
        <v>736</v>
      </c>
      <c r="F714" s="2" t="s">
        <v>737</v>
      </c>
      <c r="G714" s="2">
        <v>2016</v>
      </c>
      <c r="H714" s="2">
        <f t="shared" si="11"/>
        <v>7</v>
      </c>
      <c r="I714" s="2">
        <v>6</v>
      </c>
      <c r="J714" s="2" t="s">
        <v>40</v>
      </c>
      <c r="K714" s="2" t="s">
        <v>276</v>
      </c>
      <c r="L714" s="2" t="s">
        <v>22</v>
      </c>
    </row>
    <row r="715" spans="1:12" x14ac:dyDescent="0.3">
      <c r="A715" s="2">
        <v>1</v>
      </c>
      <c r="B715" s="2">
        <v>54</v>
      </c>
      <c r="C715" s="11">
        <v>2009</v>
      </c>
      <c r="D715" s="2"/>
      <c r="E715" s="2" t="s">
        <v>744</v>
      </c>
      <c r="F715" s="2" t="s">
        <v>745</v>
      </c>
      <c r="G715" s="2">
        <v>2010</v>
      </c>
      <c r="H715" s="2">
        <f t="shared" si="11"/>
        <v>1</v>
      </c>
      <c r="I715" s="2">
        <v>3</v>
      </c>
      <c r="J715" s="2" t="s">
        <v>136</v>
      </c>
      <c r="K715" s="2" t="s">
        <v>276</v>
      </c>
      <c r="L715" s="2" t="s">
        <v>22</v>
      </c>
    </row>
    <row r="716" spans="1:12" x14ac:dyDescent="0.3">
      <c r="A716" s="2">
        <v>1</v>
      </c>
      <c r="B716" s="2">
        <v>54</v>
      </c>
      <c r="C716" s="11">
        <v>2009</v>
      </c>
      <c r="D716" s="2"/>
      <c r="E716" s="2" t="s">
        <v>738</v>
      </c>
      <c r="F716" s="2" t="s">
        <v>739</v>
      </c>
      <c r="G716" s="2">
        <v>2015</v>
      </c>
      <c r="H716" s="2">
        <f t="shared" si="11"/>
        <v>6</v>
      </c>
      <c r="I716" s="2">
        <v>3</v>
      </c>
      <c r="J716" s="2" t="s">
        <v>30</v>
      </c>
      <c r="K716" s="2" t="s">
        <v>276</v>
      </c>
      <c r="L716" s="2" t="s">
        <v>22</v>
      </c>
    </row>
    <row r="717" spans="1:12" x14ac:dyDescent="0.3">
      <c r="A717" s="2">
        <v>1</v>
      </c>
      <c r="B717" s="2">
        <v>54</v>
      </c>
      <c r="C717" s="11">
        <v>2009</v>
      </c>
      <c r="D717" s="2"/>
      <c r="E717" s="2" t="s">
        <v>742</v>
      </c>
      <c r="F717" s="2" t="s">
        <v>743</v>
      </c>
      <c r="G717" s="2">
        <v>2012</v>
      </c>
      <c r="H717" s="2">
        <f t="shared" si="11"/>
        <v>3</v>
      </c>
      <c r="I717" s="2">
        <v>3</v>
      </c>
      <c r="J717" s="2" t="s">
        <v>127</v>
      </c>
      <c r="K717" s="2" t="s">
        <v>276</v>
      </c>
      <c r="L717" s="2" t="s">
        <v>22</v>
      </c>
    </row>
  </sheetData>
  <conditionalFormatting sqref="D1:D1048576">
    <cfRule type="cellIs" dxfId="0" priority="1" stopIfTrue="1" operator="equal">
      <formula>"book chapter"</formula>
    </cfRule>
  </conditionalFormatting>
  <hyperlinks>
    <hyperlink ref="F2" r:id="rId1" display="https://www.ncbi.nlm.nih.gov/pmc/articles/PMC4790229/"/>
    <hyperlink ref="F4" r:id="rId2" tooltip="European Journal of Nuclear Medicine and Molecular Imaging" display="https://link.springer.com/journal/259"/>
    <hyperlink ref="F17" r:id="rId3" tooltip="Show source title details" display="https://www.scopus.com/sourceid/22377?origin=resultslist"/>
    <hyperlink ref="F15" r:id="rId4" tooltip="Show source title details" display="https://www.scopus.com/sourceid/21100204102?origin=resultslist"/>
    <hyperlink ref="F10" r:id="rId5" tooltip="Show source title details" display="https://www.scopus.com/sourceid/17900156738?origin=resultslist"/>
  </hyperlinks>
  <pageMargins left="0.7" right="0.7" top="0.75" bottom="0.75" header="0.3" footer="0.3"/>
  <pageSetup paperSize="9" orientation="portrait" verticalDpi="0"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-articles</vt:lpstr>
      <vt:lpstr>ci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1-08T09:11:54Z</dcterms:created>
  <dcterms:modified xsi:type="dcterms:W3CDTF">2019-05-26T07:36:57Z</dcterms:modified>
</cp:coreProperties>
</file>